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7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2" firstSheet="0" activeTab="6"/>
  </bookViews>
  <sheets>
    <sheet name="Sample 1 - 29-10-08" sheetId="1" state="visible" r:id="rId2"/>
    <sheet name="Sample 2 - 22-01-09" sheetId="2" state="visible" r:id="rId3"/>
    <sheet name="Sample 3 - 25-02-09 " sheetId="3" state="visible" r:id="rId4"/>
    <sheet name="sample 4 26-03-09" sheetId="4" state="visible" r:id="rId5"/>
    <sheet name="sample 5 15-04-09" sheetId="5" state="visible" r:id="rId6"/>
    <sheet name="Tags-ovulations" sheetId="6" state="visible" r:id="rId7"/>
    <sheet name="Ovulations" sheetId="7" state="visible" r:id="rId8"/>
    <sheet name="Fec-Fert" sheetId="8" state="visible" r:id="rId9"/>
    <sheet name="E2 data" sheetId="9" state="visible" r:id="rId10"/>
    <sheet name="Cort Vtg" sheetId="10" state="visible" r:id="rId11"/>
    <sheet name="Fsh Lh" sheetId="11" state="visible" r:id="rId12"/>
    <sheet name="Liver exp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5" authorId="0">
      <text>
        <r>
          <rPr>
            <b val="true"/>
            <sz val="8"/>
            <color rgb="FF000000"/>
            <rFont val="Tahoma"/>
            <family val="2"/>
          </rPr>
          <t xml:space="preserve">Harry King:
</t>
        </r>
        <r>
          <rPr>
            <sz val="8"/>
            <color rgb="FF000000"/>
            <rFont val="Tahoma"/>
            <family val="2"/>
          </rPr>
          <t xml:space="preserve">Accidentally killed prior to ovul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3</xdr:row>
                <xdr:rowOff>7</xdr:rowOff>
              </xdr:from>
              <xdr:to>
                <xdr:col>5</xdr:col>
                <xdr:colOff>24</xdr:colOff>
                <xdr:row>47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34" uniqueCount="445">
  <si>
    <t xml:space="preserve">Group</t>
  </si>
  <si>
    <t xml:space="preserve">Fish</t>
  </si>
  <si>
    <t xml:space="preserve">Length (mm)</t>
  </si>
  <si>
    <t xml:space="preserve">Weight (kg)</t>
  </si>
  <si>
    <t xml:space="preserve">Condition Factor</t>
  </si>
  <si>
    <t xml:space="preserve">Gonad Wt. (g)</t>
  </si>
  <si>
    <t xml:space="preserve">Gonad sub-sample (g)</t>
  </si>
  <si>
    <t xml:space="preserve">G.S.I. (%)</t>
  </si>
  <si>
    <t xml:space="preserve">Follicle Count</t>
  </si>
  <si>
    <t xml:space="preserve">Fecundity</t>
  </si>
  <si>
    <t xml:space="preserve">Relative Fecundity</t>
  </si>
  <si>
    <t xml:space="preserve">Follicle Diameters (mm)</t>
  </si>
  <si>
    <t xml:space="preserve">Mean Follicle Diam. (mm)</t>
  </si>
  <si>
    <t xml:space="preserve">Liver Tube Wt. (g)</t>
  </si>
  <si>
    <t xml:space="preserve">Ovary 1 Tube Wt. (g)</t>
  </si>
  <si>
    <t xml:space="preserve">Ovary 2 Tube Wt. (g)</t>
  </si>
  <si>
    <t xml:space="preserve">Hypo. Tube Wt. (g)</t>
  </si>
  <si>
    <t xml:space="preserve">Foreb. Tube Wt. (g)</t>
  </si>
  <si>
    <t xml:space="preserve">Puit.y Tube Wt. (g)</t>
  </si>
  <si>
    <t xml:space="preserve">Before</t>
  </si>
  <si>
    <t xml:space="preserve">After</t>
  </si>
  <si>
    <t xml:space="preserve">Tissue</t>
  </si>
  <si>
    <t xml:space="preserve">Maiden</t>
  </si>
  <si>
    <t xml:space="preserve">Mean</t>
  </si>
  <si>
    <t xml:space="preserve">SEM</t>
  </si>
  <si>
    <t xml:space="preserve">Repeat</t>
  </si>
  <si>
    <t xml:space="preserve">t value</t>
  </si>
  <si>
    <t xml:space="preserve">P</t>
  </si>
  <si>
    <t xml:space="preserve">Brain weight</t>
  </si>
  <si>
    <t xml:space="preserve">22 blank</t>
  </si>
  <si>
    <t xml:space="preserve">22 GnRH</t>
  </si>
  <si>
    <t xml:space="preserve">blank</t>
  </si>
  <si>
    <t xml:space="preserve">Repeats</t>
  </si>
  <si>
    <t xml:space="preserve">F value</t>
  </si>
  <si>
    <t xml:space="preserve">Group 1</t>
  </si>
  <si>
    <t xml:space="preserve">a</t>
  </si>
  <si>
    <t xml:space="preserve">ab</t>
  </si>
  <si>
    <t xml:space="preserve">b</t>
  </si>
  <si>
    <t xml:space="preserve">Group2</t>
  </si>
  <si>
    <t xml:space="preserve">Group3</t>
  </si>
  <si>
    <t xml:space="preserve">Group4</t>
  </si>
  <si>
    <t xml:space="preserve">Group5</t>
  </si>
  <si>
    <t xml:space="preserve">Group6</t>
  </si>
  <si>
    <t xml:space="preserve">Foll Diam</t>
  </si>
  <si>
    <t xml:space="preserve">Group Cum. % Ovulation</t>
  </si>
  <si>
    <t xml:space="preserve">Tag #</t>
  </si>
  <si>
    <t xml:space="preserve">M or R</t>
  </si>
  <si>
    <t xml:space="preserve">B or G</t>
  </si>
  <si>
    <t xml:space="preserve">Date</t>
  </si>
  <si>
    <t xml:space="preserve">Day</t>
  </si>
  <si>
    <t xml:space="preserve">M</t>
  </si>
  <si>
    <t xml:space="preserve">-</t>
  </si>
  <si>
    <t xml:space="preserve">G</t>
  </si>
  <si>
    <t xml:space="preserve">B</t>
  </si>
  <si>
    <t xml:space="preserve">R</t>
  </si>
  <si>
    <t xml:space="preserve">Fish Tag#</t>
  </si>
  <si>
    <t xml:space="preserve">Ovulation Date</t>
  </si>
  <si>
    <t xml:space="preserve">Spawn Date</t>
  </si>
  <si>
    <t xml:space="preserve">Treat</t>
  </si>
  <si>
    <t xml:space="preserve">CF</t>
  </si>
  <si>
    <t xml:space="preserve">Wt. Pre-Strip (kg)</t>
  </si>
  <si>
    <t xml:space="preserve">Wt. Prost-Strip (kg)</t>
  </si>
  <si>
    <t xml:space="preserve">GSI (%)</t>
  </si>
  <si>
    <t xml:space="preserve">Wt. 500 eggs (g)</t>
  </si>
  <si>
    <t xml:space="preserve">Total wt. eggs (g)</t>
  </si>
  <si>
    <t xml:space="preserve">Fert. Eggs</t>
  </si>
  <si>
    <t xml:space="preserve">Unfert. Eggs</t>
  </si>
  <si>
    <t xml:space="preserve">Fertility (%)</t>
  </si>
  <si>
    <t xml:space="preserve">Dead Eggs</t>
  </si>
  <si>
    <t xml:space="preserve">Eyed (%)</t>
  </si>
  <si>
    <t xml:space="preserve">Mean egg Diam.</t>
  </si>
  <si>
    <t xml:space="preserve">Vol</t>
  </si>
  <si>
    <t xml:space="preserve">5,6</t>
  </si>
  <si>
    <t xml:space="preserve">Estimated</t>
  </si>
  <si>
    <t xml:space="preserve">???</t>
  </si>
  <si>
    <t xml:space="preserve">GSI</t>
  </si>
  <si>
    <t xml:space="preserve">Fertility</t>
  </si>
  <si>
    <t xml:space="preserve">Eyed</t>
  </si>
  <si>
    <t xml:space="preserve">A-Sin GSI </t>
  </si>
  <si>
    <t xml:space="preserve">A-Sin Fert</t>
  </si>
  <si>
    <t xml:space="preserve">A-Sin Eyed</t>
  </si>
  <si>
    <t xml:space="preserve">Fish ID</t>
  </si>
  <si>
    <t xml:space="preserve">E2 ng/ml</t>
  </si>
  <si>
    <t xml:space="preserve">Fish ex 2</t>
  </si>
  <si>
    <t xml:space="preserve">mean E2</t>
  </si>
  <si>
    <t xml:space="preserve">SE E2</t>
  </si>
  <si>
    <t xml:space="preserve">1.1.1</t>
  </si>
  <si>
    <t xml:space="preserve">G1-1</t>
  </si>
  <si>
    <t xml:space="preserve">1.2.1</t>
  </si>
  <si>
    <t xml:space="preserve">G2-1</t>
  </si>
  <si>
    <t xml:space="preserve">1.3.1</t>
  </si>
  <si>
    <t xml:space="preserve">1.4.1</t>
  </si>
  <si>
    <t xml:space="preserve">Fish ID is: [Group . Fish # . Sample time]</t>
  </si>
  <si>
    <t xml:space="preserve">G1-2</t>
  </si>
  <si>
    <t xml:space="preserve">1.5.1</t>
  </si>
  <si>
    <t xml:space="preserve">G2-2</t>
  </si>
  <si>
    <t xml:space="preserve">1.6.1</t>
  </si>
  <si>
    <t xml:space="preserve">groups are: </t>
  </si>
  <si>
    <t xml:space="preserve">1.7.1</t>
  </si>
  <si>
    <t xml:space="preserve">1: E2 warm</t>
  </si>
  <si>
    <t xml:space="preserve">G1-3</t>
  </si>
  <si>
    <t xml:space="preserve">2.1.1</t>
  </si>
  <si>
    <t xml:space="preserve">&lt; 0.41</t>
  </si>
  <si>
    <t xml:space="preserve">2: blank warm</t>
  </si>
  <si>
    <t xml:space="preserve">G2-3</t>
  </si>
  <si>
    <t xml:space="preserve">2.2.1</t>
  </si>
  <si>
    <t xml:space="preserve">3: E2 cool</t>
  </si>
  <si>
    <t xml:space="preserve">G3-3</t>
  </si>
  <si>
    <t xml:space="preserve">2.3.1</t>
  </si>
  <si>
    <t xml:space="preserve">4: blank cool</t>
  </si>
  <si>
    <t xml:space="preserve">G4-3</t>
  </si>
  <si>
    <t xml:space="preserve">2.4.1</t>
  </si>
  <si>
    <t xml:space="preserve">G5-3</t>
  </si>
  <si>
    <t xml:space="preserve">2.5.1</t>
  </si>
  <si>
    <t xml:space="preserve">sample times are:</t>
  </si>
  <si>
    <t xml:space="preserve">G6-3</t>
  </si>
  <si>
    <t xml:space="preserve">2.6.1</t>
  </si>
  <si>
    <t xml:space="preserve">1: 3 dp implant</t>
  </si>
  <si>
    <t xml:space="preserve">2.7.1</t>
  </si>
  <si>
    <t xml:space="preserve">2: 7dp implant</t>
  </si>
  <si>
    <t xml:space="preserve">G1-4</t>
  </si>
  <si>
    <t xml:space="preserve">3.1.1</t>
  </si>
  <si>
    <t xml:space="preserve">3: 14 dp implant</t>
  </si>
  <si>
    <t xml:space="preserve">G2-4</t>
  </si>
  <si>
    <t xml:space="preserve">3.2.1</t>
  </si>
  <si>
    <t xml:space="preserve">G3-4</t>
  </si>
  <si>
    <t xml:space="preserve">3.3.1</t>
  </si>
  <si>
    <t xml:space="preserve">G4-4</t>
  </si>
  <si>
    <t xml:space="preserve">3.4.1</t>
  </si>
  <si>
    <t xml:space="preserve">assay detection limit is 0.41 ng/ml</t>
  </si>
  <si>
    <t xml:space="preserve">G5-4</t>
  </si>
  <si>
    <t xml:space="preserve">3.5.1</t>
  </si>
  <si>
    <t xml:space="preserve">G6-4</t>
  </si>
  <si>
    <t xml:space="preserve">3.6.1</t>
  </si>
  <si>
    <t xml:space="preserve">3.7.1</t>
  </si>
  <si>
    <t xml:space="preserve">G1-5</t>
  </si>
  <si>
    <t xml:space="preserve">4.1.1</t>
  </si>
  <si>
    <t xml:space="preserve">G2-5</t>
  </si>
  <si>
    <t xml:space="preserve">4.2.1</t>
  </si>
  <si>
    <t xml:space="preserve">G3-5</t>
  </si>
  <si>
    <t xml:space="preserve">4.3.1</t>
  </si>
  <si>
    <t xml:space="preserve">G4-5</t>
  </si>
  <si>
    <t xml:space="preserve">4.4.1</t>
  </si>
  <si>
    <t xml:space="preserve">G5-5</t>
  </si>
  <si>
    <t xml:space="preserve">4.5.1</t>
  </si>
  <si>
    <t xml:space="preserve">G6-5</t>
  </si>
  <si>
    <t xml:space="preserve">4.6.1</t>
  </si>
  <si>
    <t xml:space="preserve">4.7.1</t>
  </si>
  <si>
    <t xml:space="preserve">1.1.2</t>
  </si>
  <si>
    <t xml:space="preserve">1.2.2</t>
  </si>
  <si>
    <t xml:space="preserve">1.3.2</t>
  </si>
  <si>
    <t xml:space="preserve">1.4.2</t>
  </si>
  <si>
    <t xml:space="preserve">1.5.2</t>
  </si>
  <si>
    <t xml:space="preserve">1.6.2</t>
  </si>
  <si>
    <t xml:space="preserve">1.7.2</t>
  </si>
  <si>
    <t xml:space="preserve">2.1.2</t>
  </si>
  <si>
    <t xml:space="preserve">2.2.2</t>
  </si>
  <si>
    <t xml:space="preserve">2.3.2</t>
  </si>
  <si>
    <t xml:space="preserve">2.4.2</t>
  </si>
  <si>
    <t xml:space="preserve">2.5.2</t>
  </si>
  <si>
    <t xml:space="preserve">2.6.2</t>
  </si>
  <si>
    <t xml:space="preserve">2.7.2</t>
  </si>
  <si>
    <t xml:space="preserve">3.1.2</t>
  </si>
  <si>
    <t xml:space="preserve">3.2.2</t>
  </si>
  <si>
    <t xml:space="preserve">3.3.2</t>
  </si>
  <si>
    <t xml:space="preserve">3.4.2</t>
  </si>
  <si>
    <t xml:space="preserve">3.5.2</t>
  </si>
  <si>
    <t xml:space="preserve">3.6.2</t>
  </si>
  <si>
    <t xml:space="preserve">3.7.2</t>
  </si>
  <si>
    <t xml:space="preserve">4.1.2</t>
  </si>
  <si>
    <t xml:space="preserve">4.2.2</t>
  </si>
  <si>
    <t xml:space="preserve">4.3.2</t>
  </si>
  <si>
    <t xml:space="preserve">4.4.2</t>
  </si>
  <si>
    <t xml:space="preserve">4.5.2</t>
  </si>
  <si>
    <t xml:space="preserve">4.6.2</t>
  </si>
  <si>
    <t xml:space="preserve">4.7.2</t>
  </si>
  <si>
    <t xml:space="preserve">1.1.3</t>
  </si>
  <si>
    <t xml:space="preserve">1.2.3</t>
  </si>
  <si>
    <t xml:space="preserve">1.3.3</t>
  </si>
  <si>
    <t xml:space="preserve">1.4.3</t>
  </si>
  <si>
    <t xml:space="preserve">1.5.3</t>
  </si>
  <si>
    <t xml:space="preserve">1.6.3</t>
  </si>
  <si>
    <t xml:space="preserve">1.7.3</t>
  </si>
  <si>
    <t xml:space="preserve">2.1.3</t>
  </si>
  <si>
    <t xml:space="preserve">2.2.3</t>
  </si>
  <si>
    <t xml:space="preserve">2.3.3</t>
  </si>
  <si>
    <t xml:space="preserve">2.4.3</t>
  </si>
  <si>
    <t xml:space="preserve">2.5.3</t>
  </si>
  <si>
    <t xml:space="preserve">2.6.3</t>
  </si>
  <si>
    <t xml:space="preserve">2.7.3</t>
  </si>
  <si>
    <t xml:space="preserve">3.1.3</t>
  </si>
  <si>
    <t xml:space="preserve">3.2.3</t>
  </si>
  <si>
    <t xml:space="preserve">3.3.3</t>
  </si>
  <si>
    <t xml:space="preserve">3.4.3</t>
  </si>
  <si>
    <t xml:space="preserve">3.5.3</t>
  </si>
  <si>
    <t xml:space="preserve">3.6.3</t>
  </si>
  <si>
    <t xml:space="preserve">3.7.3</t>
  </si>
  <si>
    <t xml:space="preserve">4.1.3</t>
  </si>
  <si>
    <t xml:space="preserve">4.2.3</t>
  </si>
  <si>
    <t xml:space="preserve">4.3.3</t>
  </si>
  <si>
    <t xml:space="preserve">4.4.3</t>
  </si>
  <si>
    <t xml:space="preserve">4.5.3</t>
  </si>
  <si>
    <t xml:space="preserve">4.6.3</t>
  </si>
  <si>
    <t xml:space="preserve">4.7.3</t>
  </si>
  <si>
    <t xml:space="preserve">Group (sample time)</t>
  </si>
  <si>
    <t xml:space="preserve">Cortisol group mean (ng/ml)</t>
  </si>
  <si>
    <t xml:space="preserve">Cortisol SE</t>
  </si>
  <si>
    <t xml:space="preserve">Vtg group mean</t>
  </si>
  <si>
    <t xml:space="preserve">Vtg SE</t>
  </si>
  <si>
    <t xml:space="preserve">(mg/ml)</t>
  </si>
  <si>
    <t xml:space="preserve">G1 (1)</t>
  </si>
  <si>
    <t xml:space="preserve">G2 (1)</t>
  </si>
  <si>
    <t xml:space="preserve">G1 (2)</t>
  </si>
  <si>
    <t xml:space="preserve">G2 (2)</t>
  </si>
  <si>
    <t xml:space="preserve">G1 (3)</t>
  </si>
  <si>
    <t xml:space="preserve">G2 (3)</t>
  </si>
  <si>
    <t xml:space="preserve">G3 (3)</t>
  </si>
  <si>
    <t xml:space="preserve">G4(3)</t>
  </si>
  <si>
    <t xml:space="preserve">G5 (3)</t>
  </si>
  <si>
    <t xml:space="preserve">G6 (3)</t>
  </si>
  <si>
    <t xml:space="preserve">G1 (4)</t>
  </si>
  <si>
    <t xml:space="preserve">G2 (4)</t>
  </si>
  <si>
    <t xml:space="preserve">G3 (4)</t>
  </si>
  <si>
    <t xml:space="preserve">G4(4)</t>
  </si>
  <si>
    <t xml:space="preserve">G5 (4)</t>
  </si>
  <si>
    <t xml:space="preserve">G6 (4)</t>
  </si>
  <si>
    <t xml:space="preserve">G1 (5)</t>
  </si>
  <si>
    <t xml:space="preserve">G2 (5)</t>
  </si>
  <si>
    <t xml:space="preserve">G3 (5)</t>
  </si>
  <si>
    <t xml:space="preserve">G4(5)</t>
  </si>
  <si>
    <t xml:space="preserve">G5 (5)</t>
  </si>
  <si>
    <t xml:space="preserve">G6 (5)</t>
  </si>
  <si>
    <t xml:space="preserve">temp</t>
  </si>
  <si>
    <t xml:space="preserve">Oct '08</t>
  </si>
  <si>
    <t xml:space="preserve">14˚C</t>
  </si>
  <si>
    <t xml:space="preserve">no</t>
  </si>
  <si>
    <t xml:space="preserve">Jan '09</t>
  </si>
  <si>
    <t xml:space="preserve">Feb '09</t>
  </si>
  <si>
    <t xml:space="preserve">22˚C</t>
  </si>
  <si>
    <t xml:space="preserve">Mar '09</t>
  </si>
  <si>
    <t xml:space="preserve">GnRH</t>
  </si>
  <si>
    <t xml:space="preserve">Apr '09</t>
  </si>
  <si>
    <t xml:space="preserve">Fsh</t>
  </si>
  <si>
    <t xml:space="preserve">With LOD as 0.6</t>
  </si>
  <si>
    <t xml:space="preserve">FSH</t>
  </si>
  <si>
    <t xml:space="preserve">LH</t>
  </si>
  <si>
    <t xml:space="preserve">Sample time</t>
  </si>
  <si>
    <t xml:space="preserve">% Binding</t>
  </si>
  <si>
    <t xml:space="preserve">ng/tube</t>
  </si>
  <si>
    <t xml:space="preserve">ng/ml</t>
  </si>
  <si>
    <t xml:space="preserve">100ul for FSH</t>
  </si>
  <si>
    <t xml:space="preserve">Cut off 95% binding</t>
  </si>
  <si>
    <t xml:space="preserve">G1-1 (1)</t>
  </si>
  <si>
    <t xml:space="preserve">80ul for LH</t>
  </si>
  <si>
    <t xml:space="preserve">Cut off 80% binding</t>
  </si>
  <si>
    <t xml:space="preserve">0.6</t>
  </si>
  <si>
    <t xml:space="preserve">G1-2 (1)</t>
  </si>
  <si>
    <t xml:space="preserve">except for test dilutions</t>
  </si>
  <si>
    <t xml:space="preserve">G1-3 (1)</t>
  </si>
  <si>
    <t xml:space="preserve">G1-4 (1)</t>
  </si>
  <si>
    <t xml:space="preserve">444=below LOD</t>
  </si>
  <si>
    <t xml:space="preserve">G1-5 (1)</t>
  </si>
  <si>
    <t xml:space="preserve">G1-6 (1)</t>
  </si>
  <si>
    <t xml:space="preserve">G1-7 (1)</t>
  </si>
  <si>
    <t xml:space="preserve">G2-1 (1)</t>
  </si>
  <si>
    <t xml:space="preserve">G2-2 (1)</t>
  </si>
  <si>
    <t xml:space="preserve">G2-3 (1)</t>
  </si>
  <si>
    <t xml:space="preserve">G2-4 (1)</t>
  </si>
  <si>
    <t xml:space="preserve">G2-5 (1)</t>
  </si>
  <si>
    <t xml:space="preserve">G2-6 (1)</t>
  </si>
  <si>
    <t xml:space="preserve">G2-7 (1)</t>
  </si>
  <si>
    <t xml:space="preserve">G1-1 (2)</t>
  </si>
  <si>
    <t xml:space="preserve">G1-2 (2)</t>
  </si>
  <si>
    <t xml:space="preserve">G1-3 (2)</t>
  </si>
  <si>
    <t xml:space="preserve">G1-4 (2)</t>
  </si>
  <si>
    <t xml:space="preserve">G1-5 (2)</t>
  </si>
  <si>
    <t xml:space="preserve">G1-6 (2)</t>
  </si>
  <si>
    <t xml:space="preserve">G1-7 (2)</t>
  </si>
  <si>
    <t xml:space="preserve">G2-1 (2)</t>
  </si>
  <si>
    <t xml:space="preserve">G2-2 (2)</t>
  </si>
  <si>
    <t xml:space="preserve">G2-3 (2)</t>
  </si>
  <si>
    <t xml:space="preserve">G2-4 (2)</t>
  </si>
  <si>
    <t xml:space="preserve">G2-5 (2)</t>
  </si>
  <si>
    <t xml:space="preserve">G2-6 (2)</t>
  </si>
  <si>
    <t xml:space="preserve">G2-7 (2)</t>
  </si>
  <si>
    <t xml:space="preserve">G1-1 (3)</t>
  </si>
  <si>
    <t xml:space="preserve">G1-2 (3)</t>
  </si>
  <si>
    <t xml:space="preserve">G1-3 (3)</t>
  </si>
  <si>
    <t xml:space="preserve">G1-4 (3)</t>
  </si>
  <si>
    <t xml:space="preserve">G1-5 (3)</t>
  </si>
  <si>
    <t xml:space="preserve">G1-6 (3)</t>
  </si>
  <si>
    <t xml:space="preserve">G1-7 (3)</t>
  </si>
  <si>
    <t xml:space="preserve">G2-1 (3)</t>
  </si>
  <si>
    <t xml:space="preserve">G2-2 (3)</t>
  </si>
  <si>
    <t xml:space="preserve">G2-3 (3)</t>
  </si>
  <si>
    <t xml:space="preserve">G2-4 (3)</t>
  </si>
  <si>
    <t xml:space="preserve">G2-5 (3)</t>
  </si>
  <si>
    <t xml:space="preserve">G2-6 (3)</t>
  </si>
  <si>
    <t xml:space="preserve">G2-7 (3)</t>
  </si>
  <si>
    <t xml:space="preserve">G3-1 (3)</t>
  </si>
  <si>
    <t xml:space="preserve">G3-2 (3)</t>
  </si>
  <si>
    <t xml:space="preserve">G3-3 (3)</t>
  </si>
  <si>
    <t xml:space="preserve">G3-4 (3)</t>
  </si>
  <si>
    <t xml:space="preserve">G3-5 (3)</t>
  </si>
  <si>
    <t xml:space="preserve">G3-6 (3)</t>
  </si>
  <si>
    <t xml:space="preserve">G4-1 (3)</t>
  </si>
  <si>
    <t xml:space="preserve">G4-2 (3)</t>
  </si>
  <si>
    <t xml:space="preserve">G4-3 (3)</t>
  </si>
  <si>
    <t xml:space="preserve">G4-4 (3)</t>
  </si>
  <si>
    <t xml:space="preserve">G4-5 (3)</t>
  </si>
  <si>
    <t xml:space="preserve">G4-6 (3)</t>
  </si>
  <si>
    <t xml:space="preserve">G5-1 (3)</t>
  </si>
  <si>
    <t xml:space="preserve">G5-2 (3)</t>
  </si>
  <si>
    <t xml:space="preserve">G5-3 (3)</t>
  </si>
  <si>
    <t xml:space="preserve">G5-4 (3)</t>
  </si>
  <si>
    <t xml:space="preserve">G5-5 (3)</t>
  </si>
  <si>
    <t xml:space="preserve">G5-6 (3)</t>
  </si>
  <si>
    <t xml:space="preserve">G6-1 (3)</t>
  </si>
  <si>
    <t xml:space="preserve">G6-2 (3)</t>
  </si>
  <si>
    <t xml:space="preserve">G6-3 (3)</t>
  </si>
  <si>
    <t xml:space="preserve">G6-4 (3)</t>
  </si>
  <si>
    <t xml:space="preserve">G6-5 (3)</t>
  </si>
  <si>
    <t xml:space="preserve">G6-6 (3)</t>
  </si>
  <si>
    <t xml:space="preserve">G1-1 (4)</t>
  </si>
  <si>
    <t xml:space="preserve">G1-2 (4)</t>
  </si>
  <si>
    <t xml:space="preserve">G1-3 (4)</t>
  </si>
  <si>
    <t xml:space="preserve">G1-4 (4)</t>
  </si>
  <si>
    <t xml:space="preserve">G1-5 (4)</t>
  </si>
  <si>
    <t xml:space="preserve">G1-6 (4)</t>
  </si>
  <si>
    <t xml:space="preserve">G1-7 (4)</t>
  </si>
  <si>
    <t xml:space="preserve">G2-1 (4)</t>
  </si>
  <si>
    <t xml:space="preserve">G2-2 (4)</t>
  </si>
  <si>
    <t xml:space="preserve">G2-3 (4)</t>
  </si>
  <si>
    <t xml:space="preserve">G2-4 (4)</t>
  </si>
  <si>
    <t xml:space="preserve">G2-5 (4)</t>
  </si>
  <si>
    <t xml:space="preserve">G2-6 (4)</t>
  </si>
  <si>
    <t xml:space="preserve">G2-7 (4)</t>
  </si>
  <si>
    <t xml:space="preserve">G3-1 (4)</t>
  </si>
  <si>
    <t xml:space="preserve">G3-2 (4)</t>
  </si>
  <si>
    <t xml:space="preserve">G3-3 (4)</t>
  </si>
  <si>
    <t xml:space="preserve">G3-4 (4)</t>
  </si>
  <si>
    <t xml:space="preserve">G3-5 (4)</t>
  </si>
  <si>
    <t xml:space="preserve">G3-6 (4)</t>
  </si>
  <si>
    <t xml:space="preserve">G3-7 (4)</t>
  </si>
  <si>
    <t xml:space="preserve">G4-1 (4)</t>
  </si>
  <si>
    <t xml:space="preserve">G4-2 (4)</t>
  </si>
  <si>
    <t xml:space="preserve">G4-3 (4)</t>
  </si>
  <si>
    <t xml:space="preserve">G4-4 (4)</t>
  </si>
  <si>
    <t xml:space="preserve">G4-5 (4)</t>
  </si>
  <si>
    <t xml:space="preserve">G4-6 (4)</t>
  </si>
  <si>
    <t xml:space="preserve">G4-7 (4)</t>
  </si>
  <si>
    <t xml:space="preserve">G5-1 (4)</t>
  </si>
  <si>
    <t xml:space="preserve">G5-2 (4)</t>
  </si>
  <si>
    <t xml:space="preserve">G5-3 (4)</t>
  </si>
  <si>
    <t xml:space="preserve">G5-4 (4)</t>
  </si>
  <si>
    <t xml:space="preserve">G5-5 (4)</t>
  </si>
  <si>
    <t xml:space="preserve">G5-6 (4)</t>
  </si>
  <si>
    <t xml:space="preserve">G6-1 (4)</t>
  </si>
  <si>
    <t xml:space="preserve">G6-2 (4)</t>
  </si>
  <si>
    <t xml:space="preserve">G6-3 (4)</t>
  </si>
  <si>
    <t xml:space="preserve">G6-4 (4)</t>
  </si>
  <si>
    <t xml:space="preserve">G6-5 (4)</t>
  </si>
  <si>
    <t xml:space="preserve">G6-6 (4)</t>
  </si>
  <si>
    <t xml:space="preserve">G1-1 (5)</t>
  </si>
  <si>
    <t xml:space="preserve">G1-2 (5)</t>
  </si>
  <si>
    <t xml:space="preserve">G1-3 (5)</t>
  </si>
  <si>
    <t xml:space="preserve">G1-4 (5)</t>
  </si>
  <si>
    <t xml:space="preserve">G1-5 (5)</t>
  </si>
  <si>
    <t xml:space="preserve">G1-6 (5)</t>
  </si>
  <si>
    <t xml:space="preserve">G1-7 (5)</t>
  </si>
  <si>
    <t xml:space="preserve">G2-1 (5)</t>
  </si>
  <si>
    <t xml:space="preserve">G2-2 (5)</t>
  </si>
  <si>
    <t xml:space="preserve">G2-3 (5)</t>
  </si>
  <si>
    <t xml:space="preserve">G2-4 (5)</t>
  </si>
  <si>
    <t xml:space="preserve">G2-5 (5)</t>
  </si>
  <si>
    <t xml:space="preserve">G2-6 (5)</t>
  </si>
  <si>
    <t xml:space="preserve">G2-7 (5)</t>
  </si>
  <si>
    <t xml:space="preserve">G3-1 (5)</t>
  </si>
  <si>
    <t xml:space="preserve">G3-2 (5)</t>
  </si>
  <si>
    <t xml:space="preserve">G3-3 (5)</t>
  </si>
  <si>
    <t xml:space="preserve">G3-4 (5)</t>
  </si>
  <si>
    <t xml:space="preserve">G3-5 (5)</t>
  </si>
  <si>
    <t xml:space="preserve">G3-6 (5)</t>
  </si>
  <si>
    <t xml:space="preserve">G3-7 (5)</t>
  </si>
  <si>
    <t xml:space="preserve">G4-1 (5)</t>
  </si>
  <si>
    <t xml:space="preserve">G4-2 (5)</t>
  </si>
  <si>
    <t xml:space="preserve">G4-3 (5)</t>
  </si>
  <si>
    <t xml:space="preserve">G4-4 (5)</t>
  </si>
  <si>
    <t xml:space="preserve">G4-5 (5)</t>
  </si>
  <si>
    <t xml:space="preserve">G4-6 (5)</t>
  </si>
  <si>
    <t xml:space="preserve">G4-7 (5)</t>
  </si>
  <si>
    <t xml:space="preserve">G5-1 (5)</t>
  </si>
  <si>
    <t xml:space="preserve">G5-2 (5)</t>
  </si>
  <si>
    <t xml:space="preserve">G5-3 (5)</t>
  </si>
  <si>
    <t xml:space="preserve">G5-4 (5)</t>
  </si>
  <si>
    <t xml:space="preserve">G5-5 (5)</t>
  </si>
  <si>
    <t xml:space="preserve">G5-6 (5)</t>
  </si>
  <si>
    <t xml:space="preserve">G6-1 (5)</t>
  </si>
  <si>
    <t xml:space="preserve">G6-2 (5)</t>
  </si>
  <si>
    <t xml:space="preserve">G6-3 (5)</t>
  </si>
  <si>
    <t xml:space="preserve">G6-4 (5)</t>
  </si>
  <si>
    <t xml:space="preserve">G6-5 (5)</t>
  </si>
  <si>
    <t xml:space="preserve">G6-6 (5)</t>
  </si>
  <si>
    <t xml:space="preserve">LIVER EXP 2 2008-2009 ZPB, ZPC, Vtg, TATA bind</t>
  </si>
  <si>
    <t xml:space="preserve">Max temp</t>
  </si>
  <si>
    <t xml:space="preserve">Treatment</t>
  </si>
  <si>
    <t xml:space="preserve">RNA extractions done using GE health mini </t>
  </si>
  <si>
    <t xml:space="preserve">16˚C</t>
  </si>
  <si>
    <t xml:space="preserve">cDNA synth done using Qiagen quanti-tect</t>
  </si>
  <si>
    <t xml:space="preserve">SYBR</t>
  </si>
  <si>
    <t xml:space="preserve">AVERAGE CTs</t>
  </si>
  <si>
    <t xml:space="preserve">Ct Vtg</t>
  </si>
  <si>
    <t xml:space="preserve">Ct ZPC</t>
  </si>
  <si>
    <t xml:space="preserve">Ct ZPB</t>
  </si>
  <si>
    <t xml:space="preserve">Ct TATA</t>
  </si>
  <si>
    <t xml:space="preserve">Ring 1</t>
  </si>
  <si>
    <t xml:space="preserve">EF1a</t>
  </si>
  <si>
    <t xml:space="preserve">Ring 16</t>
  </si>
  <si>
    <t xml:space="preserve">HPRT1</t>
  </si>
  <si>
    <t xml:space="preserve">Ring 20</t>
  </si>
  <si>
    <t xml:space="preserve">Beta tub</t>
  </si>
  <si>
    <t xml:space="preserve">Ring 21</t>
  </si>
  <si>
    <t xml:space="preserve">Controls</t>
  </si>
  <si>
    <t xml:space="preserve">Ring 2</t>
  </si>
  <si>
    <t xml:space="preserve">Cont</t>
  </si>
  <si>
    <t xml:space="preserve">Ring 3</t>
  </si>
  <si>
    <t xml:space="preserve">Ring 4</t>
  </si>
  <si>
    <t xml:space="preserve">Ring 5</t>
  </si>
  <si>
    <t xml:space="preserve">Ring 17</t>
  </si>
  <si>
    <t xml:space="preserve">Ring 22</t>
  </si>
  <si>
    <t xml:space="preserve">Ring 23</t>
  </si>
  <si>
    <t xml:space="preserve">Ring 6</t>
  </si>
  <si>
    <t xml:space="preserve">Ring 7</t>
  </si>
  <si>
    <t xml:space="preserve">Ring 8</t>
  </si>
  <si>
    <t xml:space="preserve">Ring 9</t>
  </si>
  <si>
    <t xml:space="preserve">Ring 10</t>
  </si>
  <si>
    <t xml:space="preserve">Ring 18</t>
  </si>
  <si>
    <t xml:space="preserve">Ring 24</t>
  </si>
  <si>
    <t xml:space="preserve">Ring 11</t>
  </si>
  <si>
    <t xml:space="preserve">Ring 19</t>
  </si>
  <si>
    <t xml:space="preserve">Ring 12</t>
  </si>
  <si>
    <t xml:space="preserve">Ring 13</t>
  </si>
  <si>
    <t xml:space="preserve">Ring 14</t>
  </si>
  <si>
    <t xml:space="preserve">Ring 25</t>
  </si>
  <si>
    <t xml:space="preserve">Ring 15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"/>
    <numFmt numFmtId="166" formatCode="0.000"/>
    <numFmt numFmtId="167" formatCode="0.00%"/>
    <numFmt numFmtId="168" formatCode="0"/>
    <numFmt numFmtId="169" formatCode="0.0"/>
    <numFmt numFmtId="170" formatCode="0.0%"/>
    <numFmt numFmtId="171" formatCode="[$-409]d\-mmm"/>
    <numFmt numFmtId="172" formatCode="dd\-mmm"/>
    <numFmt numFmtId="173" formatCode="[$-409]m/d/yyyy"/>
    <numFmt numFmtId="174" formatCode="[$-409]h:mm"/>
    <numFmt numFmtId="175" formatCode="@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808000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72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72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9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1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5" min="5" style="2" width="9.85"/>
    <col collapsed="false" customWidth="true" hidden="false" outlineLevel="0" max="7" min="7" style="3" width="11.42"/>
    <col collapsed="false" customWidth="true" hidden="false" outlineLevel="0" max="8" min="8" style="4" width="6.28"/>
    <col collapsed="false" customWidth="true" hidden="false" outlineLevel="0" max="9" min="9" style="0" width="7.99"/>
    <col collapsed="false" customWidth="true" hidden="false" outlineLevel="0" max="11" min="10" style="5" width="10.41"/>
    <col collapsed="false" customWidth="true" hidden="false" outlineLevel="0" max="61" min="12" style="6" width="3.99"/>
    <col collapsed="false" customWidth="true" hidden="false" outlineLevel="0" max="62" min="62" style="0" width="14.28"/>
    <col collapsed="false" customWidth="true" hidden="false" outlineLevel="0" max="63" min="63" style="0" width="1.85"/>
    <col collapsed="false" customWidth="true" hidden="false" outlineLevel="0" max="66" min="64" style="0" width="7.56"/>
    <col collapsed="false" customWidth="true" hidden="false" outlineLevel="0" max="67" min="67" style="0" width="1.85"/>
    <col collapsed="false" customWidth="true" hidden="false" outlineLevel="0" max="70" min="68" style="0" width="7.56"/>
    <col collapsed="false" customWidth="true" hidden="false" outlineLevel="0" max="71" min="71" style="0" width="1.85"/>
    <col collapsed="false" customWidth="true" hidden="false" outlineLevel="0" max="74" min="72" style="0" width="7.56"/>
    <col collapsed="false" customWidth="true" hidden="false" outlineLevel="0" max="75" min="75" style="0" width="1.85"/>
    <col collapsed="false" customWidth="true" hidden="false" outlineLevel="0" max="78" min="76" style="0" width="7.56"/>
    <col collapsed="false" customWidth="true" hidden="false" outlineLevel="0" max="79" min="79" style="0" width="1.85"/>
    <col collapsed="false" customWidth="true" hidden="false" outlineLevel="0" max="82" min="80" style="0" width="7.56"/>
    <col collapsed="false" customWidth="true" hidden="false" outlineLevel="0" max="83" min="83" style="0" width="1.85"/>
    <col collapsed="false" customWidth="true" hidden="false" outlineLevel="0" max="86" min="84" style="0" width="7.56"/>
  </cols>
  <sheetData>
    <row r="1" s="7" customFormat="true" ht="25.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7" t="s">
        <v>5</v>
      </c>
      <c r="G1" s="9" t="s">
        <v>6</v>
      </c>
      <c r="H1" s="10" t="s">
        <v>7</v>
      </c>
      <c r="I1" s="7" t="s">
        <v>8</v>
      </c>
      <c r="J1" s="11" t="s">
        <v>9</v>
      </c>
      <c r="K1" s="11" t="s">
        <v>10</v>
      </c>
      <c r="L1" s="12" t="s">
        <v>11</v>
      </c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7" t="s">
        <v>12</v>
      </c>
      <c r="BL1" s="13" t="s">
        <v>13</v>
      </c>
      <c r="BM1" s="13"/>
      <c r="BN1" s="13"/>
      <c r="BP1" s="13" t="s">
        <v>14</v>
      </c>
      <c r="BQ1" s="13"/>
      <c r="BR1" s="13"/>
      <c r="BT1" s="13" t="s">
        <v>15</v>
      </c>
      <c r="BU1" s="13"/>
      <c r="BV1" s="13"/>
      <c r="BX1" s="13" t="s">
        <v>16</v>
      </c>
      <c r="BY1" s="13"/>
      <c r="BZ1" s="13"/>
      <c r="CB1" s="13" t="s">
        <v>17</v>
      </c>
      <c r="CC1" s="13"/>
      <c r="CD1" s="13"/>
      <c r="CF1" s="13" t="s">
        <v>18</v>
      </c>
      <c r="CG1" s="13"/>
      <c r="CH1" s="13"/>
    </row>
    <row r="2" s="7" customFormat="true" ht="12.75" hidden="false" customHeight="false" outlineLevel="0" collapsed="false">
      <c r="E2" s="8"/>
      <c r="G2" s="9"/>
      <c r="H2" s="10"/>
      <c r="J2" s="11"/>
      <c r="K2" s="11"/>
      <c r="L2" s="14" t="n">
        <v>1</v>
      </c>
      <c r="M2" s="14" t="n">
        <v>2</v>
      </c>
      <c r="N2" s="14" t="n">
        <v>3</v>
      </c>
      <c r="O2" s="14" t="n">
        <v>4</v>
      </c>
      <c r="P2" s="14" t="n">
        <v>5</v>
      </c>
      <c r="Q2" s="14" t="n">
        <v>6</v>
      </c>
      <c r="R2" s="14" t="n">
        <v>7</v>
      </c>
      <c r="S2" s="14" t="n">
        <v>8</v>
      </c>
      <c r="T2" s="14" t="n">
        <v>9</v>
      </c>
      <c r="U2" s="14" t="n">
        <v>10</v>
      </c>
      <c r="V2" s="14" t="n">
        <v>11</v>
      </c>
      <c r="W2" s="14" t="n">
        <v>12</v>
      </c>
      <c r="X2" s="14" t="n">
        <v>13</v>
      </c>
      <c r="Y2" s="14" t="n">
        <v>14</v>
      </c>
      <c r="Z2" s="14" t="n">
        <v>15</v>
      </c>
      <c r="AA2" s="14" t="n">
        <v>16</v>
      </c>
      <c r="AB2" s="14" t="n">
        <v>17</v>
      </c>
      <c r="AC2" s="14" t="n">
        <v>18</v>
      </c>
      <c r="AD2" s="14" t="n">
        <v>19</v>
      </c>
      <c r="AE2" s="14" t="n">
        <v>20</v>
      </c>
      <c r="AF2" s="14" t="n">
        <v>21</v>
      </c>
      <c r="AG2" s="14" t="n">
        <v>22</v>
      </c>
      <c r="AH2" s="14" t="n">
        <v>23</v>
      </c>
      <c r="AI2" s="14" t="n">
        <v>24</v>
      </c>
      <c r="AJ2" s="14" t="n">
        <v>25</v>
      </c>
      <c r="AK2" s="14" t="n">
        <v>26</v>
      </c>
      <c r="AL2" s="14" t="n">
        <v>27</v>
      </c>
      <c r="AM2" s="14" t="n">
        <v>28</v>
      </c>
      <c r="AN2" s="14" t="n">
        <v>29</v>
      </c>
      <c r="AO2" s="14" t="n">
        <v>30</v>
      </c>
      <c r="AP2" s="14" t="n">
        <v>31</v>
      </c>
      <c r="AQ2" s="14" t="n">
        <v>32</v>
      </c>
      <c r="AR2" s="14" t="n">
        <v>33</v>
      </c>
      <c r="AS2" s="14" t="n">
        <v>34</v>
      </c>
      <c r="AT2" s="14" t="n">
        <v>35</v>
      </c>
      <c r="AU2" s="14" t="n">
        <v>36</v>
      </c>
      <c r="AV2" s="14" t="n">
        <v>37</v>
      </c>
      <c r="AW2" s="14" t="n">
        <v>38</v>
      </c>
      <c r="AX2" s="14" t="n">
        <v>39</v>
      </c>
      <c r="AY2" s="14" t="n">
        <v>40</v>
      </c>
      <c r="AZ2" s="14" t="n">
        <v>41</v>
      </c>
      <c r="BA2" s="14" t="n">
        <v>42</v>
      </c>
      <c r="BB2" s="14" t="n">
        <v>43</v>
      </c>
      <c r="BC2" s="14" t="n">
        <v>44</v>
      </c>
      <c r="BD2" s="14" t="n">
        <v>45</v>
      </c>
      <c r="BE2" s="14" t="n">
        <v>46</v>
      </c>
      <c r="BF2" s="14" t="n">
        <v>47</v>
      </c>
      <c r="BG2" s="14" t="n">
        <v>48</v>
      </c>
      <c r="BH2" s="14" t="n">
        <v>49</v>
      </c>
      <c r="BI2" s="14" t="n">
        <v>50</v>
      </c>
      <c r="BL2" s="7" t="s">
        <v>19</v>
      </c>
      <c r="BM2" s="7" t="s">
        <v>20</v>
      </c>
      <c r="BN2" s="7" t="s">
        <v>21</v>
      </c>
      <c r="BP2" s="7" t="s">
        <v>19</v>
      </c>
      <c r="BQ2" s="7" t="s">
        <v>20</v>
      </c>
      <c r="BR2" s="7" t="s">
        <v>21</v>
      </c>
      <c r="BT2" s="7" t="s">
        <v>19</v>
      </c>
      <c r="BU2" s="7" t="s">
        <v>20</v>
      </c>
      <c r="BV2" s="7" t="s">
        <v>21</v>
      </c>
      <c r="BX2" s="7" t="s">
        <v>19</v>
      </c>
      <c r="BY2" s="7" t="s">
        <v>20</v>
      </c>
      <c r="BZ2" s="7" t="s">
        <v>21</v>
      </c>
      <c r="CB2" s="7" t="s">
        <v>19</v>
      </c>
      <c r="CC2" s="7" t="s">
        <v>20</v>
      </c>
      <c r="CD2" s="7" t="s">
        <v>21</v>
      </c>
      <c r="CF2" s="7" t="s">
        <v>19</v>
      </c>
      <c r="CG2" s="7" t="s">
        <v>20</v>
      </c>
      <c r="CH2" s="7" t="s">
        <v>21</v>
      </c>
    </row>
    <row r="3" s="7" customFormat="true" ht="6.75" hidden="false" customHeight="true" outlineLevel="0" collapsed="false">
      <c r="E3" s="8"/>
      <c r="G3" s="9"/>
      <c r="H3" s="10"/>
      <c r="J3" s="11"/>
      <c r="K3" s="11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</row>
    <row r="4" customFormat="false" ht="12.75" hidden="false" customHeight="false" outlineLevel="0" collapsed="false">
      <c r="A4" s="1" t="n">
        <v>1</v>
      </c>
      <c r="B4" s="0" t="n">
        <v>1</v>
      </c>
      <c r="C4" s="0" t="n">
        <v>580</v>
      </c>
      <c r="D4" s="2" t="n">
        <v>3.34</v>
      </c>
      <c r="E4" s="2" t="n">
        <f aca="false">(D4/(C4^3))*(10^8)</f>
        <v>1.71183730370249</v>
      </c>
      <c r="F4" s="15" t="n">
        <v>16</v>
      </c>
      <c r="G4" s="16" t="n">
        <v>0.413</v>
      </c>
      <c r="H4" s="4" t="n">
        <f aca="false">F4/(D4*1000)</f>
        <v>0.00479041916167665</v>
      </c>
      <c r="I4" s="0" t="n">
        <v>285</v>
      </c>
      <c r="J4" s="5" t="n">
        <f aca="false">(F4/G4)*I4</f>
        <v>11041.1622276029</v>
      </c>
      <c r="K4" s="5" t="n">
        <f aca="false">J4/D4</f>
        <v>3305.73719389309</v>
      </c>
      <c r="L4" s="17" t="n">
        <v>1.3</v>
      </c>
      <c r="M4" s="17" t="n">
        <v>1.3</v>
      </c>
      <c r="N4" s="17" t="n">
        <v>0.9</v>
      </c>
      <c r="O4" s="17" t="n">
        <v>1.1</v>
      </c>
      <c r="P4" s="17" t="n">
        <v>0.9</v>
      </c>
      <c r="Q4" s="17" t="n">
        <v>1.4</v>
      </c>
      <c r="R4" s="17" t="n">
        <v>1.2</v>
      </c>
      <c r="S4" s="17" t="n">
        <v>1.3</v>
      </c>
      <c r="T4" s="17" t="n">
        <v>1.2</v>
      </c>
      <c r="U4" s="17" t="n">
        <v>1.1</v>
      </c>
      <c r="V4" s="17" t="n">
        <v>1.3</v>
      </c>
      <c r="W4" s="17" t="n">
        <v>1.1</v>
      </c>
      <c r="X4" s="17" t="n">
        <v>1.4</v>
      </c>
      <c r="Y4" s="17" t="n">
        <v>1.4</v>
      </c>
      <c r="Z4" s="17" t="n">
        <v>1.5</v>
      </c>
      <c r="AA4" s="17" t="n">
        <v>1.3</v>
      </c>
      <c r="AB4" s="17" t="n">
        <v>1.4</v>
      </c>
      <c r="AC4" s="17" t="n">
        <v>1.3</v>
      </c>
      <c r="AD4" s="17" t="n">
        <v>1.4</v>
      </c>
      <c r="AE4" s="17" t="n">
        <v>1.3</v>
      </c>
      <c r="AF4" s="17" t="n">
        <v>1.3</v>
      </c>
      <c r="AG4" s="17" t="n">
        <v>1.4</v>
      </c>
      <c r="AH4" s="17" t="n">
        <v>1.3</v>
      </c>
      <c r="AI4" s="17" t="n">
        <v>1.2</v>
      </c>
      <c r="AJ4" s="17" t="n">
        <v>1.2</v>
      </c>
      <c r="AK4" s="17" t="n">
        <v>1.3</v>
      </c>
      <c r="AL4" s="17" t="n">
        <v>1.2</v>
      </c>
      <c r="AM4" s="17" t="n">
        <v>1.1</v>
      </c>
      <c r="AN4" s="17" t="n">
        <v>1.5</v>
      </c>
      <c r="AO4" s="17" t="n">
        <v>1.5</v>
      </c>
      <c r="AP4" s="17" t="n">
        <v>1.4</v>
      </c>
      <c r="AQ4" s="17" t="n">
        <v>1.2</v>
      </c>
      <c r="AR4" s="17" t="n">
        <v>1.2</v>
      </c>
      <c r="AS4" s="17" t="n">
        <v>1.2</v>
      </c>
      <c r="AT4" s="17" t="n">
        <v>1.4</v>
      </c>
      <c r="AU4" s="17" t="n">
        <v>1.3</v>
      </c>
      <c r="AV4" s="17" t="n">
        <v>1.2</v>
      </c>
      <c r="AW4" s="17" t="n">
        <v>1.4</v>
      </c>
      <c r="AX4" s="17" t="n">
        <v>1.3</v>
      </c>
      <c r="AY4" s="17" t="n">
        <v>1.4</v>
      </c>
      <c r="AZ4" s="17" t="n">
        <v>1.3</v>
      </c>
      <c r="BA4" s="17" t="n">
        <v>1.4</v>
      </c>
      <c r="BB4" s="17" t="n">
        <v>1.2</v>
      </c>
      <c r="BC4" s="17" t="n">
        <v>1.5</v>
      </c>
      <c r="BD4" s="17" t="n">
        <v>1.5</v>
      </c>
      <c r="BE4" s="17" t="n">
        <v>1.4</v>
      </c>
      <c r="BF4" s="17" t="n">
        <v>1.5</v>
      </c>
      <c r="BG4" s="17" t="n">
        <v>1.4</v>
      </c>
      <c r="BH4" s="17" t="n">
        <v>1.4</v>
      </c>
      <c r="BI4" s="17" t="n">
        <v>1.5</v>
      </c>
      <c r="BJ4" s="2" t="n">
        <f aca="false">AVERAGE(L4:BI4)</f>
        <v>1.304</v>
      </c>
      <c r="BL4" s="18" t="n">
        <v>5.311</v>
      </c>
      <c r="BM4" s="18" t="n">
        <v>5.472</v>
      </c>
      <c r="BN4" s="18" t="n">
        <f aca="false">BM4-BL4</f>
        <v>0.161</v>
      </c>
      <c r="BO4" s="18"/>
      <c r="BP4" s="18" t="n">
        <v>5.27</v>
      </c>
      <c r="BQ4" s="18" t="n">
        <v>5.396</v>
      </c>
      <c r="BR4" s="18" t="n">
        <f aca="false">BQ4-BP4</f>
        <v>0.126</v>
      </c>
      <c r="BS4" s="18"/>
      <c r="BT4" s="18" t="n">
        <v>5.277</v>
      </c>
      <c r="BU4" s="18" t="n">
        <v>5.404</v>
      </c>
      <c r="BV4" s="18" t="n">
        <f aca="false">BU4-BT4</f>
        <v>0.127</v>
      </c>
      <c r="BW4" s="18"/>
      <c r="BX4" s="18" t="n">
        <v>1.935</v>
      </c>
      <c r="BY4" s="18" t="n">
        <v>2.027</v>
      </c>
      <c r="BZ4" s="18" t="n">
        <f aca="false">BY4-BX4</f>
        <v>0.0920000000000001</v>
      </c>
      <c r="CA4" s="18"/>
      <c r="CB4" s="18" t="n">
        <v>1.947</v>
      </c>
      <c r="CC4" s="18" t="n">
        <v>2.002</v>
      </c>
      <c r="CD4" s="18" t="n">
        <f aca="false">CC4-CB4</f>
        <v>0.0549999999999997</v>
      </c>
      <c r="CE4" s="18"/>
      <c r="CF4" s="18" t="n">
        <v>1.933</v>
      </c>
      <c r="CG4" s="18" t="n">
        <v>1.945</v>
      </c>
      <c r="CH4" s="18" t="n">
        <f aca="false">CG4-CF4</f>
        <v>0.012</v>
      </c>
    </row>
    <row r="5" customFormat="false" ht="12.75" hidden="false" customHeight="false" outlineLevel="0" collapsed="false">
      <c r="A5" s="1" t="s">
        <v>22</v>
      </c>
      <c r="B5" s="0" t="n">
        <v>2</v>
      </c>
      <c r="C5" s="0" t="n">
        <v>590</v>
      </c>
      <c r="D5" s="2" t="n">
        <v>3.3</v>
      </c>
      <c r="E5" s="2" t="n">
        <f aca="false">(D5/(C5^3))*(10^8)</f>
        <v>1.60678550387333</v>
      </c>
      <c r="F5" s="15" t="n">
        <v>24</v>
      </c>
      <c r="G5" s="16" t="n">
        <v>0.289</v>
      </c>
      <c r="H5" s="4" t="n">
        <f aca="false">F5/(D5*1000)</f>
        <v>0.00727272727272727</v>
      </c>
      <c r="I5" s="0" t="n">
        <v>94</v>
      </c>
      <c r="J5" s="5" t="n">
        <f aca="false">(F5/G5)*I5</f>
        <v>7806.22837370242</v>
      </c>
      <c r="K5" s="5" t="n">
        <f aca="false">J5/D5</f>
        <v>2365.5237496068</v>
      </c>
      <c r="L5" s="17" t="n">
        <v>1.2</v>
      </c>
      <c r="M5" s="17" t="n">
        <v>1.8</v>
      </c>
      <c r="N5" s="17" t="n">
        <v>1.9</v>
      </c>
      <c r="O5" s="17" t="n">
        <v>1.8</v>
      </c>
      <c r="P5" s="17" t="n">
        <v>1.8</v>
      </c>
      <c r="Q5" s="17" t="n">
        <v>1.7</v>
      </c>
      <c r="R5" s="17" t="n">
        <v>1.5</v>
      </c>
      <c r="S5" s="17" t="n">
        <v>1.8</v>
      </c>
      <c r="T5" s="17" t="n">
        <v>1.9</v>
      </c>
      <c r="U5" s="17" t="n">
        <v>1.5</v>
      </c>
      <c r="V5" s="17" t="n">
        <v>1.3</v>
      </c>
      <c r="W5" s="17" t="n">
        <v>1.5</v>
      </c>
      <c r="X5" s="17" t="n">
        <v>1.8</v>
      </c>
      <c r="Y5" s="17" t="n">
        <v>1.8</v>
      </c>
      <c r="Z5" s="17" t="n">
        <v>1.5</v>
      </c>
      <c r="AA5" s="17" t="n">
        <v>1.9</v>
      </c>
      <c r="AB5" s="17" t="n">
        <v>1.8</v>
      </c>
      <c r="AC5" s="17" t="n">
        <v>1.8</v>
      </c>
      <c r="AD5" s="17" t="n">
        <v>1.8</v>
      </c>
      <c r="AE5" s="17" t="n">
        <v>1.5</v>
      </c>
      <c r="AF5" s="17" t="n">
        <v>1.8</v>
      </c>
      <c r="AG5" s="17" t="n">
        <v>1.9</v>
      </c>
      <c r="AH5" s="17" t="n">
        <v>1.8</v>
      </c>
      <c r="AI5" s="17" t="n">
        <v>1.8</v>
      </c>
      <c r="AJ5" s="17" t="n">
        <v>1.8</v>
      </c>
      <c r="AK5" s="17" t="n">
        <v>1.2</v>
      </c>
      <c r="AL5" s="17" t="n">
        <v>1.5</v>
      </c>
      <c r="AM5" s="17" t="n">
        <v>1.8</v>
      </c>
      <c r="AN5" s="17" t="n">
        <v>2</v>
      </c>
      <c r="AO5" s="17" t="n">
        <v>1.7</v>
      </c>
      <c r="AP5" s="17" t="n">
        <v>1.3</v>
      </c>
      <c r="AQ5" s="17" t="n">
        <v>1.5</v>
      </c>
      <c r="AR5" s="17" t="n">
        <v>1.7</v>
      </c>
      <c r="AS5" s="17" t="n">
        <v>1.8</v>
      </c>
      <c r="AT5" s="17" t="n">
        <v>1.9</v>
      </c>
      <c r="AU5" s="17" t="n">
        <v>1.5</v>
      </c>
      <c r="AV5" s="17" t="n">
        <v>1.5</v>
      </c>
      <c r="AW5" s="17" t="n">
        <v>1.7</v>
      </c>
      <c r="AX5" s="17" t="n">
        <v>1.9</v>
      </c>
      <c r="AY5" s="17" t="n">
        <v>1.8</v>
      </c>
      <c r="AZ5" s="17" t="n">
        <v>1.8</v>
      </c>
      <c r="BA5" s="17" t="n">
        <v>1.7</v>
      </c>
      <c r="BB5" s="17" t="n">
        <v>1.7</v>
      </c>
      <c r="BC5" s="17" t="n">
        <v>1.9</v>
      </c>
      <c r="BD5" s="17" t="n">
        <v>1.8</v>
      </c>
      <c r="BE5" s="17" t="n">
        <v>1.8</v>
      </c>
      <c r="BF5" s="17" t="n">
        <v>1.6</v>
      </c>
      <c r="BG5" s="17" t="n">
        <v>1.8</v>
      </c>
      <c r="BH5" s="17" t="n">
        <v>1.6</v>
      </c>
      <c r="BI5" s="17" t="n">
        <v>1.8</v>
      </c>
      <c r="BJ5" s="2" t="n">
        <f aca="false">AVERAGE(L5:BI5)</f>
        <v>1.7</v>
      </c>
      <c r="BL5" s="18" t="n">
        <v>5.3</v>
      </c>
      <c r="BM5" s="18" t="n">
        <v>5.491</v>
      </c>
      <c r="BN5" s="18" t="n">
        <f aca="false">BM5-BL5</f>
        <v>0.191</v>
      </c>
      <c r="BO5" s="18"/>
      <c r="BP5" s="18" t="n">
        <v>5.266</v>
      </c>
      <c r="BQ5" s="18" t="n">
        <v>5.378</v>
      </c>
      <c r="BR5" s="18" t="n">
        <f aca="false">BQ5-BP5</f>
        <v>0.112</v>
      </c>
      <c r="BS5" s="18"/>
      <c r="BT5" s="18" t="n">
        <v>5.345</v>
      </c>
      <c r="BU5" s="18" t="n">
        <v>5.497</v>
      </c>
      <c r="BV5" s="18" t="n">
        <f aca="false">BU5-BT5</f>
        <v>0.152</v>
      </c>
      <c r="BW5" s="18"/>
      <c r="BX5" s="18" t="n">
        <v>1.933</v>
      </c>
      <c r="BY5" s="18" t="n">
        <v>1.997</v>
      </c>
      <c r="BZ5" s="18" t="n">
        <f aca="false">BY5-BX5</f>
        <v>0.0640000000000001</v>
      </c>
      <c r="CA5" s="18"/>
      <c r="CB5" s="18" t="n">
        <v>1.93</v>
      </c>
      <c r="CC5" s="18" t="n">
        <v>2.009</v>
      </c>
      <c r="CD5" s="18" t="n">
        <f aca="false">CC5-CB5</f>
        <v>0.079</v>
      </c>
      <c r="CE5" s="18"/>
      <c r="CF5" s="18" t="n">
        <v>1.931</v>
      </c>
      <c r="CG5" s="18" t="n">
        <v>1.957</v>
      </c>
      <c r="CH5" s="18" t="n">
        <f aca="false">CG5-CF5</f>
        <v>0.026</v>
      </c>
    </row>
    <row r="6" customFormat="false" ht="12.75" hidden="false" customHeight="false" outlineLevel="0" collapsed="false">
      <c r="B6" s="0" t="n">
        <v>3</v>
      </c>
      <c r="C6" s="0" t="n">
        <v>565</v>
      </c>
      <c r="D6" s="2" t="n">
        <v>2.56</v>
      </c>
      <c r="E6" s="2" t="n">
        <f aca="false">(D6/(C6^3))*(10^8)</f>
        <v>1.41936673234472</v>
      </c>
      <c r="F6" s="15" t="n">
        <v>10</v>
      </c>
      <c r="G6" s="16" t="n">
        <v>0.165</v>
      </c>
      <c r="H6" s="4" t="n">
        <f aca="false">F6/(D6*1000)</f>
        <v>0.00390625</v>
      </c>
      <c r="I6" s="0" t="n">
        <v>186</v>
      </c>
      <c r="J6" s="5" t="n">
        <f aca="false">(F6/G6)*I6</f>
        <v>11272.7272727273</v>
      </c>
      <c r="K6" s="5" t="n">
        <f aca="false">J6/D6</f>
        <v>4403.40909090909</v>
      </c>
      <c r="L6" s="17" t="n">
        <v>1.4</v>
      </c>
      <c r="M6" s="17" t="n">
        <v>1.3</v>
      </c>
      <c r="N6" s="17" t="n">
        <v>1.3</v>
      </c>
      <c r="O6" s="17" t="n">
        <v>1.2</v>
      </c>
      <c r="P6" s="17" t="n">
        <v>1.2</v>
      </c>
      <c r="Q6" s="17" t="n">
        <v>1.1</v>
      </c>
      <c r="R6" s="17" t="n">
        <v>1.2</v>
      </c>
      <c r="S6" s="17" t="n">
        <v>1.2</v>
      </c>
      <c r="T6" s="17" t="n">
        <v>1.3</v>
      </c>
      <c r="U6" s="17" t="n">
        <v>1.3</v>
      </c>
      <c r="V6" s="17" t="n">
        <v>1.1</v>
      </c>
      <c r="W6" s="17" t="n">
        <v>1.4</v>
      </c>
      <c r="X6" s="17" t="n">
        <v>1.2</v>
      </c>
      <c r="Y6" s="17" t="n">
        <v>1.3</v>
      </c>
      <c r="Z6" s="17" t="n">
        <v>1.4</v>
      </c>
      <c r="AA6" s="17" t="n">
        <v>1.5</v>
      </c>
      <c r="AB6" s="17" t="n">
        <v>1.4</v>
      </c>
      <c r="AC6" s="17" t="n">
        <v>1.3</v>
      </c>
      <c r="AD6" s="17" t="n">
        <v>1.2</v>
      </c>
      <c r="AE6" s="17" t="n">
        <v>1.2</v>
      </c>
      <c r="AF6" s="17" t="n">
        <v>1</v>
      </c>
      <c r="AG6" s="17" t="n">
        <v>1.1</v>
      </c>
      <c r="AH6" s="17" t="n">
        <v>1.4</v>
      </c>
      <c r="AI6" s="17" t="n">
        <v>0.8</v>
      </c>
      <c r="AJ6" s="17" t="n">
        <v>1.5</v>
      </c>
      <c r="AK6" s="17" t="n">
        <v>1.3</v>
      </c>
      <c r="AL6" s="17" t="n">
        <v>1.4</v>
      </c>
      <c r="AM6" s="17" t="n">
        <v>1.2</v>
      </c>
      <c r="AN6" s="17" t="n">
        <v>1.2</v>
      </c>
      <c r="AO6" s="17" t="n">
        <v>1.2</v>
      </c>
      <c r="AP6" s="17" t="n">
        <v>1.4</v>
      </c>
      <c r="AQ6" s="17" t="n">
        <v>1.2</v>
      </c>
      <c r="AR6" s="17" t="n">
        <v>1.3</v>
      </c>
      <c r="AS6" s="17" t="n">
        <v>1.2</v>
      </c>
      <c r="AT6" s="17" t="n">
        <v>1.2</v>
      </c>
      <c r="AU6" s="17" t="n">
        <v>1.2</v>
      </c>
      <c r="AV6" s="17" t="n">
        <v>1.2</v>
      </c>
      <c r="AW6" s="17" t="n">
        <v>1.1</v>
      </c>
      <c r="AX6" s="17" t="n">
        <v>1.2</v>
      </c>
      <c r="AY6" s="17" t="n">
        <v>1.3</v>
      </c>
      <c r="AZ6" s="17" t="n">
        <v>1.2</v>
      </c>
      <c r="BA6" s="17" t="n">
        <v>1.3</v>
      </c>
      <c r="BB6" s="17" t="n">
        <v>1.1</v>
      </c>
      <c r="BC6" s="17" t="n">
        <v>1.4</v>
      </c>
      <c r="BD6" s="17" t="n">
        <v>1.3</v>
      </c>
      <c r="BE6" s="17" t="n">
        <v>1.3</v>
      </c>
      <c r="BF6" s="17" t="n">
        <v>1.4</v>
      </c>
      <c r="BG6" s="17" t="n">
        <v>1.2</v>
      </c>
      <c r="BH6" s="17" t="n">
        <v>1.2</v>
      </c>
      <c r="BI6" s="17" t="n">
        <v>1.2</v>
      </c>
      <c r="BJ6" s="2" t="n">
        <f aca="false">AVERAGE(L6:BI6)</f>
        <v>1.25</v>
      </c>
      <c r="BL6" s="18" t="n">
        <v>5.29</v>
      </c>
      <c r="BM6" s="18" t="n">
        <v>5.449</v>
      </c>
      <c r="BN6" s="18" t="n">
        <f aca="false">BM6-BL6</f>
        <v>0.159</v>
      </c>
      <c r="BO6" s="18"/>
      <c r="BP6" s="18" t="n">
        <v>5.308</v>
      </c>
      <c r="BQ6" s="18" t="n">
        <v>5.392</v>
      </c>
      <c r="BR6" s="18" t="n">
        <f aca="false">BQ6-BP6</f>
        <v>0.0840000000000005</v>
      </c>
      <c r="BS6" s="18"/>
      <c r="BT6" s="18" t="n">
        <v>5.304</v>
      </c>
      <c r="BU6" s="18" t="n">
        <v>5.367</v>
      </c>
      <c r="BV6" s="18" t="n">
        <f aca="false">BU6-BT6</f>
        <v>0.0629999999999997</v>
      </c>
      <c r="BW6" s="18"/>
      <c r="BX6" s="18" t="n">
        <v>1.933</v>
      </c>
      <c r="BY6" s="18" t="n">
        <v>1.987</v>
      </c>
      <c r="BZ6" s="18" t="n">
        <f aca="false">BY6-BX6</f>
        <v>0.0540000000000001</v>
      </c>
      <c r="CA6" s="18"/>
      <c r="CB6" s="18" t="n">
        <v>1.927</v>
      </c>
      <c r="CC6" s="18" t="n">
        <v>1.964</v>
      </c>
      <c r="CD6" s="18" t="n">
        <f aca="false">CC6-CB6</f>
        <v>0.0369999999999999</v>
      </c>
      <c r="CE6" s="18"/>
      <c r="CF6" s="18" t="n">
        <v>1.93</v>
      </c>
      <c r="CG6" s="18" t="n">
        <v>1.953</v>
      </c>
      <c r="CH6" s="18" t="n">
        <f aca="false">CG6-CF6</f>
        <v>0.0230000000000001</v>
      </c>
    </row>
    <row r="7" customFormat="false" ht="12.75" hidden="false" customHeight="false" outlineLevel="0" collapsed="false">
      <c r="B7" s="0" t="n">
        <v>4</v>
      </c>
      <c r="C7" s="0" t="n">
        <v>590</v>
      </c>
      <c r="D7" s="2" t="n">
        <v>3.14</v>
      </c>
      <c r="E7" s="2" t="n">
        <f aca="false">(D7/(C7^3))*(10^8)</f>
        <v>1.52888075217038</v>
      </c>
      <c r="F7" s="15" t="n">
        <v>11</v>
      </c>
      <c r="G7" s="16" t="n">
        <v>0.18</v>
      </c>
      <c r="H7" s="4" t="n">
        <f aca="false">F7/(D7*1000)</f>
        <v>0.0035031847133758</v>
      </c>
      <c r="I7" s="0" t="n">
        <v>192</v>
      </c>
      <c r="J7" s="5" t="n">
        <f aca="false">(F7/G7)*I7</f>
        <v>11733.3333333333</v>
      </c>
      <c r="K7" s="5" t="n">
        <f aca="false">J7/D7</f>
        <v>3736.73036093418</v>
      </c>
      <c r="L7" s="17" t="n">
        <v>1.2</v>
      </c>
      <c r="M7" s="17" t="n">
        <v>1.1</v>
      </c>
      <c r="N7" s="17" t="n">
        <v>1.2</v>
      </c>
      <c r="O7" s="17" t="n">
        <v>1.2</v>
      </c>
      <c r="P7" s="17" t="n">
        <v>1.1</v>
      </c>
      <c r="Q7" s="17" t="n">
        <v>1.3</v>
      </c>
      <c r="R7" s="17" t="n">
        <v>1</v>
      </c>
      <c r="S7" s="17" t="n">
        <v>1.2</v>
      </c>
      <c r="T7" s="17" t="n">
        <v>1</v>
      </c>
      <c r="U7" s="17" t="n">
        <v>1</v>
      </c>
      <c r="V7" s="17" t="n">
        <v>1.3</v>
      </c>
      <c r="W7" s="17" t="n">
        <v>1.2</v>
      </c>
      <c r="X7" s="17" t="n">
        <v>1.2</v>
      </c>
      <c r="Y7" s="17" t="n">
        <v>1</v>
      </c>
      <c r="Z7" s="17" t="n">
        <v>1.2</v>
      </c>
      <c r="AA7" s="17" t="n">
        <v>1.2</v>
      </c>
      <c r="AB7" s="17" t="n">
        <v>1.2</v>
      </c>
      <c r="AC7" s="17" t="n">
        <v>0.9</v>
      </c>
      <c r="AD7" s="17" t="n">
        <v>1.2</v>
      </c>
      <c r="AE7" s="17" t="n">
        <v>1.1</v>
      </c>
      <c r="AF7" s="17" t="n">
        <v>1.2</v>
      </c>
      <c r="AG7" s="17" t="n">
        <v>1.2</v>
      </c>
      <c r="AH7" s="17" t="n">
        <v>1.2</v>
      </c>
      <c r="AI7" s="17" t="n">
        <v>1.1</v>
      </c>
      <c r="AJ7" s="17" t="n">
        <v>1.2</v>
      </c>
      <c r="AK7" s="17" t="n">
        <v>1.2</v>
      </c>
      <c r="AL7" s="17" t="n">
        <v>1.2</v>
      </c>
      <c r="AM7" s="17" t="n">
        <v>1.1</v>
      </c>
      <c r="AN7" s="17" t="n">
        <v>1.2</v>
      </c>
      <c r="AO7" s="17" t="n">
        <v>1.1</v>
      </c>
      <c r="AP7" s="17" t="n">
        <v>1.2</v>
      </c>
      <c r="AQ7" s="17" t="n">
        <v>1.3</v>
      </c>
      <c r="AR7" s="17" t="n">
        <v>1.1</v>
      </c>
      <c r="AS7" s="17" t="n">
        <v>1.2</v>
      </c>
      <c r="AT7" s="17" t="n">
        <v>1.2</v>
      </c>
      <c r="AU7" s="17" t="n">
        <v>1.2</v>
      </c>
      <c r="AV7" s="17" t="n">
        <v>1.2</v>
      </c>
      <c r="AW7" s="17" t="n">
        <v>1.3</v>
      </c>
      <c r="AX7" s="17" t="n">
        <v>1.1</v>
      </c>
      <c r="AY7" s="17" t="n">
        <v>1</v>
      </c>
      <c r="AZ7" s="17" t="n">
        <v>1.2</v>
      </c>
      <c r="BA7" s="17" t="n">
        <v>1.2</v>
      </c>
      <c r="BB7" s="17" t="n">
        <v>1.2</v>
      </c>
      <c r="BC7" s="17" t="n">
        <v>1.2</v>
      </c>
      <c r="BD7" s="17" t="n">
        <v>0.9</v>
      </c>
      <c r="BE7" s="17" t="n">
        <v>1.2</v>
      </c>
      <c r="BF7" s="17" t="n">
        <v>1.2</v>
      </c>
      <c r="BG7" s="17" t="n">
        <v>1.2</v>
      </c>
      <c r="BH7" s="17" t="n">
        <v>1.2</v>
      </c>
      <c r="BI7" s="17" t="n">
        <v>1.3</v>
      </c>
      <c r="BJ7" s="2" t="n">
        <f aca="false">AVERAGE(L7:BI7)</f>
        <v>1.162</v>
      </c>
      <c r="BL7" s="18" t="n">
        <v>5.276</v>
      </c>
      <c r="BM7" s="18" t="n">
        <v>5.364</v>
      </c>
      <c r="BN7" s="18" t="n">
        <f aca="false">BM7-BL7</f>
        <v>0.0880000000000001</v>
      </c>
      <c r="BO7" s="18"/>
      <c r="BP7" s="18" t="n">
        <v>5.278</v>
      </c>
      <c r="BQ7" s="18" t="n">
        <v>5.322</v>
      </c>
      <c r="BR7" s="18" t="n">
        <f aca="false">BQ7-BP7</f>
        <v>0.0440000000000005</v>
      </c>
      <c r="BS7" s="18"/>
      <c r="BT7" s="18" t="n">
        <v>5.277</v>
      </c>
      <c r="BU7" s="18" t="n">
        <v>5.359</v>
      </c>
      <c r="BV7" s="18" t="n">
        <f aca="false">BU7-BT7</f>
        <v>0.0819999999999999</v>
      </c>
      <c r="BW7" s="18"/>
      <c r="BX7" s="18" t="n">
        <v>1.932</v>
      </c>
      <c r="BY7" s="18" t="n">
        <v>2.026</v>
      </c>
      <c r="BZ7" s="18" t="n">
        <f aca="false">BY7-BX7</f>
        <v>0.0939999999999999</v>
      </c>
      <c r="CA7" s="18"/>
      <c r="CB7" s="18" t="n">
        <v>1.931</v>
      </c>
      <c r="CC7" s="18" t="n">
        <v>1.998</v>
      </c>
      <c r="CD7" s="18" t="n">
        <f aca="false">CC7-CB7</f>
        <v>0.067</v>
      </c>
      <c r="CE7" s="18"/>
      <c r="CF7" s="18" t="n">
        <v>2.024</v>
      </c>
      <c r="CG7" s="18" t="n">
        <v>2.045</v>
      </c>
      <c r="CH7" s="18" t="n">
        <f aca="false">CG7-CF7</f>
        <v>0.0209999999999999</v>
      </c>
    </row>
    <row r="8" customFormat="false" ht="12.75" hidden="false" customHeight="false" outlineLevel="0" collapsed="false">
      <c r="B8" s="0" t="n">
        <v>5</v>
      </c>
      <c r="C8" s="0" t="n">
        <v>570</v>
      </c>
      <c r="D8" s="2" t="n">
        <v>2.98</v>
      </c>
      <c r="E8" s="2" t="n">
        <f aca="false">(D8/(C8^3))*(10^8)</f>
        <v>1.60913209462561</v>
      </c>
      <c r="F8" s="15" t="n">
        <v>12</v>
      </c>
      <c r="G8" s="16" t="n">
        <v>0.128</v>
      </c>
      <c r="H8" s="4" t="n">
        <f aca="false">F8/(D8*1000)</f>
        <v>0.00402684563758389</v>
      </c>
      <c r="I8" s="0" t="n">
        <v>141</v>
      </c>
      <c r="J8" s="5" t="n">
        <f aca="false">(F8/G8)*I8</f>
        <v>13218.75</v>
      </c>
      <c r="K8" s="5" t="n">
        <f aca="false">J8/D8</f>
        <v>4435.82214765101</v>
      </c>
      <c r="L8" s="17" t="n">
        <v>1.2</v>
      </c>
      <c r="M8" s="17" t="n">
        <v>1.2</v>
      </c>
      <c r="N8" s="17" t="n">
        <v>1.1</v>
      </c>
      <c r="O8" s="17" t="n">
        <v>1.2</v>
      </c>
      <c r="P8" s="17" t="n">
        <v>0.9</v>
      </c>
      <c r="Q8" s="17" t="n">
        <v>1.1</v>
      </c>
      <c r="R8" s="17" t="n">
        <v>0.9</v>
      </c>
      <c r="S8" s="17" t="n">
        <v>1</v>
      </c>
      <c r="T8" s="17" t="n">
        <v>1.2</v>
      </c>
      <c r="U8" s="17" t="n">
        <v>1.2</v>
      </c>
      <c r="V8" s="17" t="n">
        <v>1.2</v>
      </c>
      <c r="W8" s="17" t="n">
        <v>1.1</v>
      </c>
      <c r="X8" s="17" t="n">
        <v>1.2</v>
      </c>
      <c r="Y8" s="17" t="n">
        <v>1.2</v>
      </c>
      <c r="Z8" s="17" t="n">
        <v>1.3</v>
      </c>
      <c r="AA8" s="17" t="n">
        <v>1.3</v>
      </c>
      <c r="AB8" s="17" t="n">
        <v>1.2</v>
      </c>
      <c r="AC8" s="17" t="n">
        <v>1.3</v>
      </c>
      <c r="AD8" s="17" t="n">
        <v>1.2</v>
      </c>
      <c r="AE8" s="17" t="n">
        <v>1.3</v>
      </c>
      <c r="AF8" s="17" t="n">
        <v>0.9</v>
      </c>
      <c r="AG8" s="17" t="n">
        <v>1.3</v>
      </c>
      <c r="AH8" s="17" t="n">
        <v>1.2</v>
      </c>
      <c r="AI8" s="17" t="n">
        <v>1.2</v>
      </c>
      <c r="AJ8" s="17" t="n">
        <v>1.1</v>
      </c>
      <c r="AK8" s="17" t="n">
        <v>1.1</v>
      </c>
      <c r="AL8" s="17" t="n">
        <v>1.1</v>
      </c>
      <c r="AM8" s="17" t="n">
        <v>1.2</v>
      </c>
      <c r="AN8" s="17" t="n">
        <v>0.8</v>
      </c>
      <c r="AO8" s="17" t="n">
        <v>0.9</v>
      </c>
      <c r="AP8" s="17" t="n">
        <v>1.2</v>
      </c>
      <c r="AQ8" s="17" t="n">
        <v>1.2</v>
      </c>
      <c r="AR8" s="17" t="n">
        <v>1.2</v>
      </c>
      <c r="AS8" s="17" t="n">
        <v>1.4</v>
      </c>
      <c r="AT8" s="17" t="n">
        <v>1.2</v>
      </c>
      <c r="AU8" s="17" t="n">
        <v>1.2</v>
      </c>
      <c r="AV8" s="17" t="n">
        <v>1</v>
      </c>
      <c r="AW8" s="17" t="n">
        <v>1.2</v>
      </c>
      <c r="AX8" s="17" t="n">
        <v>1.3</v>
      </c>
      <c r="AY8" s="17" t="n">
        <v>1.1</v>
      </c>
      <c r="AZ8" s="17" t="n">
        <v>1.1</v>
      </c>
      <c r="BA8" s="17" t="n">
        <v>1.2</v>
      </c>
      <c r="BB8" s="17" t="n">
        <v>1.3</v>
      </c>
      <c r="BC8" s="17" t="n">
        <v>1.3</v>
      </c>
      <c r="BD8" s="17" t="n">
        <v>1.2</v>
      </c>
      <c r="BE8" s="17" t="n">
        <v>1.2</v>
      </c>
      <c r="BF8" s="17" t="n">
        <v>1.2</v>
      </c>
      <c r="BG8" s="17" t="n">
        <v>1.2</v>
      </c>
      <c r="BH8" s="17" t="n">
        <v>1.2</v>
      </c>
      <c r="BI8" s="17" t="n">
        <v>1.1</v>
      </c>
      <c r="BJ8" s="2" t="n">
        <f aca="false">AVERAGE(L8:BI8)</f>
        <v>1.162</v>
      </c>
      <c r="BL8" s="18" t="n">
        <v>5.273</v>
      </c>
      <c r="BM8" s="18" t="n">
        <v>5.391</v>
      </c>
      <c r="BN8" s="18" t="n">
        <f aca="false">BM8-BL8</f>
        <v>0.118</v>
      </c>
      <c r="BO8" s="18"/>
      <c r="BP8" s="18" t="n">
        <v>5.286</v>
      </c>
      <c r="BQ8" s="18" t="n">
        <v>5.374</v>
      </c>
      <c r="BR8" s="18" t="n">
        <f aca="false">BQ8-BP8</f>
        <v>0.0880000000000001</v>
      </c>
      <c r="BS8" s="18"/>
      <c r="BT8" s="18" t="n">
        <v>5.309</v>
      </c>
      <c r="BU8" s="18" t="n">
        <v>5.382</v>
      </c>
      <c r="BV8" s="18" t="n">
        <f aca="false">BU8-BT8</f>
        <v>0.0729999999999995</v>
      </c>
      <c r="BW8" s="18"/>
      <c r="BX8" s="18" t="n">
        <v>1.935</v>
      </c>
      <c r="BY8" s="18" t="n">
        <v>2.013</v>
      </c>
      <c r="BZ8" s="18" t="n">
        <f aca="false">BY8-BX8</f>
        <v>0.0779999999999999</v>
      </c>
      <c r="CA8" s="18"/>
      <c r="CB8" s="18" t="n">
        <v>1.933</v>
      </c>
      <c r="CC8" s="18" t="n">
        <v>1.961</v>
      </c>
      <c r="CD8" s="18" t="n">
        <f aca="false">CC8-CB8</f>
        <v>0.028</v>
      </c>
      <c r="CE8" s="18"/>
      <c r="CF8" s="18" t="n">
        <v>1.934</v>
      </c>
      <c r="CG8" s="18" t="n">
        <v>1.956</v>
      </c>
      <c r="CH8" s="18" t="n">
        <f aca="false">CG8-CF8</f>
        <v>0.022</v>
      </c>
    </row>
    <row r="9" customFormat="false" ht="12.75" hidden="false" customHeight="false" outlineLevel="0" collapsed="false">
      <c r="B9" s="0" t="n">
        <v>6</v>
      </c>
      <c r="C9" s="0" t="n">
        <v>655</v>
      </c>
      <c r="D9" s="2" t="n">
        <v>4.88</v>
      </c>
      <c r="E9" s="2" t="n">
        <f aca="false">(D9/(C9^3))*(10^8)</f>
        <v>1.73658450658803</v>
      </c>
      <c r="F9" s="15" t="n">
        <v>21</v>
      </c>
      <c r="G9" s="16" t="n">
        <v>0.195</v>
      </c>
      <c r="H9" s="4" t="n">
        <f aca="false">F9/(D9*1000)</f>
        <v>0.00430327868852459</v>
      </c>
      <c r="I9" s="0" t="n">
        <v>152</v>
      </c>
      <c r="J9" s="5" t="n">
        <f aca="false">(F9/G9)*I9</f>
        <v>16369.2307692308</v>
      </c>
      <c r="K9" s="5" t="n">
        <f aca="false">J9/D9</f>
        <v>3354.35056746532</v>
      </c>
      <c r="L9" s="17" t="n">
        <v>1.2</v>
      </c>
      <c r="M9" s="17" t="n">
        <v>1.2</v>
      </c>
      <c r="N9" s="17" t="n">
        <v>1.2</v>
      </c>
      <c r="O9" s="17" t="n">
        <v>1.3</v>
      </c>
      <c r="P9" s="17" t="n">
        <v>1.2</v>
      </c>
      <c r="Q9" s="17" t="n">
        <v>1.2</v>
      </c>
      <c r="R9" s="17" t="n">
        <v>1.3</v>
      </c>
      <c r="S9" s="17" t="n">
        <v>1.2</v>
      </c>
      <c r="T9" s="17" t="n">
        <v>1.4</v>
      </c>
      <c r="U9" s="17" t="n">
        <v>1.4</v>
      </c>
      <c r="V9" s="17" t="n">
        <v>1.3</v>
      </c>
      <c r="W9" s="17" t="n">
        <v>0.9</v>
      </c>
      <c r="X9" s="17" t="n">
        <v>1.2</v>
      </c>
      <c r="Y9" s="17" t="n">
        <v>1.2</v>
      </c>
      <c r="Z9" s="17" t="n">
        <v>1.2</v>
      </c>
      <c r="AA9" s="17" t="n">
        <v>1.1</v>
      </c>
      <c r="AB9" s="17" t="n">
        <v>1.2</v>
      </c>
      <c r="AC9" s="17" t="n">
        <v>1.4</v>
      </c>
      <c r="AD9" s="17" t="n">
        <v>1.2</v>
      </c>
      <c r="AE9" s="17" t="n">
        <v>1.3</v>
      </c>
      <c r="AF9" s="17" t="n">
        <v>1.2</v>
      </c>
      <c r="AG9" s="17" t="n">
        <v>1.2</v>
      </c>
      <c r="AH9" s="17" t="n">
        <v>1.2</v>
      </c>
      <c r="AI9" s="17" t="n">
        <v>1.2</v>
      </c>
      <c r="AJ9" s="17" t="n">
        <v>1.3</v>
      </c>
      <c r="AK9" s="17" t="n">
        <v>1.3</v>
      </c>
      <c r="AL9" s="17" t="n">
        <v>1.2</v>
      </c>
      <c r="AM9" s="17" t="n">
        <v>1.2</v>
      </c>
      <c r="AN9" s="17" t="n">
        <v>1.4</v>
      </c>
      <c r="AO9" s="17" t="n">
        <v>1.2</v>
      </c>
      <c r="AP9" s="17" t="n">
        <v>1.3</v>
      </c>
      <c r="AQ9" s="17" t="n">
        <v>1.2</v>
      </c>
      <c r="AR9" s="17" t="n">
        <v>1</v>
      </c>
      <c r="AS9" s="17" t="n">
        <v>1.3</v>
      </c>
      <c r="AT9" s="17" t="n">
        <v>1.1</v>
      </c>
      <c r="AU9" s="17" t="n">
        <v>1.1</v>
      </c>
      <c r="AV9" s="17" t="n">
        <v>1.3</v>
      </c>
      <c r="AW9" s="17" t="n">
        <v>1.2</v>
      </c>
      <c r="AX9" s="17" t="n">
        <v>1.2</v>
      </c>
      <c r="AY9" s="17" t="n">
        <v>1.3</v>
      </c>
      <c r="AZ9" s="17" t="n">
        <v>1.3</v>
      </c>
      <c r="BA9" s="17" t="n">
        <v>1</v>
      </c>
      <c r="BB9" s="17" t="n">
        <v>1.2</v>
      </c>
      <c r="BC9" s="17" t="n">
        <v>1.2</v>
      </c>
      <c r="BD9" s="17" t="n">
        <v>1.1</v>
      </c>
      <c r="BE9" s="17" t="n">
        <v>1</v>
      </c>
      <c r="BF9" s="17" t="n">
        <v>1.2</v>
      </c>
      <c r="BG9" s="17" t="n">
        <v>1.3</v>
      </c>
      <c r="BH9" s="17" t="n">
        <v>1.3</v>
      </c>
      <c r="BI9" s="17" t="n">
        <v>1.3</v>
      </c>
      <c r="BJ9" s="2" t="n">
        <f aca="false">AVERAGE(L9:BI9)</f>
        <v>1.218</v>
      </c>
      <c r="BL9" s="18" t="n">
        <v>5.306</v>
      </c>
      <c r="BM9" s="18" t="n">
        <v>5.434</v>
      </c>
      <c r="BN9" s="18" t="n">
        <f aca="false">BM9-BL9</f>
        <v>0.128</v>
      </c>
      <c r="BO9" s="18"/>
      <c r="BP9" s="18" t="n">
        <v>5.282</v>
      </c>
      <c r="BQ9" s="18" t="n">
        <v>5.396</v>
      </c>
      <c r="BR9" s="18" t="n">
        <f aca="false">BQ9-BP9</f>
        <v>0.114</v>
      </c>
      <c r="BS9" s="18"/>
      <c r="BT9" s="18" t="n">
        <v>5.292</v>
      </c>
      <c r="BU9" s="18" t="n">
        <v>5.394</v>
      </c>
      <c r="BV9" s="18" t="n">
        <f aca="false">BU9-BT9</f>
        <v>0.102</v>
      </c>
      <c r="BW9" s="18"/>
      <c r="BX9" s="18" t="n">
        <v>1.933</v>
      </c>
      <c r="BY9" s="18" t="n">
        <v>2.03</v>
      </c>
      <c r="BZ9" s="18" t="n">
        <f aca="false">BY9-BX9</f>
        <v>0.0969999999999998</v>
      </c>
      <c r="CA9" s="18"/>
      <c r="CB9" s="18" t="n">
        <v>1.937</v>
      </c>
      <c r="CC9" s="18" t="n">
        <v>1.997</v>
      </c>
      <c r="CD9" s="18" t="n">
        <f aca="false">CC9-CB9</f>
        <v>0.0600000000000001</v>
      </c>
      <c r="CE9" s="18"/>
      <c r="CF9" s="18" t="n">
        <v>1.948</v>
      </c>
      <c r="CG9" s="18" t="n">
        <v>1.987</v>
      </c>
      <c r="CH9" s="18" t="n">
        <f aca="false">CG9-CF9</f>
        <v>0.0390000000000001</v>
      </c>
    </row>
    <row r="10" customFormat="false" ht="12.75" hidden="false" customHeight="false" outlineLevel="0" collapsed="false">
      <c r="B10" s="0" t="n">
        <v>7</v>
      </c>
      <c r="C10" s="0" t="n">
        <v>560</v>
      </c>
      <c r="D10" s="2" t="n">
        <v>2.82</v>
      </c>
      <c r="E10" s="2" t="n">
        <f aca="false">(D10/(C10^3))*(10^8)</f>
        <v>1.60577623906706</v>
      </c>
      <c r="F10" s="15" t="n">
        <v>14</v>
      </c>
      <c r="G10" s="16" t="n">
        <v>0.173</v>
      </c>
      <c r="H10" s="4" t="n">
        <f aca="false">F10/(D10*1000)</f>
        <v>0.0049645390070922</v>
      </c>
      <c r="I10" s="0" t="n">
        <v>150</v>
      </c>
      <c r="J10" s="5" t="n">
        <f aca="false">(F10/G10)*I10</f>
        <v>12138.7283236994</v>
      </c>
      <c r="K10" s="5" t="n">
        <f aca="false">J10/D10</f>
        <v>4304.51358996434</v>
      </c>
      <c r="L10" s="17" t="n">
        <v>1.2</v>
      </c>
      <c r="M10" s="17" t="n">
        <v>1.2</v>
      </c>
      <c r="N10" s="17" t="n">
        <v>1.3</v>
      </c>
      <c r="O10" s="17" t="n">
        <v>1.2</v>
      </c>
      <c r="P10" s="17" t="n">
        <v>1</v>
      </c>
      <c r="Q10" s="17" t="n">
        <v>1.1</v>
      </c>
      <c r="R10" s="17" t="n">
        <v>1.3</v>
      </c>
      <c r="S10" s="17" t="n">
        <v>1.2</v>
      </c>
      <c r="T10" s="17" t="n">
        <v>1.4</v>
      </c>
      <c r="U10" s="17" t="n">
        <v>1.3</v>
      </c>
      <c r="V10" s="17" t="n">
        <v>1.1</v>
      </c>
      <c r="W10" s="17" t="n">
        <v>1.3</v>
      </c>
      <c r="X10" s="17" t="n">
        <v>1.2</v>
      </c>
      <c r="Y10" s="17" t="n">
        <v>1.2</v>
      </c>
      <c r="Z10" s="17" t="n">
        <v>1.4</v>
      </c>
      <c r="AA10" s="17" t="n">
        <v>1.2</v>
      </c>
      <c r="AB10" s="17" t="n">
        <v>1.2</v>
      </c>
      <c r="AC10" s="17" t="n">
        <v>1.2</v>
      </c>
      <c r="AD10" s="17" t="n">
        <v>1</v>
      </c>
      <c r="AE10" s="17" t="n">
        <v>1.1</v>
      </c>
      <c r="AF10" s="17" t="n">
        <v>1.2</v>
      </c>
      <c r="AG10" s="17" t="n">
        <v>1.3</v>
      </c>
      <c r="AH10" s="17" t="n">
        <v>1</v>
      </c>
      <c r="AI10" s="17" t="n">
        <v>1.2</v>
      </c>
      <c r="AJ10" s="17" t="n">
        <v>1.3</v>
      </c>
      <c r="AK10" s="17" t="n">
        <v>1.3</v>
      </c>
      <c r="AL10" s="17" t="n">
        <v>1.1</v>
      </c>
      <c r="AM10" s="17" t="n">
        <v>1.3</v>
      </c>
      <c r="AN10" s="17" t="n">
        <v>1.2</v>
      </c>
      <c r="AO10" s="17" t="n">
        <v>1.2</v>
      </c>
      <c r="AP10" s="17" t="n">
        <v>1.3</v>
      </c>
      <c r="AQ10" s="17" t="n">
        <v>1.3</v>
      </c>
      <c r="AR10" s="17" t="n">
        <v>1.4</v>
      </c>
      <c r="AS10" s="17" t="n">
        <v>1.4</v>
      </c>
      <c r="AT10" s="17" t="n">
        <v>1.2</v>
      </c>
      <c r="AU10" s="17" t="n">
        <v>1.1</v>
      </c>
      <c r="AV10" s="17" t="n">
        <v>1.3</v>
      </c>
      <c r="AW10" s="17" t="n">
        <v>0.8</v>
      </c>
      <c r="AX10" s="17" t="n">
        <v>1.1</v>
      </c>
      <c r="AY10" s="17" t="n">
        <v>1.3</v>
      </c>
      <c r="AZ10" s="17" t="n">
        <v>1.4</v>
      </c>
      <c r="BA10" s="17" t="n">
        <v>1.4</v>
      </c>
      <c r="BB10" s="17" t="n">
        <v>1.2</v>
      </c>
      <c r="BC10" s="17" t="n">
        <v>1.2</v>
      </c>
      <c r="BD10" s="17" t="n">
        <v>1.3</v>
      </c>
      <c r="BE10" s="17" t="n">
        <v>1.3</v>
      </c>
      <c r="BF10" s="17" t="n">
        <v>1.2</v>
      </c>
      <c r="BG10" s="17" t="n">
        <v>0.9</v>
      </c>
      <c r="BH10" s="17" t="n">
        <v>1.1</v>
      </c>
      <c r="BI10" s="17" t="n">
        <v>1</v>
      </c>
      <c r="BJ10" s="2" t="n">
        <f aca="false">AVERAGE(L10:BI10)</f>
        <v>1.208</v>
      </c>
      <c r="BL10" s="18" t="n">
        <v>5.285</v>
      </c>
      <c r="BM10" s="18" t="n">
        <v>5.413</v>
      </c>
      <c r="BN10" s="18" t="n">
        <f aca="false">BM10-BL10</f>
        <v>0.128</v>
      </c>
      <c r="BO10" s="18"/>
      <c r="BP10" s="18" t="n">
        <v>5.278</v>
      </c>
      <c r="BQ10" s="18" t="n">
        <v>5.343</v>
      </c>
      <c r="BR10" s="18" t="n">
        <f aca="false">BQ10-BP10</f>
        <v>0.0650000000000004</v>
      </c>
      <c r="BS10" s="18"/>
      <c r="BT10" s="18" t="n">
        <v>5.293</v>
      </c>
      <c r="BU10" s="18" t="n">
        <v>5.38</v>
      </c>
      <c r="BV10" s="18" t="n">
        <f aca="false">BU10-BT10</f>
        <v>0.0869999999999997</v>
      </c>
      <c r="BW10" s="18"/>
      <c r="BX10" s="18" t="n">
        <v>1.936</v>
      </c>
      <c r="BY10" s="18" t="n">
        <v>2.032</v>
      </c>
      <c r="BZ10" s="18" t="n">
        <f aca="false">BY10-BX10</f>
        <v>0.0960000000000001</v>
      </c>
      <c r="CA10" s="18"/>
      <c r="CB10" s="18" t="n">
        <v>1.939</v>
      </c>
      <c r="CC10" s="18" t="n">
        <v>1.969</v>
      </c>
      <c r="CD10" s="18" t="n">
        <f aca="false">CC10-CB10</f>
        <v>0.03</v>
      </c>
      <c r="CE10" s="18"/>
      <c r="CF10" s="18" t="n">
        <v>1.939</v>
      </c>
      <c r="CG10" s="18" t="n">
        <v>1.962</v>
      </c>
      <c r="CH10" s="18" t="n">
        <f aca="false">CG10-CF10</f>
        <v>0.0229999999999999</v>
      </c>
    </row>
    <row r="11" s="19" customFormat="true" ht="12.75" hidden="false" customHeight="false" outlineLevel="0" collapsed="false">
      <c r="A11" s="1"/>
      <c r="B11" s="19" t="s">
        <v>23</v>
      </c>
      <c r="C11" s="20" t="n">
        <f aca="false">AVERAGE(C4:C10)</f>
        <v>587.142857142857</v>
      </c>
      <c r="D11" s="21" t="n">
        <f aca="false">AVERAGE(D4:D10)</f>
        <v>3.28857142857143</v>
      </c>
      <c r="E11" s="21" t="n">
        <f aca="false">AVERAGE(E4:E10)</f>
        <v>1.60262330462452</v>
      </c>
      <c r="F11" s="20" t="n">
        <f aca="false">AVERAGE(F4:F10)</f>
        <v>15.4285714285714</v>
      </c>
      <c r="G11" s="22" t="n">
        <f aca="false">AVERAGE(G4:G10)</f>
        <v>0.220428571428571</v>
      </c>
      <c r="H11" s="23" t="n">
        <f aca="false">AVERAGE(H4:H10)</f>
        <v>0.00468103492585434</v>
      </c>
      <c r="I11" s="20" t="n">
        <f aca="false">AVERAGE(I4:I10)</f>
        <v>171.428571428571</v>
      </c>
      <c r="J11" s="24" t="n">
        <f aca="false">AVERAGE(J4:J10)</f>
        <v>11940.0229000423</v>
      </c>
      <c r="K11" s="24" t="n">
        <f aca="false">AVERAGE(K4:K10)</f>
        <v>3700.86952863197</v>
      </c>
      <c r="BJ11" s="21" t="n">
        <f aca="false">AVERAGE(BJ4:BJ10)</f>
        <v>1.28628571428571</v>
      </c>
      <c r="BL11" s="25"/>
      <c r="BP11" s="25"/>
      <c r="BQ11" s="25"/>
      <c r="BS11" s="25"/>
      <c r="BT11" s="25"/>
      <c r="BU11" s="25"/>
      <c r="BW11" s="25"/>
      <c r="BX11" s="25"/>
      <c r="BY11" s="25"/>
      <c r="CA11" s="25"/>
      <c r="CB11" s="25"/>
      <c r="CC11" s="25"/>
      <c r="CE11" s="25"/>
      <c r="CF11" s="25"/>
      <c r="CG11" s="25"/>
    </row>
    <row r="12" s="19" customFormat="true" ht="12.75" hidden="false" customHeight="false" outlineLevel="0" collapsed="false">
      <c r="A12" s="1"/>
      <c r="B12" s="19" t="s">
        <v>24</v>
      </c>
      <c r="C12" s="20" t="n">
        <f aca="false">STDEV(C4:C10)/SQRT(7)</f>
        <v>12.1428571428571</v>
      </c>
      <c r="D12" s="21" t="n">
        <f aca="false">STDEV(D4:D10)/SQRT(7)</f>
        <v>0.284650400210743</v>
      </c>
      <c r="E12" s="21" t="n">
        <f aca="false">STDEV(E4:E10)/SQRT(7)</f>
        <v>0.0405215597516777</v>
      </c>
      <c r="F12" s="20" t="n">
        <f aca="false">STDEV(F4:F10)/SQRT(7)</f>
        <v>1.99829859603403</v>
      </c>
      <c r="G12" s="22" t="n">
        <f aca="false">STDEV(G4:G10)/SQRT(7)</f>
        <v>0.0371392855425659</v>
      </c>
      <c r="H12" s="23" t="n">
        <f aca="false">STDEV(H4:H10)/SQRT(7)</f>
        <v>0.000472266442655618</v>
      </c>
      <c r="I12" s="20" t="n">
        <f aca="false">STDEV(I4:I10)/SQRT(7)</f>
        <v>22.5154519881634</v>
      </c>
      <c r="J12" s="24" t="n">
        <f aca="false">STDEV(J4:J10)/SQRT(7)</f>
        <v>971.948471538755</v>
      </c>
      <c r="K12" s="24" t="n">
        <f aca="false">STDEV(K4:K10)/SQRT(7)</f>
        <v>286.968666068153</v>
      </c>
      <c r="BJ12" s="21" t="n">
        <f aca="false">STDEV(BJ4:BJ10)/SQRT(7)</f>
        <v>0.0714601834809375</v>
      </c>
      <c r="BL12" s="25"/>
      <c r="BP12" s="25"/>
      <c r="BQ12" s="25"/>
      <c r="BS12" s="25"/>
      <c r="BT12" s="25"/>
      <c r="BU12" s="25"/>
      <c r="BW12" s="25"/>
      <c r="BX12" s="25"/>
      <c r="BY12" s="25"/>
      <c r="CA12" s="25"/>
      <c r="CB12" s="25"/>
      <c r="CC12" s="25"/>
      <c r="CE12" s="25"/>
      <c r="CF12" s="25"/>
      <c r="CG12" s="25"/>
    </row>
    <row r="13" customFormat="false" ht="12.75" hidden="false" customHeight="false" outlineLevel="0" collapsed="false">
      <c r="D13" s="2"/>
      <c r="F13" s="15"/>
      <c r="G13" s="16"/>
      <c r="BL13" s="3"/>
      <c r="BP13" s="3"/>
      <c r="BQ13" s="3"/>
      <c r="BS13" s="3"/>
      <c r="BT13" s="3"/>
      <c r="BU13" s="3"/>
      <c r="BW13" s="3"/>
      <c r="BX13" s="3"/>
      <c r="BY13" s="3"/>
      <c r="CA13" s="3"/>
      <c r="CB13" s="3"/>
      <c r="CC13" s="3"/>
      <c r="CE13" s="3"/>
      <c r="CF13" s="3"/>
      <c r="CG13" s="3"/>
    </row>
    <row r="14" customFormat="false" ht="12.75" hidden="false" customHeight="false" outlineLevel="0" collapsed="false">
      <c r="A14" s="1" t="n">
        <v>2</v>
      </c>
      <c r="B14" s="0" t="n">
        <v>1</v>
      </c>
      <c r="C14" s="0" t="n">
        <v>700</v>
      </c>
      <c r="D14" s="2" t="n">
        <v>5.26</v>
      </c>
      <c r="E14" s="2" t="n">
        <f aca="false">(D14/(C14^3))*(10^8)</f>
        <v>1.533527696793</v>
      </c>
      <c r="F14" s="15" t="n">
        <v>34</v>
      </c>
      <c r="G14" s="16" t="n">
        <v>0.35</v>
      </c>
      <c r="H14" s="4" t="n">
        <f aca="false">F14/(D14*1000)</f>
        <v>0.0064638783269962</v>
      </c>
      <c r="I14" s="0" t="n">
        <v>185</v>
      </c>
      <c r="J14" s="5" t="n">
        <f aca="false">(F14/G14)*I14</f>
        <v>17971.4285714286</v>
      </c>
      <c r="K14" s="5" t="n">
        <f aca="false">J14/D14</f>
        <v>3416.62140141228</v>
      </c>
      <c r="L14" s="17" t="n">
        <v>1.4</v>
      </c>
      <c r="M14" s="17" t="n">
        <v>1.2</v>
      </c>
      <c r="N14" s="17" t="n">
        <v>1.2</v>
      </c>
      <c r="O14" s="17" t="n">
        <v>0.9</v>
      </c>
      <c r="P14" s="17" t="n">
        <v>1.2</v>
      </c>
      <c r="Q14" s="17" t="n">
        <v>1.3</v>
      </c>
      <c r="R14" s="17" t="n">
        <v>1.5</v>
      </c>
      <c r="S14" s="17" t="n">
        <v>1.4</v>
      </c>
      <c r="T14" s="17" t="n">
        <v>1.3</v>
      </c>
      <c r="U14" s="17" t="n">
        <v>1.4</v>
      </c>
      <c r="V14" s="17" t="n">
        <v>1.2</v>
      </c>
      <c r="W14" s="17" t="n">
        <v>1.2</v>
      </c>
      <c r="X14" s="17" t="n">
        <v>1.5</v>
      </c>
      <c r="Y14" s="17" t="n">
        <v>1.2</v>
      </c>
      <c r="Z14" s="17" t="n">
        <v>1.4</v>
      </c>
      <c r="AA14" s="17" t="n">
        <v>1.2</v>
      </c>
      <c r="AB14" s="17" t="n">
        <v>1.3</v>
      </c>
      <c r="AC14" s="17" t="n">
        <v>1.5</v>
      </c>
      <c r="AD14" s="17" t="n">
        <v>1.5</v>
      </c>
      <c r="AE14" s="17" t="n">
        <v>1.3</v>
      </c>
      <c r="AF14" s="17" t="n">
        <v>1.2</v>
      </c>
      <c r="AG14" s="17" t="n">
        <v>1</v>
      </c>
      <c r="AH14" s="17" t="n">
        <v>1.3</v>
      </c>
      <c r="AI14" s="17" t="n">
        <v>1.1</v>
      </c>
      <c r="AJ14" s="17" t="n">
        <v>1.2</v>
      </c>
      <c r="AK14" s="17" t="n">
        <v>1.1</v>
      </c>
      <c r="AL14" s="17" t="n">
        <v>1.1</v>
      </c>
      <c r="AM14" s="17" t="n">
        <v>1.2</v>
      </c>
      <c r="AN14" s="17" t="n">
        <v>1.3</v>
      </c>
      <c r="AO14" s="17" t="n">
        <v>1.1</v>
      </c>
      <c r="AP14" s="17" t="n">
        <v>1</v>
      </c>
      <c r="AQ14" s="17" t="n">
        <v>1.2</v>
      </c>
      <c r="AR14" s="17" t="n">
        <v>1.2</v>
      </c>
      <c r="AS14" s="17" t="n">
        <v>1.2</v>
      </c>
      <c r="AT14" s="17" t="n">
        <v>1.3</v>
      </c>
      <c r="AU14" s="17" t="n">
        <v>1.4</v>
      </c>
      <c r="AV14" s="17" t="n">
        <v>1.2</v>
      </c>
      <c r="AW14" s="17" t="n">
        <v>1.3</v>
      </c>
      <c r="AX14" s="17" t="n">
        <v>1.1</v>
      </c>
      <c r="AY14" s="17" t="n">
        <v>1.2</v>
      </c>
      <c r="AZ14" s="17" t="n">
        <v>1.3</v>
      </c>
      <c r="BA14" s="17" t="n">
        <v>1.1</v>
      </c>
      <c r="BB14" s="17" t="n">
        <v>1.1</v>
      </c>
      <c r="BC14" s="17" t="n">
        <v>1</v>
      </c>
      <c r="BD14" s="17" t="n">
        <v>1.3</v>
      </c>
      <c r="BE14" s="17" t="n">
        <v>1.2</v>
      </c>
      <c r="BF14" s="17" t="n">
        <v>1.5</v>
      </c>
      <c r="BG14" s="17" t="n">
        <v>1.2</v>
      </c>
      <c r="BH14" s="17" t="n">
        <v>1.2</v>
      </c>
      <c r="BI14" s="17" t="n">
        <v>1.3</v>
      </c>
      <c r="BJ14" s="2" t="n">
        <f aca="false">AVERAGE(L14:BI14)</f>
        <v>1.24</v>
      </c>
      <c r="BL14" s="18" t="n">
        <v>5.315</v>
      </c>
      <c r="BM14" s="18" t="n">
        <v>5.549</v>
      </c>
      <c r="BN14" s="18" t="n">
        <f aca="false">BM14-BL14</f>
        <v>0.234</v>
      </c>
      <c r="BO14" s="18"/>
      <c r="BP14" s="18" t="n">
        <v>5.28</v>
      </c>
      <c r="BQ14" s="18" t="n">
        <v>5.328</v>
      </c>
      <c r="BR14" s="18" t="n">
        <f aca="false">BQ14-BP14</f>
        <v>0.048</v>
      </c>
      <c r="BS14" s="18"/>
      <c r="BT14" s="18" t="n">
        <v>5.253</v>
      </c>
      <c r="BU14" s="18" t="n">
        <v>5.424</v>
      </c>
      <c r="BV14" s="18" t="n">
        <f aca="false">BU14-BT14</f>
        <v>0.171</v>
      </c>
      <c r="BW14" s="18"/>
      <c r="BX14" s="18" t="n">
        <v>1.936</v>
      </c>
      <c r="BY14" s="18" t="n">
        <v>2.03</v>
      </c>
      <c r="BZ14" s="18" t="n">
        <f aca="false">BY14-BX14</f>
        <v>0.0939999999999999</v>
      </c>
      <c r="CA14" s="18"/>
      <c r="CB14" s="18" t="n">
        <v>1.936</v>
      </c>
      <c r="CC14" s="18" t="n">
        <v>2.021</v>
      </c>
      <c r="CD14" s="18" t="n">
        <f aca="false">CC14-CB14</f>
        <v>0.085</v>
      </c>
      <c r="CE14" s="18"/>
      <c r="CF14" s="18" t="n">
        <v>1.932</v>
      </c>
      <c r="CG14" s="18" t="n">
        <v>1.953</v>
      </c>
      <c r="CH14" s="18" t="n">
        <f aca="false">CG14-CF14</f>
        <v>0.0210000000000001</v>
      </c>
    </row>
    <row r="15" customFormat="false" ht="12.75" hidden="false" customHeight="false" outlineLevel="0" collapsed="false">
      <c r="A15" s="1" t="s">
        <v>25</v>
      </c>
      <c r="B15" s="0" t="n">
        <v>2</v>
      </c>
      <c r="C15" s="0" t="n">
        <v>730</v>
      </c>
      <c r="D15" s="2" t="n">
        <v>5.84</v>
      </c>
      <c r="E15" s="2" t="n">
        <f aca="false">(D15/(C15^3))*(10^8)</f>
        <v>1.50121974103959</v>
      </c>
      <c r="F15" s="15" t="n">
        <v>42</v>
      </c>
      <c r="G15" s="16" t="n">
        <v>0.606</v>
      </c>
      <c r="H15" s="4" t="n">
        <f aca="false">F15/(D15*1000)</f>
        <v>0.00719178082191781</v>
      </c>
      <c r="I15" s="0" t="n">
        <v>227</v>
      </c>
      <c r="J15" s="5" t="n">
        <f aca="false">(F15/G15)*I15</f>
        <v>15732.6732673267</v>
      </c>
      <c r="K15" s="5" t="n">
        <f aca="false">J15/D15</f>
        <v>2693.95090193951</v>
      </c>
      <c r="L15" s="17" t="n">
        <v>1.5</v>
      </c>
      <c r="M15" s="17" t="n">
        <v>1.5</v>
      </c>
      <c r="N15" s="17" t="n">
        <v>1.6</v>
      </c>
      <c r="O15" s="17" t="n">
        <v>1.5</v>
      </c>
      <c r="P15" s="17" t="n">
        <v>1.5</v>
      </c>
      <c r="Q15" s="17" t="n">
        <v>1.4</v>
      </c>
      <c r="R15" s="17" t="n">
        <v>1.5</v>
      </c>
      <c r="S15" s="17" t="n">
        <v>1.4</v>
      </c>
      <c r="T15" s="17" t="n">
        <v>1.5</v>
      </c>
      <c r="U15" s="17" t="n">
        <v>1.5</v>
      </c>
      <c r="V15" s="17" t="n">
        <v>1.3</v>
      </c>
      <c r="W15" s="17" t="n">
        <v>1.4</v>
      </c>
      <c r="X15" s="17" t="n">
        <v>1.2</v>
      </c>
      <c r="Y15" s="17" t="n">
        <v>1.5</v>
      </c>
      <c r="Z15" s="17" t="n">
        <v>1.3</v>
      </c>
      <c r="AA15" s="17" t="n">
        <v>1.6</v>
      </c>
      <c r="AB15" s="17" t="n">
        <v>1.4</v>
      </c>
      <c r="AC15" s="17" t="n">
        <v>1.2</v>
      </c>
      <c r="AD15" s="17" t="n">
        <v>1.4</v>
      </c>
      <c r="AE15" s="17" t="n">
        <v>1.5</v>
      </c>
      <c r="AF15" s="17" t="n">
        <v>1.5</v>
      </c>
      <c r="AG15" s="17" t="n">
        <v>1.4</v>
      </c>
      <c r="AH15" s="17" t="n">
        <v>1.5</v>
      </c>
      <c r="AI15" s="17" t="n">
        <v>1.3</v>
      </c>
      <c r="AJ15" s="17" t="n">
        <v>1.5</v>
      </c>
      <c r="AK15" s="17" t="n">
        <v>1.4</v>
      </c>
      <c r="AL15" s="17" t="n">
        <v>1.4</v>
      </c>
      <c r="AM15" s="17" t="n">
        <v>1.5</v>
      </c>
      <c r="AN15" s="17" t="n">
        <v>1.4</v>
      </c>
      <c r="AO15" s="17" t="n">
        <v>1.5</v>
      </c>
      <c r="AP15" s="17" t="n">
        <v>1.4</v>
      </c>
      <c r="AQ15" s="17" t="n">
        <v>1.6</v>
      </c>
      <c r="AR15" s="17" t="n">
        <v>1.7</v>
      </c>
      <c r="AS15" s="17" t="n">
        <v>1.3</v>
      </c>
      <c r="AT15" s="17" t="n">
        <v>1.5</v>
      </c>
      <c r="AU15" s="17" t="n">
        <v>1.5</v>
      </c>
      <c r="AV15" s="17" t="n">
        <v>1.5</v>
      </c>
      <c r="AW15" s="17" t="n">
        <v>1.5</v>
      </c>
      <c r="AX15" s="17" t="n">
        <v>1.5</v>
      </c>
      <c r="AY15" s="17" t="n">
        <v>1.5</v>
      </c>
      <c r="AZ15" s="17" t="n">
        <v>1.4</v>
      </c>
      <c r="BA15" s="17" t="n">
        <v>1.5</v>
      </c>
      <c r="BB15" s="17" t="n">
        <v>1.6</v>
      </c>
      <c r="BC15" s="17" t="n">
        <v>1.2</v>
      </c>
      <c r="BD15" s="17" t="n">
        <v>1.5</v>
      </c>
      <c r="BE15" s="17" t="n">
        <v>1.5</v>
      </c>
      <c r="BF15" s="17" t="n">
        <v>1.3</v>
      </c>
      <c r="BG15" s="17" t="n">
        <v>1.4</v>
      </c>
      <c r="BH15" s="17" t="n">
        <v>1.5</v>
      </c>
      <c r="BI15" s="17" t="n">
        <v>1.5</v>
      </c>
      <c r="BJ15" s="2" t="n">
        <f aca="false">AVERAGE(L15:BI15)</f>
        <v>1.45</v>
      </c>
      <c r="BL15" s="18" t="n">
        <v>5.299</v>
      </c>
      <c r="BM15" s="18" t="n">
        <v>5.501</v>
      </c>
      <c r="BN15" s="18" t="n">
        <f aca="false">BM15-BL15</f>
        <v>0.202</v>
      </c>
      <c r="BO15" s="18"/>
      <c r="BP15" s="18" t="n">
        <v>5.264</v>
      </c>
      <c r="BQ15" s="18" t="n">
        <v>5.393</v>
      </c>
      <c r="BR15" s="18" t="n">
        <f aca="false">BQ15-BP15</f>
        <v>0.129</v>
      </c>
      <c r="BS15" s="18"/>
      <c r="BT15" s="18" t="n">
        <v>5.279</v>
      </c>
      <c r="BU15" s="18" t="n">
        <v>5.412</v>
      </c>
      <c r="BV15" s="18" t="n">
        <f aca="false">BU15-BT15</f>
        <v>0.133</v>
      </c>
      <c r="BW15" s="18"/>
      <c r="BX15" s="18" t="n">
        <v>1.94</v>
      </c>
      <c r="BY15" s="18" t="n">
        <v>2.074</v>
      </c>
      <c r="BZ15" s="18" t="n">
        <f aca="false">BY15-BX15</f>
        <v>0.134</v>
      </c>
      <c r="CA15" s="18"/>
      <c r="CB15" s="18" t="n">
        <v>1.934</v>
      </c>
      <c r="CC15" s="18" t="n">
        <v>2.009</v>
      </c>
      <c r="CD15" s="18" t="n">
        <f aca="false">CC15-CB15</f>
        <v>0.075</v>
      </c>
      <c r="CE15" s="18"/>
      <c r="CF15" s="18" t="n">
        <v>1.938</v>
      </c>
      <c r="CG15" s="18" t="n">
        <v>1.992</v>
      </c>
      <c r="CH15" s="18" t="n">
        <f aca="false">CG15-CF15</f>
        <v>0.0540000000000001</v>
      </c>
    </row>
    <row r="16" customFormat="false" ht="12.75" hidden="false" customHeight="false" outlineLevel="0" collapsed="false">
      <c r="B16" s="0" t="n">
        <v>3</v>
      </c>
      <c r="C16" s="0" t="n">
        <v>740</v>
      </c>
      <c r="D16" s="2" t="n">
        <v>5.46</v>
      </c>
      <c r="E16" s="2" t="n">
        <f aca="false">(D16/(C16^3))*(10^8)</f>
        <v>1.34740291789233</v>
      </c>
      <c r="F16" s="15" t="n">
        <v>23</v>
      </c>
      <c r="G16" s="16" t="n">
        <v>0.309</v>
      </c>
      <c r="H16" s="4" t="n">
        <f aca="false">F16/(D16*1000)</f>
        <v>0.00421245421245421</v>
      </c>
      <c r="I16" s="0" t="n">
        <v>241</v>
      </c>
      <c r="J16" s="5" t="n">
        <f aca="false">(F16/G16)*I16</f>
        <v>17938.5113268608</v>
      </c>
      <c r="K16" s="5" t="n">
        <f aca="false">J16/D16</f>
        <v>3285.4416349562</v>
      </c>
      <c r="L16" s="17" t="n">
        <v>0.9</v>
      </c>
      <c r="M16" s="17" t="n">
        <v>0.9</v>
      </c>
      <c r="N16" s="17" t="n">
        <v>0.9</v>
      </c>
      <c r="O16" s="17" t="n">
        <v>1.1</v>
      </c>
      <c r="P16" s="17" t="n">
        <v>1.1</v>
      </c>
      <c r="Q16" s="17" t="n">
        <v>1.1</v>
      </c>
      <c r="R16" s="17" t="n">
        <v>1.1</v>
      </c>
      <c r="S16" s="17" t="n">
        <v>1</v>
      </c>
      <c r="T16" s="17" t="n">
        <v>0.9</v>
      </c>
      <c r="U16" s="17" t="n">
        <v>1.1</v>
      </c>
      <c r="V16" s="17" t="n">
        <v>1.1</v>
      </c>
      <c r="W16" s="17" t="n">
        <v>0.9</v>
      </c>
      <c r="X16" s="17" t="n">
        <v>1.1</v>
      </c>
      <c r="Y16" s="17" t="n">
        <v>0.9</v>
      </c>
      <c r="Z16" s="17" t="n">
        <v>0.9</v>
      </c>
      <c r="AA16" s="17" t="n">
        <v>0.8</v>
      </c>
      <c r="AB16" s="17" t="n">
        <v>1</v>
      </c>
      <c r="AC16" s="17" t="n">
        <v>1</v>
      </c>
      <c r="AD16" s="17" t="n">
        <v>0.9</v>
      </c>
      <c r="AE16" s="17" t="n">
        <v>0.9</v>
      </c>
      <c r="AF16" s="17" t="n">
        <v>0.9</v>
      </c>
      <c r="AG16" s="17" t="n">
        <v>0.9</v>
      </c>
      <c r="AH16" s="17" t="n">
        <v>0.9</v>
      </c>
      <c r="AI16" s="17" t="n">
        <v>0.9</v>
      </c>
      <c r="AJ16" s="17" t="n">
        <v>1.1</v>
      </c>
      <c r="AK16" s="17" t="n">
        <v>1.1</v>
      </c>
      <c r="AL16" s="17" t="n">
        <v>0.9</v>
      </c>
      <c r="AM16" s="17" t="n">
        <v>1</v>
      </c>
      <c r="AN16" s="17" t="n">
        <v>1.1</v>
      </c>
      <c r="AO16" s="17" t="n">
        <v>0.9</v>
      </c>
      <c r="AP16" s="17" t="n">
        <v>0.9</v>
      </c>
      <c r="AQ16" s="17" t="n">
        <v>0.9</v>
      </c>
      <c r="AR16" s="17" t="n">
        <v>1.1</v>
      </c>
      <c r="AS16" s="17" t="n">
        <v>1.1</v>
      </c>
      <c r="AT16" s="17" t="n">
        <v>1.1</v>
      </c>
      <c r="AU16" s="17" t="n">
        <v>0.9</v>
      </c>
      <c r="AV16" s="17" t="n">
        <v>0.9</v>
      </c>
      <c r="AW16" s="17" t="n">
        <v>1</v>
      </c>
      <c r="AX16" s="17" t="n">
        <v>1</v>
      </c>
      <c r="AY16" s="17" t="n">
        <v>0.9</v>
      </c>
      <c r="AZ16" s="17" t="n">
        <v>1.1</v>
      </c>
      <c r="BA16" s="17" t="n">
        <v>0.9</v>
      </c>
      <c r="BB16" s="17" t="n">
        <v>0.9</v>
      </c>
      <c r="BC16" s="17" t="n">
        <v>1.1</v>
      </c>
      <c r="BD16" s="17" t="n">
        <v>1</v>
      </c>
      <c r="BE16" s="17" t="n">
        <v>1</v>
      </c>
      <c r="BF16" s="17" t="n">
        <v>1</v>
      </c>
      <c r="BG16" s="17" t="n">
        <v>0.9</v>
      </c>
      <c r="BH16" s="17" t="n">
        <v>1</v>
      </c>
      <c r="BI16" s="17" t="n">
        <v>1</v>
      </c>
      <c r="BJ16" s="2" t="n">
        <f aca="false">AVERAGE(L16:BI16)</f>
        <v>0.98</v>
      </c>
      <c r="BL16" s="18" t="n">
        <v>5.3</v>
      </c>
      <c r="BM16" s="18" t="n">
        <v>5.477</v>
      </c>
      <c r="BN16" s="18" t="n">
        <f aca="false">BM16-BL16</f>
        <v>0.177000000000001</v>
      </c>
      <c r="BO16" s="18"/>
      <c r="BP16" s="18" t="n">
        <v>5.317</v>
      </c>
      <c r="BQ16" s="18" t="n">
        <v>5.361</v>
      </c>
      <c r="BR16" s="18" t="n">
        <f aca="false">BQ16-BP16</f>
        <v>0.0439999999999996</v>
      </c>
      <c r="BS16" s="18"/>
      <c r="BT16" s="18" t="n">
        <v>5.268</v>
      </c>
      <c r="BU16" s="18" t="n">
        <v>5.392</v>
      </c>
      <c r="BV16" s="18" t="n">
        <f aca="false">BU16-BT16</f>
        <v>0.124000000000001</v>
      </c>
      <c r="BW16" s="18"/>
      <c r="BX16" s="18" t="n">
        <v>1.932</v>
      </c>
      <c r="BY16" s="18" t="n">
        <v>2.015</v>
      </c>
      <c r="BZ16" s="18" t="n">
        <f aca="false">BY16-BX16</f>
        <v>0.0830000000000002</v>
      </c>
      <c r="CA16" s="18"/>
      <c r="CB16" s="18" t="n">
        <v>1.931</v>
      </c>
      <c r="CC16" s="18" t="n">
        <v>2.01</v>
      </c>
      <c r="CD16" s="18" t="n">
        <f aca="false">CC16-CB16</f>
        <v>0.0789999999999997</v>
      </c>
      <c r="CE16" s="18"/>
      <c r="CF16" s="18" t="n">
        <v>1.954</v>
      </c>
      <c r="CG16" s="18" t="n">
        <v>2.001</v>
      </c>
      <c r="CH16" s="18" t="n">
        <f aca="false">CG16-CF16</f>
        <v>0.0469999999999999</v>
      </c>
    </row>
    <row r="17" customFormat="false" ht="12.75" hidden="false" customHeight="false" outlineLevel="0" collapsed="false">
      <c r="B17" s="0" t="n">
        <v>4</v>
      </c>
      <c r="C17" s="0" t="n">
        <v>670</v>
      </c>
      <c r="D17" s="2" t="n">
        <v>3.54</v>
      </c>
      <c r="E17" s="2" t="n">
        <f aca="false">(D17/(C17^3))*(10^8)</f>
        <v>1.1770064801854</v>
      </c>
      <c r="F17" s="15" t="n">
        <v>30</v>
      </c>
      <c r="G17" s="16" t="n">
        <v>0.306</v>
      </c>
      <c r="H17" s="4" t="n">
        <f aca="false">F17/(D17*1000)</f>
        <v>0.00847457627118644</v>
      </c>
      <c r="I17" s="0" t="n">
        <v>175</v>
      </c>
      <c r="J17" s="5" t="n">
        <f aca="false">(F17/G17)*I17</f>
        <v>17156.862745098</v>
      </c>
      <c r="K17" s="5" t="n">
        <f aca="false">J17/D17</f>
        <v>4846.57139692035</v>
      </c>
      <c r="L17" s="17" t="n">
        <v>1</v>
      </c>
      <c r="M17" s="17" t="n">
        <v>0.9</v>
      </c>
      <c r="N17" s="17" t="n">
        <v>0.9</v>
      </c>
      <c r="O17" s="17" t="n">
        <v>1.1</v>
      </c>
      <c r="P17" s="17" t="n">
        <v>1.2</v>
      </c>
      <c r="Q17" s="17" t="n">
        <v>1.2</v>
      </c>
      <c r="R17" s="17" t="n">
        <v>1.2</v>
      </c>
      <c r="S17" s="17" t="n">
        <v>1.2</v>
      </c>
      <c r="T17" s="17" t="n">
        <v>1.1</v>
      </c>
      <c r="U17" s="17" t="n">
        <v>1.2</v>
      </c>
      <c r="V17" s="17" t="n">
        <v>1.1</v>
      </c>
      <c r="W17" s="17" t="n">
        <v>1.1</v>
      </c>
      <c r="X17" s="17" t="n">
        <v>1</v>
      </c>
      <c r="Y17" s="17" t="n">
        <v>1.1</v>
      </c>
      <c r="Z17" s="17" t="n">
        <v>1.2</v>
      </c>
      <c r="AA17" s="17" t="n">
        <v>1.2</v>
      </c>
      <c r="AB17" s="17" t="n">
        <v>1.1</v>
      </c>
      <c r="AC17" s="17" t="n">
        <v>1</v>
      </c>
      <c r="AD17" s="17" t="n">
        <v>1.2</v>
      </c>
      <c r="AE17" s="17" t="n">
        <v>1.1</v>
      </c>
      <c r="AF17" s="17" t="n">
        <v>1.1</v>
      </c>
      <c r="AG17" s="17" t="n">
        <v>1.2</v>
      </c>
      <c r="AH17" s="17" t="n">
        <v>1.1</v>
      </c>
      <c r="AI17" s="17" t="n">
        <v>1.2</v>
      </c>
      <c r="AJ17" s="17" t="n">
        <v>1.2</v>
      </c>
      <c r="AK17" s="17" t="n">
        <v>0.9</v>
      </c>
      <c r="AL17" s="17" t="n">
        <v>0.9</v>
      </c>
      <c r="AM17" s="17" t="n">
        <v>1</v>
      </c>
      <c r="AN17" s="17" t="n">
        <v>1.1</v>
      </c>
      <c r="AO17" s="17" t="n">
        <v>0.9</v>
      </c>
      <c r="AP17" s="17" t="n">
        <v>1.1</v>
      </c>
      <c r="AQ17" s="17" t="n">
        <v>1</v>
      </c>
      <c r="AR17" s="17" t="n">
        <v>1</v>
      </c>
      <c r="AS17" s="17" t="n">
        <v>1.2</v>
      </c>
      <c r="AT17" s="17" t="n">
        <v>1.2</v>
      </c>
      <c r="AU17" s="17" t="n">
        <v>1.1</v>
      </c>
      <c r="AV17" s="17" t="n">
        <v>1.2</v>
      </c>
      <c r="AW17" s="17" t="n">
        <v>1.2</v>
      </c>
      <c r="AX17" s="17" t="n">
        <v>1.2</v>
      </c>
      <c r="AY17" s="17" t="n">
        <v>1.1</v>
      </c>
      <c r="AZ17" s="17" t="n">
        <v>1.1</v>
      </c>
      <c r="BA17" s="17" t="n">
        <v>1</v>
      </c>
      <c r="BB17" s="17" t="n">
        <v>0.9</v>
      </c>
      <c r="BC17" s="17" t="n">
        <v>1.1</v>
      </c>
      <c r="BD17" s="17" t="n">
        <v>1.1</v>
      </c>
      <c r="BE17" s="17" t="n">
        <v>1</v>
      </c>
      <c r="BF17" s="17" t="n">
        <v>0.9</v>
      </c>
      <c r="BG17" s="17" t="n">
        <v>1.2</v>
      </c>
      <c r="BH17" s="17" t="n">
        <v>1.2</v>
      </c>
      <c r="BI17" s="17" t="n">
        <v>1.2</v>
      </c>
      <c r="BJ17" s="2" t="n">
        <f aca="false">AVERAGE(L17:BI17)</f>
        <v>1.094</v>
      </c>
      <c r="BL17" s="18" t="n">
        <v>5.265</v>
      </c>
      <c r="BM17" s="18" t="n">
        <v>5.44</v>
      </c>
      <c r="BN17" s="18" t="n">
        <f aca="false">BM17-BL17</f>
        <v>0.175000000000001</v>
      </c>
      <c r="BO17" s="18"/>
      <c r="BP17" s="18" t="n">
        <v>5.269</v>
      </c>
      <c r="BQ17" s="18" t="n">
        <v>5.369</v>
      </c>
      <c r="BR17" s="18" t="n">
        <f aca="false">BQ17-BP17</f>
        <v>0.0999999999999996</v>
      </c>
      <c r="BS17" s="18"/>
      <c r="BT17" s="18" t="n">
        <v>5.263</v>
      </c>
      <c r="BU17" s="18" t="n">
        <v>5.431</v>
      </c>
      <c r="BV17" s="18" t="n">
        <f aca="false">BU17-BT17</f>
        <v>0.168</v>
      </c>
      <c r="BW17" s="18"/>
      <c r="BX17" s="18" t="n">
        <v>1.934</v>
      </c>
      <c r="BY17" s="18" t="n">
        <v>2.038</v>
      </c>
      <c r="BZ17" s="18" t="n">
        <f aca="false">BY17-BX17</f>
        <v>0.104</v>
      </c>
      <c r="CA17" s="18"/>
      <c r="CB17" s="18" t="n">
        <v>1.948</v>
      </c>
      <c r="CC17" s="18" t="n">
        <v>2.024</v>
      </c>
      <c r="CD17" s="18" t="n">
        <f aca="false">CC17-CB17</f>
        <v>0.0760000000000001</v>
      </c>
      <c r="CE17" s="18"/>
      <c r="CF17" s="18" t="n">
        <v>1.931</v>
      </c>
      <c r="CG17" s="18" t="n">
        <v>1.972</v>
      </c>
      <c r="CH17" s="18" t="n">
        <f aca="false">CG17-CF17</f>
        <v>0.0409999999999999</v>
      </c>
    </row>
    <row r="18" customFormat="false" ht="12.75" hidden="false" customHeight="false" outlineLevel="0" collapsed="false">
      <c r="B18" s="0" t="n">
        <v>5</v>
      </c>
      <c r="C18" s="0" t="n">
        <v>680</v>
      </c>
      <c r="D18" s="2" t="n">
        <v>4.86</v>
      </c>
      <c r="E18" s="2" t="n">
        <f aca="false">(D18/(C18^3))*(10^8)</f>
        <v>1.54564420924079</v>
      </c>
      <c r="F18" s="15" t="n">
        <v>44</v>
      </c>
      <c r="G18" s="16" t="n">
        <v>0.375</v>
      </c>
      <c r="H18" s="4" t="n">
        <f aca="false">F18/(D18*1000)</f>
        <v>0.00905349794238683</v>
      </c>
      <c r="I18" s="0" t="n">
        <v>148</v>
      </c>
      <c r="J18" s="5" t="n">
        <f aca="false">(F18/G18)*I18</f>
        <v>17365.3333333333</v>
      </c>
      <c r="K18" s="5" t="n">
        <f aca="false">J18/D18</f>
        <v>3573.11385459534</v>
      </c>
      <c r="L18" s="17" t="n">
        <v>1.4</v>
      </c>
      <c r="M18" s="17" t="n">
        <v>1.3</v>
      </c>
      <c r="N18" s="17" t="n">
        <v>1.5</v>
      </c>
      <c r="O18" s="17" t="n">
        <v>1.2</v>
      </c>
      <c r="P18" s="17" t="n">
        <v>1.5</v>
      </c>
      <c r="Q18" s="17" t="n">
        <v>1.5</v>
      </c>
      <c r="R18" s="17" t="n">
        <v>1.4</v>
      </c>
      <c r="S18" s="17" t="n">
        <v>1.5</v>
      </c>
      <c r="T18" s="17" t="n">
        <v>1.4</v>
      </c>
      <c r="U18" s="17" t="n">
        <v>1.3</v>
      </c>
      <c r="V18" s="17" t="n">
        <v>1.3</v>
      </c>
      <c r="W18" s="17" t="n">
        <v>1.3</v>
      </c>
      <c r="X18" s="17" t="n">
        <v>1.5</v>
      </c>
      <c r="Y18" s="17" t="n">
        <v>1.5</v>
      </c>
      <c r="Z18" s="17" t="n">
        <v>1.5</v>
      </c>
      <c r="AA18" s="17" t="n">
        <v>1.7</v>
      </c>
      <c r="AB18" s="17" t="n">
        <v>1.2</v>
      </c>
      <c r="AC18" s="17" t="n">
        <v>1.4</v>
      </c>
      <c r="AD18" s="17" t="n">
        <v>1.4</v>
      </c>
      <c r="AE18" s="17" t="n">
        <v>1.6</v>
      </c>
      <c r="AF18" s="17" t="n">
        <v>1.2</v>
      </c>
      <c r="AG18" s="17" t="n">
        <v>1.3</v>
      </c>
      <c r="AH18" s="17" t="n">
        <v>1.2</v>
      </c>
      <c r="AI18" s="17" t="n">
        <v>1.2</v>
      </c>
      <c r="AJ18" s="17" t="n">
        <v>1.4</v>
      </c>
      <c r="AK18" s="17" t="n">
        <v>1.4</v>
      </c>
      <c r="AL18" s="17" t="n">
        <v>1.4</v>
      </c>
      <c r="AM18" s="17" t="n">
        <v>1.5</v>
      </c>
      <c r="AN18" s="17" t="n">
        <v>1.4</v>
      </c>
      <c r="AO18" s="17" t="n">
        <v>1.5</v>
      </c>
      <c r="AP18" s="17" t="n">
        <v>1.5</v>
      </c>
      <c r="AQ18" s="17" t="n">
        <v>1.4</v>
      </c>
      <c r="AR18" s="17" t="n">
        <v>1.2</v>
      </c>
      <c r="AS18" s="17" t="n">
        <v>1.3</v>
      </c>
      <c r="AT18" s="17" t="n">
        <v>1.5</v>
      </c>
      <c r="AU18" s="17" t="n">
        <v>1.5</v>
      </c>
      <c r="AV18" s="17" t="n">
        <v>1.5</v>
      </c>
      <c r="AW18" s="17" t="n">
        <v>1.5</v>
      </c>
      <c r="AX18" s="17" t="n">
        <v>1.4</v>
      </c>
      <c r="AY18" s="17" t="n">
        <v>1.4</v>
      </c>
      <c r="AZ18" s="17" t="n">
        <v>1.5</v>
      </c>
      <c r="BA18" s="17" t="n">
        <v>1.5</v>
      </c>
      <c r="BB18" s="17" t="n">
        <v>1.3</v>
      </c>
      <c r="BC18" s="17" t="n">
        <v>1.4</v>
      </c>
      <c r="BD18" s="17" t="n">
        <v>1.2</v>
      </c>
      <c r="BE18" s="17" t="n">
        <v>1.5</v>
      </c>
      <c r="BF18" s="17" t="n">
        <v>1.7</v>
      </c>
      <c r="BG18" s="17" t="n">
        <v>1.3</v>
      </c>
      <c r="BH18" s="17" t="n">
        <v>1.3</v>
      </c>
      <c r="BI18" s="17" t="n">
        <v>1.5</v>
      </c>
      <c r="BJ18" s="2" t="n">
        <f aca="false">AVERAGE(L18:BI18)</f>
        <v>1.406</v>
      </c>
      <c r="BL18" s="18" t="n">
        <v>5.309</v>
      </c>
      <c r="BM18" s="18" t="n">
        <v>5.424</v>
      </c>
      <c r="BN18" s="18" t="n">
        <f aca="false">BM18-BL18</f>
        <v>0.115</v>
      </c>
      <c r="BO18" s="18"/>
      <c r="BP18" s="18" t="n">
        <v>5.305</v>
      </c>
      <c r="BQ18" s="18" t="n">
        <v>5.493</v>
      </c>
      <c r="BR18" s="18" t="n">
        <f aca="false">BQ18-BP18</f>
        <v>0.188000000000001</v>
      </c>
      <c r="BS18" s="18"/>
      <c r="BT18" s="18" t="n">
        <v>5.263</v>
      </c>
      <c r="BU18" s="18" t="n">
        <v>5.47</v>
      </c>
      <c r="BV18" s="18" t="n">
        <f aca="false">BU18-BT18</f>
        <v>0.207</v>
      </c>
      <c r="BW18" s="18"/>
      <c r="BX18" s="18" t="n">
        <v>1.928</v>
      </c>
      <c r="BY18" s="18" t="n">
        <v>2.037</v>
      </c>
      <c r="BZ18" s="18" t="n">
        <f aca="false">BY18-BX18</f>
        <v>0.109</v>
      </c>
      <c r="CA18" s="18"/>
      <c r="CB18" s="18" t="n">
        <v>1.947</v>
      </c>
      <c r="CC18" s="18" t="n">
        <v>2.024</v>
      </c>
      <c r="CD18" s="18" t="n">
        <f aca="false">CC18-CB18</f>
        <v>0.077</v>
      </c>
      <c r="CE18" s="18"/>
      <c r="CF18" s="18" t="n">
        <v>1.933</v>
      </c>
      <c r="CG18" s="18" t="n">
        <v>1.976</v>
      </c>
      <c r="CH18" s="18" t="n">
        <f aca="false">CG18-CF18</f>
        <v>0.0429999999999999</v>
      </c>
    </row>
    <row r="19" customFormat="false" ht="12.75" hidden="false" customHeight="false" outlineLevel="0" collapsed="false">
      <c r="B19" s="0" t="n">
        <v>6</v>
      </c>
      <c r="C19" s="0" t="n">
        <v>730</v>
      </c>
      <c r="D19" s="2" t="n">
        <v>6.14</v>
      </c>
      <c r="E19" s="2" t="n">
        <f aca="false">(D19/(C19^3))*(10^8)</f>
        <v>1.57833719349026</v>
      </c>
      <c r="F19" s="15" t="n">
        <v>26</v>
      </c>
      <c r="G19" s="16" t="n">
        <v>0.349</v>
      </c>
      <c r="H19" s="4" t="n">
        <f aca="false">F19/(D19*1000)</f>
        <v>0.00423452768729642</v>
      </c>
      <c r="I19" s="0" t="n">
        <v>182</v>
      </c>
      <c r="J19" s="5" t="n">
        <f aca="false">(F19/G19)*I19</f>
        <v>13558.7392550143</v>
      </c>
      <c r="K19" s="5" t="n">
        <f aca="false">J19/D19</f>
        <v>2208.26372231504</v>
      </c>
      <c r="L19" s="17" t="n">
        <v>1.1</v>
      </c>
      <c r="M19" s="17" t="n">
        <v>1</v>
      </c>
      <c r="N19" s="17" t="n">
        <v>1.1</v>
      </c>
      <c r="O19" s="17" t="n">
        <v>1.2</v>
      </c>
      <c r="P19" s="17" t="n">
        <v>1.1</v>
      </c>
      <c r="Q19" s="17" t="n">
        <v>1</v>
      </c>
      <c r="R19" s="17" t="n">
        <v>1.2</v>
      </c>
      <c r="S19" s="17" t="n">
        <v>1.1</v>
      </c>
      <c r="T19" s="17" t="n">
        <v>1.2</v>
      </c>
      <c r="U19" s="17" t="n">
        <v>1.2</v>
      </c>
      <c r="V19" s="17" t="n">
        <v>1.3</v>
      </c>
      <c r="W19" s="17" t="n">
        <v>1.1</v>
      </c>
      <c r="X19" s="17" t="n">
        <v>1.2</v>
      </c>
      <c r="Y19" s="17" t="n">
        <v>1.2</v>
      </c>
      <c r="Z19" s="17" t="n">
        <v>1.2</v>
      </c>
      <c r="AA19" s="17" t="n">
        <v>1.2</v>
      </c>
      <c r="AB19" s="17" t="n">
        <v>1</v>
      </c>
      <c r="AC19" s="17" t="n">
        <v>1</v>
      </c>
      <c r="AD19" s="17" t="n">
        <v>1.1</v>
      </c>
      <c r="AE19" s="17" t="n">
        <v>1.1</v>
      </c>
      <c r="AF19" s="17" t="n">
        <v>1.2</v>
      </c>
      <c r="AG19" s="17" t="n">
        <v>1.1</v>
      </c>
      <c r="AH19" s="17" t="n">
        <v>1.2</v>
      </c>
      <c r="AI19" s="17" t="n">
        <v>1.2</v>
      </c>
      <c r="AJ19" s="17" t="n">
        <v>1.1</v>
      </c>
      <c r="AK19" s="17" t="n">
        <v>1.2</v>
      </c>
      <c r="AL19" s="17" t="n">
        <v>1.1</v>
      </c>
      <c r="AM19" s="17" t="n">
        <v>1.1</v>
      </c>
      <c r="AN19" s="17" t="n">
        <v>1.3</v>
      </c>
      <c r="AO19" s="17" t="n">
        <v>1.1</v>
      </c>
      <c r="AP19" s="17" t="n">
        <v>1.2</v>
      </c>
      <c r="AQ19" s="17" t="n">
        <v>1.1</v>
      </c>
      <c r="AR19" s="17" t="n">
        <v>1</v>
      </c>
      <c r="AS19" s="17" t="n">
        <v>1.1</v>
      </c>
      <c r="AT19" s="17" t="n">
        <v>1.2</v>
      </c>
      <c r="AU19" s="17" t="n">
        <v>1</v>
      </c>
      <c r="AV19" s="17" t="n">
        <v>1.3</v>
      </c>
      <c r="AW19" s="17" t="n">
        <v>1</v>
      </c>
      <c r="AX19" s="17" t="n">
        <v>1.2</v>
      </c>
      <c r="AY19" s="17" t="n">
        <v>1.2</v>
      </c>
      <c r="AZ19" s="17" t="n">
        <v>1.2</v>
      </c>
      <c r="BA19" s="17" t="n">
        <v>1</v>
      </c>
      <c r="BB19" s="17" t="n">
        <v>1.2</v>
      </c>
      <c r="BC19" s="17" t="n">
        <v>1.1</v>
      </c>
      <c r="BD19" s="17" t="n">
        <v>1.2</v>
      </c>
      <c r="BE19" s="17" t="n">
        <v>1.2</v>
      </c>
      <c r="BF19" s="17" t="n">
        <v>1.2</v>
      </c>
      <c r="BG19" s="17" t="n">
        <v>1.1</v>
      </c>
      <c r="BH19" s="17" t="n">
        <v>1.2</v>
      </c>
      <c r="BI19" s="17" t="n">
        <v>1</v>
      </c>
      <c r="BJ19" s="2" t="n">
        <f aca="false">AVERAGE(L19:BI19)</f>
        <v>1.138</v>
      </c>
      <c r="BL19" s="18" t="n">
        <v>5.283</v>
      </c>
      <c r="BM19" s="18" t="n">
        <v>5.448</v>
      </c>
      <c r="BN19" s="18" t="n">
        <f aca="false">BM19-BL19</f>
        <v>0.165</v>
      </c>
      <c r="BO19" s="18"/>
      <c r="BP19" s="18" t="n">
        <v>5.266</v>
      </c>
      <c r="BQ19" s="18" t="n">
        <v>5.389</v>
      </c>
      <c r="BR19" s="18" t="n">
        <f aca="false">BQ19-BP19</f>
        <v>0.123</v>
      </c>
      <c r="BS19" s="18"/>
      <c r="BT19" s="18" t="n">
        <v>5.259</v>
      </c>
      <c r="BU19" s="18" t="n">
        <v>5.366</v>
      </c>
      <c r="BV19" s="18" t="n">
        <f aca="false">BU19-BT19</f>
        <v>0.106999999999999</v>
      </c>
      <c r="BW19" s="18"/>
      <c r="BX19" s="18" t="n">
        <v>1.932</v>
      </c>
      <c r="BY19" s="18" t="n">
        <v>2.028</v>
      </c>
      <c r="BZ19" s="18" t="n">
        <f aca="false">BY19-BX19</f>
        <v>0.0960000000000001</v>
      </c>
      <c r="CA19" s="18"/>
      <c r="CB19" s="18" t="n">
        <v>1.947</v>
      </c>
      <c r="CC19" s="18" t="n">
        <v>2.018</v>
      </c>
      <c r="CD19" s="18" t="n">
        <f aca="false">CC19-CB19</f>
        <v>0.0709999999999997</v>
      </c>
      <c r="CE19" s="18"/>
      <c r="CF19" s="18" t="n">
        <v>1.931</v>
      </c>
      <c r="CG19" s="18" t="n">
        <v>1.984</v>
      </c>
      <c r="CH19" s="18" t="n">
        <f aca="false">CG19-CF19</f>
        <v>0.0529999999999999</v>
      </c>
    </row>
    <row r="20" customFormat="false" ht="12.75" hidden="false" customHeight="false" outlineLevel="0" collapsed="false">
      <c r="B20" s="0" t="n">
        <v>7</v>
      </c>
      <c r="C20" s="0" t="n">
        <v>730</v>
      </c>
      <c r="D20" s="2" t="n">
        <v>5.78</v>
      </c>
      <c r="E20" s="2" t="n">
        <f aca="false">(D20/(C20^3))*(10^8)</f>
        <v>1.48579625054946</v>
      </c>
      <c r="F20" s="15" t="n">
        <v>20</v>
      </c>
      <c r="G20" s="16" t="n">
        <v>0.229</v>
      </c>
      <c r="H20" s="4" t="n">
        <f aca="false">F20/(D20*1000)</f>
        <v>0.00346020761245675</v>
      </c>
      <c r="I20" s="0" t="n">
        <v>198</v>
      </c>
      <c r="J20" s="5" t="n">
        <f aca="false">(F20/G20)*I20</f>
        <v>17292.576419214</v>
      </c>
      <c r="K20" s="5" t="n">
        <f aca="false">J20/D20</f>
        <v>2991.79522823771</v>
      </c>
      <c r="L20" s="17" t="n">
        <v>1.1</v>
      </c>
      <c r="M20" s="17" t="n">
        <v>0.9</v>
      </c>
      <c r="N20" s="17" t="n">
        <v>0.9</v>
      </c>
      <c r="O20" s="17" t="n">
        <v>0.9</v>
      </c>
      <c r="P20" s="17" t="n">
        <v>0.9</v>
      </c>
      <c r="Q20" s="17" t="n">
        <v>1</v>
      </c>
      <c r="R20" s="17" t="n">
        <v>1</v>
      </c>
      <c r="S20" s="17" t="n">
        <v>1</v>
      </c>
      <c r="T20" s="17" t="n">
        <v>1</v>
      </c>
      <c r="U20" s="17" t="n">
        <v>1.1</v>
      </c>
      <c r="V20" s="17" t="n">
        <v>0.9</v>
      </c>
      <c r="W20" s="17" t="n">
        <v>0.9</v>
      </c>
      <c r="X20" s="17" t="n">
        <v>0.9</v>
      </c>
      <c r="Y20" s="17" t="n">
        <v>0.9</v>
      </c>
      <c r="Z20" s="17" t="n">
        <v>0.9</v>
      </c>
      <c r="AA20" s="17" t="n">
        <v>0.9</v>
      </c>
      <c r="AB20" s="17" t="n">
        <v>1</v>
      </c>
      <c r="AC20" s="17" t="n">
        <v>1</v>
      </c>
      <c r="AD20" s="17" t="n">
        <v>1</v>
      </c>
      <c r="AE20" s="17" t="n">
        <v>0.9</v>
      </c>
      <c r="AF20" s="17" t="n">
        <v>1.1</v>
      </c>
      <c r="AG20" s="17" t="n">
        <v>1.1</v>
      </c>
      <c r="AH20" s="17" t="n">
        <v>0.9</v>
      </c>
      <c r="AI20" s="17" t="n">
        <v>1</v>
      </c>
      <c r="AJ20" s="17" t="n">
        <v>0.9</v>
      </c>
      <c r="AK20" s="17" t="n">
        <v>1.1</v>
      </c>
      <c r="AL20" s="17" t="n">
        <v>1.1</v>
      </c>
      <c r="AM20" s="17" t="n">
        <v>1</v>
      </c>
      <c r="AN20" s="17" t="n">
        <v>1</v>
      </c>
      <c r="AO20" s="17" t="n">
        <v>0.9</v>
      </c>
      <c r="AP20" s="17" t="n">
        <v>1</v>
      </c>
      <c r="AQ20" s="17" t="n">
        <v>0.9</v>
      </c>
      <c r="AR20" s="17" t="n">
        <v>1</v>
      </c>
      <c r="AS20" s="17" t="n">
        <v>1.1</v>
      </c>
      <c r="AT20" s="17" t="n">
        <v>1.1</v>
      </c>
      <c r="AU20" s="17" t="n">
        <v>0.9</v>
      </c>
      <c r="AV20" s="17" t="n">
        <v>1.1</v>
      </c>
      <c r="AW20" s="17" t="n">
        <v>1</v>
      </c>
      <c r="AX20" s="17" t="n">
        <v>1.1</v>
      </c>
      <c r="AY20" s="17" t="n">
        <v>1</v>
      </c>
      <c r="AZ20" s="17" t="n">
        <v>1</v>
      </c>
      <c r="BA20" s="17" t="n">
        <v>1.1</v>
      </c>
      <c r="BB20" s="17" t="n">
        <v>1</v>
      </c>
      <c r="BC20" s="17" t="n">
        <v>1</v>
      </c>
      <c r="BD20" s="17" t="n">
        <v>0.9</v>
      </c>
      <c r="BE20" s="17" t="n">
        <v>0.9</v>
      </c>
      <c r="BF20" s="17" t="n">
        <v>0.9</v>
      </c>
      <c r="BG20" s="17" t="n">
        <v>0.9</v>
      </c>
      <c r="BH20" s="17" t="n">
        <v>0.9</v>
      </c>
      <c r="BI20" s="17" t="n">
        <v>1.1</v>
      </c>
      <c r="BJ20" s="2" t="n">
        <f aca="false">AVERAGE(L20:BI20)</f>
        <v>0.982</v>
      </c>
      <c r="BL20" s="18" t="n">
        <v>5.281</v>
      </c>
      <c r="BM20" s="18" t="n">
        <v>5.389</v>
      </c>
      <c r="BN20" s="18" t="n">
        <f aca="false">BM20-BL20</f>
        <v>0.108000000000001</v>
      </c>
      <c r="BO20" s="18"/>
      <c r="BP20" s="18" t="n">
        <v>5.284</v>
      </c>
      <c r="BQ20" s="18" t="n">
        <v>5.382</v>
      </c>
      <c r="BR20" s="18" t="n">
        <f aca="false">BQ20-BP20</f>
        <v>0.0979999999999999</v>
      </c>
      <c r="BS20" s="18"/>
      <c r="BT20" s="18" t="n">
        <v>5.26</v>
      </c>
      <c r="BU20" s="18" t="n">
        <v>5.32</v>
      </c>
      <c r="BV20" s="18" t="n">
        <f aca="false">BU20-BT20</f>
        <v>0.0600000000000005</v>
      </c>
      <c r="BW20" s="18"/>
      <c r="BX20" s="18" t="n">
        <v>1.925</v>
      </c>
      <c r="BY20" s="18" t="n">
        <v>2.025</v>
      </c>
      <c r="BZ20" s="18" t="n">
        <f aca="false">BY20-BX20</f>
        <v>0.0999999999999999</v>
      </c>
      <c r="CA20" s="18"/>
      <c r="CB20" s="18" t="n">
        <v>1.947</v>
      </c>
      <c r="CC20" s="18" t="n">
        <v>2</v>
      </c>
      <c r="CD20" s="18" t="n">
        <f aca="false">CC20-CB20</f>
        <v>0.0529999999999999</v>
      </c>
      <c r="CE20" s="18"/>
      <c r="CF20" s="18" t="n">
        <v>1.927</v>
      </c>
      <c r="CG20" s="18" t="n">
        <v>1.984</v>
      </c>
      <c r="CH20" s="18" t="n">
        <f aca="false">CG20-CF20</f>
        <v>0.0569999999999999</v>
      </c>
    </row>
    <row r="21" s="19" customFormat="true" ht="12.75" hidden="false" customHeight="false" outlineLevel="0" collapsed="false">
      <c r="A21" s="1"/>
      <c r="B21" s="19" t="s">
        <v>23</v>
      </c>
      <c r="C21" s="20" t="n">
        <f aca="false">AVERAGE(C14:C20)</f>
        <v>711.428571428571</v>
      </c>
      <c r="D21" s="21" t="n">
        <f aca="false">AVERAGE(D14:D20)</f>
        <v>5.26857142857143</v>
      </c>
      <c r="E21" s="21" t="n">
        <f aca="false">AVERAGE(E14:E20)</f>
        <v>1.45270492702726</v>
      </c>
      <c r="F21" s="20" t="n">
        <f aca="false">AVERAGE(F14:F20)</f>
        <v>31.2857142857143</v>
      </c>
      <c r="G21" s="22" t="n">
        <f aca="false">AVERAGE(G14:G20)</f>
        <v>0.360571428571429</v>
      </c>
      <c r="H21" s="23" t="n">
        <f aca="false">AVERAGE(H14:H20)</f>
        <v>0.00615584612495638</v>
      </c>
      <c r="I21" s="20" t="n">
        <f aca="false">AVERAGE(I14:I20)</f>
        <v>193.714285714286</v>
      </c>
      <c r="J21" s="24" t="n">
        <f aca="false">AVERAGE(J14:J20)</f>
        <v>16716.5892740394</v>
      </c>
      <c r="K21" s="24" t="n">
        <f aca="false">AVERAGE(K14:K20)</f>
        <v>3287.9654486252</v>
      </c>
      <c r="BJ21" s="21" t="n">
        <f aca="false">AVERAGE(BJ14:BJ20)</f>
        <v>1.18428571428571</v>
      </c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</row>
    <row r="22" s="19" customFormat="true" ht="12.75" hidden="false" customHeight="false" outlineLevel="0" collapsed="false">
      <c r="A22" s="1"/>
      <c r="B22" s="19" t="s">
        <v>24</v>
      </c>
      <c r="C22" s="20" t="n">
        <f aca="false">STDEV(C14:C20)/SQRT(7)</f>
        <v>10.5624157203899</v>
      </c>
      <c r="D22" s="21" t="n">
        <f aca="false">STDEV(D14:D20)/SQRT(7)</f>
        <v>0.328745295613116</v>
      </c>
      <c r="E22" s="21" t="n">
        <f aca="false">STDEV(E14:E20)/SQRT(7)</f>
        <v>0.053785368486937</v>
      </c>
      <c r="F22" s="20" t="n">
        <f aca="false">STDEV(F14:F20)/SQRT(7)</f>
        <v>3.4827075244241</v>
      </c>
      <c r="G22" s="22" t="n">
        <f aca="false">STDEV(G14:G20)/SQRT(7)</f>
        <v>0.0446248154019696</v>
      </c>
      <c r="H22" s="23" t="n">
        <f aca="false">STDEV(H14:H20)/SQRT(7)</f>
        <v>0.000840572986753372</v>
      </c>
      <c r="I22" s="20" t="n">
        <f aca="false">STDEV(I14:I20)/SQRT(7)</f>
        <v>11.9676434520719</v>
      </c>
      <c r="J22" s="24" t="n">
        <f aca="false">STDEV(J14:J20)/SQRT(7)</f>
        <v>596.703112578551</v>
      </c>
      <c r="K22" s="24" t="n">
        <f aca="false">STDEV(K14:K20)/SQRT(7)</f>
        <v>313.712286226114</v>
      </c>
      <c r="BJ22" s="21" t="n">
        <f aca="false">STDEV(BJ14:BJ20)/SQRT(7)</f>
        <v>0.0716824061185084</v>
      </c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</row>
    <row r="24" customFormat="false" ht="12.75" hidden="false" customHeight="false" outlineLevel="0" collapsed="false">
      <c r="D24" s="2"/>
      <c r="F24" s="15"/>
      <c r="G24" s="16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2"/>
    </row>
    <row r="25" customFormat="false" ht="12.75" hidden="false" customHeight="false" outlineLevel="0" collapsed="false">
      <c r="A25" s="1" t="s">
        <v>26</v>
      </c>
      <c r="C25" s="0" t="n">
        <v>-7.723</v>
      </c>
      <c r="D25" s="3" t="n">
        <v>-4.553</v>
      </c>
      <c r="E25" s="3" t="n">
        <v>2.234</v>
      </c>
      <c r="F25" s="3" t="n">
        <v>-3.949</v>
      </c>
      <c r="G25" s="16"/>
      <c r="H25" s="3" t="n">
        <v>1.529</v>
      </c>
      <c r="J25" s="3" t="n">
        <v>-4.188</v>
      </c>
      <c r="K25" s="3" t="n">
        <v>0.971</v>
      </c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3" t="n">
        <v>0.998</v>
      </c>
    </row>
    <row r="26" customFormat="false" ht="12.75" hidden="false" customHeight="false" outlineLevel="0" collapsed="false">
      <c r="A26" s="1" t="s">
        <v>27</v>
      </c>
      <c r="C26" s="0" t="n">
        <v>0.0001</v>
      </c>
      <c r="D26" s="3" t="n">
        <v>0.001</v>
      </c>
      <c r="E26" s="3" t="n">
        <v>0.047</v>
      </c>
      <c r="F26" s="3" t="n">
        <v>0.003</v>
      </c>
      <c r="G26" s="16"/>
      <c r="H26" s="3" t="n">
        <v>0.00159</v>
      </c>
      <c r="J26" s="3" t="n">
        <v>0.002</v>
      </c>
      <c r="K26" s="3" t="n">
        <v>0.351</v>
      </c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3" t="n">
        <v>0.338</v>
      </c>
    </row>
    <row r="27" customFormat="false" ht="12.75" hidden="false" customHeight="false" outlineLevel="0" collapsed="false">
      <c r="D27" s="2"/>
      <c r="F27" s="15"/>
      <c r="G27" s="16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2"/>
    </row>
    <row r="28" customFormat="false" ht="12.75" hidden="false" customHeight="false" outlineLevel="0" collapsed="false">
      <c r="D28" s="2"/>
      <c r="F28" s="15"/>
      <c r="G28" s="16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2"/>
    </row>
    <row r="29" customFormat="false" ht="12.75" hidden="false" customHeight="false" outlineLevel="0" collapsed="false">
      <c r="D29" s="2"/>
      <c r="F29" s="15"/>
      <c r="G29" s="16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2"/>
    </row>
    <row r="30" customFormat="false" ht="12.75" hidden="false" customHeight="false" outlineLevel="0" collapsed="false">
      <c r="D30" s="2"/>
      <c r="F30" s="15"/>
      <c r="G30" s="16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2"/>
    </row>
    <row r="31" customFormat="false" ht="12.75" hidden="false" customHeight="false" outlineLevel="0" collapsed="false">
      <c r="B31" s="19"/>
      <c r="C31" s="20"/>
      <c r="D31" s="21"/>
      <c r="E31" s="21"/>
      <c r="F31" s="20"/>
      <c r="G31" s="22"/>
      <c r="H31" s="23"/>
      <c r="I31" s="20"/>
      <c r="J31" s="24"/>
      <c r="K31" s="24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21"/>
    </row>
    <row r="32" customFormat="false" ht="12.75" hidden="false" customHeight="false" outlineLevel="0" collapsed="false">
      <c r="B32" s="19"/>
      <c r="C32" s="20"/>
      <c r="D32" s="21"/>
      <c r="E32" s="21"/>
      <c r="F32" s="20"/>
      <c r="G32" s="22"/>
      <c r="H32" s="23"/>
      <c r="I32" s="20"/>
      <c r="J32" s="24"/>
      <c r="K32" s="24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21"/>
    </row>
    <row r="33" customFormat="false" ht="12.75" hidden="false" customHeight="false" outlineLevel="0" collapsed="false">
      <c r="D33" s="2"/>
      <c r="F33" s="15"/>
      <c r="G33" s="16"/>
    </row>
    <row r="34" customFormat="false" ht="12.75" hidden="false" customHeight="false" outlineLevel="0" collapsed="false">
      <c r="D34" s="2"/>
      <c r="F34" s="15"/>
      <c r="G34" s="16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2"/>
    </row>
    <row r="35" customFormat="false" ht="12.75" hidden="false" customHeight="false" outlineLevel="0" collapsed="false">
      <c r="D35" s="2"/>
      <c r="F35" s="15"/>
      <c r="G35" s="16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2"/>
    </row>
    <row r="36" customFormat="false" ht="12.75" hidden="false" customHeight="false" outlineLevel="0" collapsed="false">
      <c r="D36" s="2"/>
      <c r="F36" s="15"/>
      <c r="G36" s="16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2"/>
    </row>
    <row r="37" customFormat="false" ht="12.75" hidden="false" customHeight="false" outlineLevel="0" collapsed="false">
      <c r="D37" s="2"/>
      <c r="F37" s="15"/>
      <c r="G37" s="16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2"/>
    </row>
    <row r="38" customFormat="false" ht="12.75" hidden="false" customHeight="false" outlineLevel="0" collapsed="false">
      <c r="D38" s="2"/>
      <c r="F38" s="15"/>
      <c r="G38" s="16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2"/>
    </row>
    <row r="39" customFormat="false" ht="12.75" hidden="false" customHeight="false" outlineLevel="0" collapsed="false">
      <c r="D39" s="2"/>
      <c r="F39" s="15"/>
      <c r="G39" s="16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2"/>
    </row>
    <row r="40" customFormat="false" ht="12.75" hidden="false" customHeight="false" outlineLevel="0" collapsed="false">
      <c r="D40" s="2"/>
      <c r="F40" s="15"/>
      <c r="G40" s="16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2"/>
    </row>
    <row r="41" customFormat="false" ht="12.75" hidden="false" customHeight="false" outlineLevel="0" collapsed="false">
      <c r="B41" s="19"/>
      <c r="C41" s="20"/>
      <c r="D41" s="21"/>
      <c r="E41" s="21"/>
      <c r="F41" s="20"/>
      <c r="G41" s="22"/>
      <c r="H41" s="23"/>
      <c r="I41" s="20"/>
      <c r="J41" s="24"/>
      <c r="K41" s="24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21"/>
    </row>
    <row r="42" customFormat="false" ht="12.75" hidden="false" customHeight="false" outlineLevel="0" collapsed="false">
      <c r="B42" s="19"/>
      <c r="C42" s="20"/>
      <c r="D42" s="21"/>
      <c r="E42" s="21"/>
      <c r="F42" s="20"/>
      <c r="G42" s="22"/>
      <c r="H42" s="23"/>
      <c r="I42" s="20"/>
      <c r="J42" s="24"/>
      <c r="K42" s="24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21"/>
    </row>
    <row r="44" customFormat="false" ht="12.75" hidden="false" customHeight="false" outlineLevel="0" collapsed="false">
      <c r="D44" s="2"/>
      <c r="F44" s="15"/>
      <c r="G44" s="16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2"/>
    </row>
    <row r="45" customFormat="false" ht="12.75" hidden="false" customHeight="false" outlineLevel="0" collapsed="false">
      <c r="D45" s="2"/>
      <c r="F45" s="15"/>
      <c r="G45" s="16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2"/>
    </row>
    <row r="46" customFormat="false" ht="12.75" hidden="false" customHeight="false" outlineLevel="0" collapsed="false">
      <c r="D46" s="2"/>
      <c r="F46" s="15"/>
      <c r="G46" s="16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2"/>
    </row>
    <row r="47" customFormat="false" ht="12.75" hidden="false" customHeight="false" outlineLevel="0" collapsed="false">
      <c r="D47" s="2"/>
      <c r="F47" s="15"/>
      <c r="G47" s="16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2"/>
    </row>
    <row r="48" customFormat="false" ht="12.75" hidden="false" customHeight="false" outlineLevel="0" collapsed="false">
      <c r="D48" s="2"/>
      <c r="F48" s="15"/>
      <c r="G48" s="16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2"/>
    </row>
    <row r="49" customFormat="false" ht="12.75" hidden="false" customHeight="false" outlineLevel="0" collapsed="false">
      <c r="D49" s="2"/>
      <c r="F49" s="15"/>
      <c r="G49" s="16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2"/>
    </row>
    <row r="50" customFormat="false" ht="12.75" hidden="false" customHeight="false" outlineLevel="0" collapsed="false">
      <c r="D50" s="2"/>
      <c r="F50" s="15"/>
      <c r="G50" s="16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2"/>
    </row>
    <row r="51" customFormat="false" ht="12.75" hidden="false" customHeight="false" outlineLevel="0" collapsed="false">
      <c r="B51" s="19"/>
      <c r="C51" s="20"/>
      <c r="D51" s="21"/>
      <c r="E51" s="21"/>
      <c r="F51" s="20"/>
      <c r="G51" s="22"/>
      <c r="H51" s="23"/>
      <c r="I51" s="20"/>
      <c r="J51" s="24"/>
      <c r="K51" s="24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21"/>
    </row>
    <row r="52" customFormat="false" ht="12.75" hidden="false" customHeight="false" outlineLevel="0" collapsed="false">
      <c r="B52" s="19"/>
      <c r="C52" s="20"/>
      <c r="D52" s="21"/>
      <c r="E52" s="21"/>
      <c r="F52" s="20"/>
      <c r="G52" s="22"/>
      <c r="H52" s="23"/>
      <c r="I52" s="20"/>
      <c r="J52" s="24"/>
      <c r="K52" s="24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21"/>
    </row>
    <row r="53" customFormat="false" ht="12.75" hidden="false" customHeight="false" outlineLevel="0" collapsed="false">
      <c r="D53" s="2"/>
      <c r="F53" s="15"/>
      <c r="G53" s="16"/>
    </row>
    <row r="54" customFormat="false" ht="12.75" hidden="false" customHeight="false" outlineLevel="0" collapsed="false">
      <c r="D54" s="2"/>
      <c r="F54" s="15"/>
      <c r="G54" s="16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2"/>
    </row>
    <row r="55" customFormat="false" ht="12.75" hidden="false" customHeight="false" outlineLevel="0" collapsed="false">
      <c r="D55" s="2"/>
      <c r="F55" s="15"/>
      <c r="G55" s="16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2"/>
    </row>
    <row r="56" customFormat="false" ht="12.75" hidden="false" customHeight="false" outlineLevel="0" collapsed="false">
      <c r="D56" s="2"/>
      <c r="F56" s="15"/>
      <c r="G56" s="16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2"/>
    </row>
    <row r="57" customFormat="false" ht="12.75" hidden="false" customHeight="false" outlineLevel="0" collapsed="false">
      <c r="D57" s="2"/>
      <c r="F57" s="15"/>
      <c r="G57" s="16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2"/>
    </row>
    <row r="58" customFormat="false" ht="12.75" hidden="false" customHeight="false" outlineLevel="0" collapsed="false">
      <c r="D58" s="2"/>
      <c r="F58" s="15"/>
      <c r="G58" s="16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2"/>
    </row>
    <row r="59" customFormat="false" ht="12.75" hidden="false" customHeight="false" outlineLevel="0" collapsed="false">
      <c r="D59" s="2"/>
      <c r="F59" s="15"/>
      <c r="G59" s="16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2"/>
    </row>
    <row r="60" customFormat="false" ht="12.75" hidden="false" customHeight="false" outlineLevel="0" collapsed="false">
      <c r="D60" s="2"/>
      <c r="F60" s="15"/>
      <c r="G60" s="16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2"/>
    </row>
    <row r="61" customFormat="false" ht="12.75" hidden="false" customHeight="false" outlineLevel="0" collapsed="false">
      <c r="B61" s="19"/>
      <c r="C61" s="20"/>
      <c r="D61" s="21"/>
      <c r="E61" s="21"/>
      <c r="F61" s="20"/>
      <c r="G61" s="22"/>
      <c r="H61" s="23"/>
      <c r="I61" s="20"/>
      <c r="J61" s="24"/>
      <c r="K61" s="24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21"/>
    </row>
    <row r="62" customFormat="false" ht="12.75" hidden="false" customHeight="false" outlineLevel="0" collapsed="false">
      <c r="B62" s="19"/>
      <c r="C62" s="20"/>
      <c r="D62" s="21"/>
      <c r="E62" s="21"/>
      <c r="F62" s="20"/>
      <c r="G62" s="22"/>
      <c r="H62" s="23"/>
      <c r="I62" s="20"/>
      <c r="J62" s="24"/>
      <c r="K62" s="24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21"/>
    </row>
  </sheetData>
  <mergeCells count="7">
    <mergeCell ref="L1:BI1"/>
    <mergeCell ref="BL1:BN1"/>
    <mergeCell ref="BP1:BR1"/>
    <mergeCell ref="BT1:BV1"/>
    <mergeCell ref="BX1:BZ1"/>
    <mergeCell ref="CB1:CD1"/>
    <mergeCell ref="CF1:C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>
    <row r="1" customFormat="false" ht="45" hidden="false" customHeight="true" outlineLevel="0" collapsed="false">
      <c r="A1" s="50" t="s">
        <v>204</v>
      </c>
      <c r="B1" s="51" t="s">
        <v>205</v>
      </c>
      <c r="C1" s="50" t="s">
        <v>206</v>
      </c>
      <c r="D1" s="52" t="s">
        <v>207</v>
      </c>
      <c r="E1" s="50" t="s">
        <v>208</v>
      </c>
    </row>
    <row r="2" customFormat="false" ht="15.75" hidden="false" customHeight="false" outlineLevel="0" collapsed="false">
      <c r="A2" s="50"/>
      <c r="B2" s="51"/>
      <c r="C2" s="50"/>
      <c r="D2" s="53" t="s">
        <v>209</v>
      </c>
      <c r="E2" s="50"/>
    </row>
    <row r="3" customFormat="false" ht="15.75" hidden="false" customHeight="false" outlineLevel="0" collapsed="false">
      <c r="A3" s="54" t="s">
        <v>210</v>
      </c>
      <c r="B3" s="53" t="n">
        <v>15.66</v>
      </c>
      <c r="C3" s="55" t="n">
        <v>1.95</v>
      </c>
      <c r="D3" s="53" t="n">
        <v>0.9</v>
      </c>
      <c r="E3" s="55" t="n">
        <v>0.11</v>
      </c>
    </row>
    <row r="4" customFormat="false" ht="15.75" hidden="false" customHeight="false" outlineLevel="0" collapsed="false">
      <c r="A4" s="54" t="s">
        <v>211</v>
      </c>
      <c r="B4" s="53" t="n">
        <v>3.31</v>
      </c>
      <c r="C4" s="55" t="n">
        <v>1.24</v>
      </c>
      <c r="D4" s="53" t="n">
        <v>0.51</v>
      </c>
      <c r="E4" s="55" t="n">
        <v>0.2</v>
      </c>
    </row>
    <row r="5" customFormat="false" ht="15.75" hidden="false" customHeight="false" outlineLevel="0" collapsed="false">
      <c r="A5" s="54"/>
      <c r="B5" s="53"/>
      <c r="C5" s="55"/>
      <c r="D5" s="53"/>
      <c r="E5" s="55"/>
    </row>
    <row r="6" customFormat="false" ht="15.75" hidden="false" customHeight="false" outlineLevel="0" collapsed="false">
      <c r="A6" s="54" t="s">
        <v>212</v>
      </c>
      <c r="B6" s="53" t="n">
        <v>16.38</v>
      </c>
      <c r="C6" s="55" t="n">
        <v>3.69</v>
      </c>
      <c r="D6" s="53" t="n">
        <v>1.29</v>
      </c>
      <c r="E6" s="55" t="n">
        <v>0.14</v>
      </c>
    </row>
    <row r="7" customFormat="false" ht="15.75" hidden="false" customHeight="false" outlineLevel="0" collapsed="false">
      <c r="A7" s="54" t="s">
        <v>213</v>
      </c>
      <c r="B7" s="53" t="n">
        <v>10.19</v>
      </c>
      <c r="C7" s="55" t="n">
        <v>3.85</v>
      </c>
      <c r="D7" s="53" t="n">
        <v>1.26</v>
      </c>
      <c r="E7" s="55" t="n">
        <v>0.1</v>
      </c>
    </row>
    <row r="8" customFormat="false" ht="15.75" hidden="false" customHeight="false" outlineLevel="0" collapsed="false">
      <c r="A8" s="54"/>
      <c r="B8" s="53"/>
      <c r="C8" s="55"/>
      <c r="D8" s="53"/>
      <c r="E8" s="55"/>
    </row>
    <row r="9" customFormat="false" ht="15.75" hidden="false" customHeight="false" outlineLevel="0" collapsed="false">
      <c r="A9" s="54" t="s">
        <v>214</v>
      </c>
      <c r="B9" s="53" t="n">
        <v>11.99</v>
      </c>
      <c r="C9" s="55" t="n">
        <v>1.96</v>
      </c>
      <c r="D9" s="53" t="n">
        <v>1.08</v>
      </c>
      <c r="E9" s="55" t="n">
        <v>0.09</v>
      </c>
    </row>
    <row r="10" customFormat="false" ht="15.75" hidden="false" customHeight="false" outlineLevel="0" collapsed="false">
      <c r="A10" s="54" t="s">
        <v>215</v>
      </c>
      <c r="B10" s="53" t="n">
        <v>12.35</v>
      </c>
      <c r="C10" s="55" t="n">
        <v>2.72</v>
      </c>
      <c r="D10" s="53" t="n">
        <v>1.04</v>
      </c>
      <c r="E10" s="55" t="n">
        <v>0.13</v>
      </c>
    </row>
    <row r="11" customFormat="false" ht="15.75" hidden="false" customHeight="false" outlineLevel="0" collapsed="false">
      <c r="A11" s="54" t="s">
        <v>216</v>
      </c>
      <c r="B11" s="53" t="n">
        <v>8.97</v>
      </c>
      <c r="C11" s="55" t="n">
        <v>2.88</v>
      </c>
      <c r="D11" s="53" t="n">
        <v>0.59</v>
      </c>
      <c r="E11" s="55" t="n">
        <v>0.06</v>
      </c>
    </row>
    <row r="12" customFormat="false" ht="15.75" hidden="false" customHeight="false" outlineLevel="0" collapsed="false">
      <c r="A12" s="54" t="s">
        <v>217</v>
      </c>
      <c r="B12" s="53" t="n">
        <v>4.29</v>
      </c>
      <c r="C12" s="55" t="n">
        <v>1.2</v>
      </c>
      <c r="D12" s="53" t="n">
        <v>0.42</v>
      </c>
      <c r="E12" s="55" t="n">
        <v>0.11</v>
      </c>
    </row>
    <row r="13" customFormat="false" ht="15.75" hidden="false" customHeight="false" outlineLevel="0" collapsed="false">
      <c r="A13" s="54" t="s">
        <v>218</v>
      </c>
      <c r="B13" s="53" t="n">
        <v>18.75</v>
      </c>
      <c r="C13" s="55" t="n">
        <v>9.51</v>
      </c>
      <c r="D13" s="53" t="n">
        <v>0.76</v>
      </c>
      <c r="E13" s="55" t="n">
        <v>0.12</v>
      </c>
    </row>
    <row r="14" customFormat="false" ht="15.75" hidden="false" customHeight="false" outlineLevel="0" collapsed="false">
      <c r="A14" s="54" t="s">
        <v>219</v>
      </c>
      <c r="B14" s="53" t="n">
        <v>10.91</v>
      </c>
      <c r="C14" s="55" t="n">
        <v>2.04</v>
      </c>
      <c r="D14" s="53" t="n">
        <v>0.55</v>
      </c>
      <c r="E14" s="55" t="n">
        <v>0.09</v>
      </c>
    </row>
    <row r="15" customFormat="false" ht="15.75" hidden="false" customHeight="false" outlineLevel="0" collapsed="false">
      <c r="A15" s="54"/>
      <c r="B15" s="53"/>
      <c r="C15" s="55"/>
      <c r="D15" s="53"/>
      <c r="E15" s="55"/>
    </row>
    <row r="16" customFormat="false" ht="15.75" hidden="false" customHeight="false" outlineLevel="0" collapsed="false">
      <c r="A16" s="54" t="s">
        <v>220</v>
      </c>
      <c r="B16" s="53" t="n">
        <v>9.56</v>
      </c>
      <c r="C16" s="55" t="n">
        <v>2.5</v>
      </c>
      <c r="D16" s="53" t="n">
        <v>1.32</v>
      </c>
      <c r="E16" s="55" t="n">
        <v>0.15</v>
      </c>
    </row>
    <row r="17" customFormat="false" ht="15.75" hidden="false" customHeight="false" outlineLevel="0" collapsed="false">
      <c r="A17" s="54" t="s">
        <v>221</v>
      </c>
      <c r="B17" s="53" t="n">
        <v>10.78</v>
      </c>
      <c r="C17" s="55" t="n">
        <v>4.74</v>
      </c>
      <c r="D17" s="53" t="n">
        <v>1.27</v>
      </c>
      <c r="E17" s="55" t="n">
        <v>0.04</v>
      </c>
    </row>
    <row r="18" customFormat="false" ht="15.75" hidden="false" customHeight="false" outlineLevel="0" collapsed="false">
      <c r="A18" s="54" t="s">
        <v>222</v>
      </c>
      <c r="B18" s="53" t="n">
        <v>3.74</v>
      </c>
      <c r="C18" s="55" t="n">
        <v>1.79</v>
      </c>
      <c r="D18" s="53" t="n">
        <v>1.46</v>
      </c>
      <c r="E18" s="55" t="n">
        <v>0.08</v>
      </c>
    </row>
    <row r="19" customFormat="false" ht="15.75" hidden="false" customHeight="false" outlineLevel="0" collapsed="false">
      <c r="A19" s="54" t="s">
        <v>223</v>
      </c>
      <c r="B19" s="53" t="n">
        <v>9.16</v>
      </c>
      <c r="C19" s="55" t="n">
        <v>3.02</v>
      </c>
      <c r="D19" s="53" t="n">
        <v>1.08</v>
      </c>
      <c r="E19" s="55" t="n">
        <v>0.14</v>
      </c>
    </row>
    <row r="20" customFormat="false" ht="15.75" hidden="false" customHeight="false" outlineLevel="0" collapsed="false">
      <c r="A20" s="54" t="s">
        <v>224</v>
      </c>
      <c r="B20" s="53" t="n">
        <v>7.97</v>
      </c>
      <c r="C20" s="55" t="n">
        <v>1.86</v>
      </c>
      <c r="D20" s="53" t="n">
        <v>1.03</v>
      </c>
      <c r="E20" s="55" t="n">
        <v>0.12</v>
      </c>
    </row>
    <row r="21" customFormat="false" ht="15.75" hidden="false" customHeight="false" outlineLevel="0" collapsed="false">
      <c r="A21" s="54" t="s">
        <v>225</v>
      </c>
      <c r="B21" s="53" t="n">
        <v>9.63</v>
      </c>
      <c r="C21" s="55" t="n">
        <v>2.46</v>
      </c>
      <c r="D21" s="53" t="n">
        <v>0.76</v>
      </c>
      <c r="E21" s="55" t="n">
        <v>0.17</v>
      </c>
    </row>
    <row r="22" customFormat="false" ht="15.75" hidden="false" customHeight="false" outlineLevel="0" collapsed="false">
      <c r="A22" s="54"/>
      <c r="B22" s="53"/>
      <c r="C22" s="55"/>
      <c r="D22" s="53"/>
      <c r="E22" s="55"/>
    </row>
    <row r="23" customFormat="false" ht="15.75" hidden="false" customHeight="false" outlineLevel="0" collapsed="false">
      <c r="A23" s="54" t="s">
        <v>226</v>
      </c>
      <c r="B23" s="53" t="n">
        <v>8.79</v>
      </c>
      <c r="C23" s="55" t="n">
        <v>1.19</v>
      </c>
      <c r="D23" s="53" t="n">
        <v>1.17</v>
      </c>
      <c r="E23" s="55" t="n">
        <v>0.09</v>
      </c>
    </row>
    <row r="24" customFormat="false" ht="15.75" hidden="false" customHeight="false" outlineLevel="0" collapsed="false">
      <c r="A24" s="54" t="s">
        <v>227</v>
      </c>
      <c r="B24" s="53" t="n">
        <v>23.14</v>
      </c>
      <c r="C24" s="55" t="n">
        <v>6.4</v>
      </c>
      <c r="D24" s="53" t="n">
        <v>0.72</v>
      </c>
      <c r="E24" s="55" t="n">
        <v>0.07</v>
      </c>
    </row>
    <row r="25" customFormat="false" ht="15.75" hidden="false" customHeight="false" outlineLevel="0" collapsed="false">
      <c r="A25" s="54" t="s">
        <v>228</v>
      </c>
      <c r="B25" s="53" t="n">
        <v>5.65</v>
      </c>
      <c r="C25" s="55" t="n">
        <v>1.42</v>
      </c>
      <c r="D25" s="53" t="n">
        <v>1.03</v>
      </c>
      <c r="E25" s="55" t="n">
        <v>0.13</v>
      </c>
    </row>
    <row r="26" customFormat="false" ht="15.75" hidden="false" customHeight="false" outlineLevel="0" collapsed="false">
      <c r="A26" s="54" t="s">
        <v>229</v>
      </c>
      <c r="B26" s="53" t="n">
        <v>3.64</v>
      </c>
      <c r="C26" s="55" t="n">
        <v>1.01</v>
      </c>
      <c r="D26" s="53" t="n">
        <v>1.07</v>
      </c>
      <c r="E26" s="55" t="n">
        <v>0.11</v>
      </c>
    </row>
    <row r="27" customFormat="false" ht="15.75" hidden="false" customHeight="false" outlineLevel="0" collapsed="false">
      <c r="A27" s="54" t="s">
        <v>230</v>
      </c>
      <c r="B27" s="53" t="n">
        <v>2.4</v>
      </c>
      <c r="C27" s="55" t="n">
        <v>1.09</v>
      </c>
      <c r="D27" s="53" t="n">
        <v>0.87</v>
      </c>
      <c r="E27" s="55" t="n">
        <v>0.12</v>
      </c>
    </row>
    <row r="28" customFormat="false" ht="15.75" hidden="false" customHeight="false" outlineLevel="0" collapsed="false">
      <c r="A28" s="54" t="s">
        <v>231</v>
      </c>
      <c r="B28" s="53" t="n">
        <v>2.42</v>
      </c>
      <c r="C28" s="55" t="n">
        <v>0.97</v>
      </c>
      <c r="D28" s="53" t="n">
        <v>1.04</v>
      </c>
      <c r="E28" s="55" t="n">
        <v>0.1</v>
      </c>
    </row>
    <row r="29" customFormat="false" ht="15.75" hidden="false" customHeight="false" outlineLevel="0" collapsed="false">
      <c r="A29" s="54"/>
      <c r="B29" s="53"/>
      <c r="C29" s="55"/>
      <c r="D29" s="53"/>
      <c r="E29" s="55"/>
    </row>
  </sheetData>
  <mergeCells count="4">
    <mergeCell ref="A1:A2"/>
    <mergeCell ref="B1:B2"/>
    <mergeCell ref="C1:C2"/>
    <mergeCell ref="E1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7"/>
  <sheetViews>
    <sheetView showFormulas="false" showGridLines="true" showRowColHeaders="true" showZeros="true" rightToLeft="false" tabSelected="false" showOutlineSymbols="true" defaultGridColor="true" view="normal" topLeftCell="A124" colorId="64" zoomScale="100" zoomScaleNormal="100" zoomScalePageLayoutView="100" workbookViewId="0">
      <selection pane="topLeft" activeCell="O139" activeCellId="0" sqref="O139"/>
    </sheetView>
  </sheetViews>
  <sheetFormatPr defaultColWidth="9.13671875" defaultRowHeight="12.75" zeroHeight="false" outlineLevelRow="0" outlineLevelCol="0"/>
  <cols>
    <col collapsed="false" customWidth="false" hidden="false" outlineLevel="0" max="15" min="1" style="56" width="9.14"/>
    <col collapsed="false" customWidth="true" hidden="false" outlineLevel="0" max="16" min="16" style="56" width="9.56"/>
    <col collapsed="false" customWidth="false" hidden="false" outlineLevel="0" max="17" min="17" style="56" width="9.14"/>
    <col collapsed="false" customWidth="true" hidden="false" outlineLevel="0" max="18" min="18" style="56" width="12.7"/>
    <col collapsed="false" customWidth="false" hidden="false" outlineLevel="0" max="257" min="19" style="56" width="9.14"/>
  </cols>
  <sheetData>
    <row r="1" customFormat="false" ht="12.75" hidden="false" customHeight="false" outlineLevel="0" collapsed="false">
      <c r="E1" s="57"/>
      <c r="F1" s="57" t="s">
        <v>232</v>
      </c>
      <c r="G1" s="57" t="s">
        <v>58</v>
      </c>
      <c r="H1" s="57" t="s">
        <v>0</v>
      </c>
      <c r="J1" s="58" t="s">
        <v>233</v>
      </c>
      <c r="K1" s="57" t="n">
        <v>1</v>
      </c>
    </row>
    <row r="2" customFormat="false" ht="12.75" hidden="false" customHeight="false" outlineLevel="0" collapsed="false">
      <c r="E2" s="57" t="s">
        <v>22</v>
      </c>
      <c r="F2" s="57" t="s">
        <v>234</v>
      </c>
      <c r="G2" s="57" t="s">
        <v>235</v>
      </c>
      <c r="H2" s="57" t="n">
        <v>1</v>
      </c>
      <c r="J2" s="57" t="s">
        <v>236</v>
      </c>
      <c r="K2" s="57" t="n">
        <v>2</v>
      </c>
    </row>
    <row r="3" customFormat="false" ht="12.75" hidden="false" customHeight="false" outlineLevel="0" collapsed="false">
      <c r="E3" s="57" t="s">
        <v>25</v>
      </c>
      <c r="F3" s="57" t="s">
        <v>234</v>
      </c>
      <c r="G3" s="57" t="s">
        <v>235</v>
      </c>
      <c r="H3" s="57" t="n">
        <v>2</v>
      </c>
      <c r="J3" s="57" t="s">
        <v>237</v>
      </c>
      <c r="K3" s="57" t="n">
        <v>3</v>
      </c>
    </row>
    <row r="4" customFormat="false" ht="12.75" hidden="false" customHeight="false" outlineLevel="0" collapsed="false">
      <c r="E4" s="57" t="s">
        <v>22</v>
      </c>
      <c r="F4" s="57" t="s">
        <v>238</v>
      </c>
      <c r="G4" s="57" t="s">
        <v>235</v>
      </c>
      <c r="H4" s="57" t="n">
        <v>3</v>
      </c>
      <c r="J4" s="57" t="s">
        <v>239</v>
      </c>
      <c r="K4" s="57" t="n">
        <v>4</v>
      </c>
    </row>
    <row r="5" customFormat="false" ht="12.75" hidden="false" customHeight="false" outlineLevel="0" collapsed="false">
      <c r="E5" s="57" t="s">
        <v>22</v>
      </c>
      <c r="F5" s="57" t="s">
        <v>238</v>
      </c>
      <c r="G5" s="57" t="s">
        <v>240</v>
      </c>
      <c r="H5" s="57" t="n">
        <v>4</v>
      </c>
      <c r="J5" s="57" t="s">
        <v>241</v>
      </c>
      <c r="K5" s="57" t="n">
        <v>5</v>
      </c>
    </row>
    <row r="6" customFormat="false" ht="12.75" hidden="false" customHeight="false" outlineLevel="0" collapsed="false">
      <c r="E6" s="57" t="s">
        <v>25</v>
      </c>
      <c r="F6" s="57" t="s">
        <v>238</v>
      </c>
      <c r="G6" s="57" t="s">
        <v>235</v>
      </c>
      <c r="H6" s="57" t="n">
        <v>5</v>
      </c>
    </row>
    <row r="7" customFormat="false" ht="12.75" hidden="false" customHeight="false" outlineLevel="0" collapsed="false">
      <c r="E7" s="57" t="s">
        <v>25</v>
      </c>
      <c r="F7" s="57" t="s">
        <v>238</v>
      </c>
      <c r="G7" s="57" t="s">
        <v>240</v>
      </c>
      <c r="H7" s="57" t="n">
        <v>6</v>
      </c>
    </row>
    <row r="8" customFormat="false" ht="12.75" hidden="false" customHeight="false" outlineLevel="0" collapsed="false">
      <c r="E8" s="59"/>
      <c r="F8" s="59"/>
      <c r="G8" s="59"/>
      <c r="H8" s="59"/>
      <c r="N8" s="56" t="s">
        <v>242</v>
      </c>
      <c r="P8" s="56" t="s">
        <v>243</v>
      </c>
    </row>
    <row r="9" customFormat="false" ht="12.75" hidden="false" customHeight="false" outlineLevel="0" collapsed="false">
      <c r="A9" s="57"/>
      <c r="B9" s="60" t="s">
        <v>244</v>
      </c>
      <c r="C9" s="60"/>
      <c r="D9" s="60"/>
      <c r="E9" s="61" t="s">
        <v>245</v>
      </c>
      <c r="F9" s="61"/>
      <c r="G9" s="61"/>
      <c r="N9" s="57"/>
      <c r="O9" s="57"/>
      <c r="P9" s="57"/>
      <c r="R9" s="56" t="s">
        <v>246</v>
      </c>
    </row>
    <row r="10" customFormat="false" ht="12.75" hidden="false" customHeight="false" outlineLevel="0" collapsed="false">
      <c r="A10" s="57"/>
      <c r="B10" s="57" t="s">
        <v>247</v>
      </c>
      <c r="C10" s="57" t="s">
        <v>248</v>
      </c>
      <c r="D10" s="57" t="s">
        <v>249</v>
      </c>
      <c r="E10" s="57" t="s">
        <v>247</v>
      </c>
      <c r="F10" s="57" t="s">
        <v>248</v>
      </c>
      <c r="G10" s="57" t="s">
        <v>249</v>
      </c>
      <c r="I10" s="56" t="s">
        <v>250</v>
      </c>
      <c r="K10" s="62" t="s">
        <v>251</v>
      </c>
      <c r="L10" s="62"/>
      <c r="N10" s="57"/>
      <c r="O10" s="57" t="s">
        <v>249</v>
      </c>
      <c r="P10" s="57" t="s">
        <v>249</v>
      </c>
      <c r="R10" s="63" t="s">
        <v>233</v>
      </c>
    </row>
    <row r="11" customFormat="false" ht="12.75" hidden="false" customHeight="false" outlineLevel="0" collapsed="false">
      <c r="A11" s="57" t="s">
        <v>252</v>
      </c>
      <c r="B11" s="57" t="n">
        <v>97.57</v>
      </c>
      <c r="C11" s="57" t="n">
        <v>444</v>
      </c>
      <c r="D11" s="57" t="n">
        <v>444</v>
      </c>
      <c r="E11" s="64"/>
      <c r="F11" s="64"/>
      <c r="G11" s="64"/>
      <c r="I11" s="56" t="s">
        <v>253</v>
      </c>
      <c r="K11" s="62" t="s">
        <v>254</v>
      </c>
      <c r="L11" s="62"/>
      <c r="N11" s="57" t="s">
        <v>252</v>
      </c>
      <c r="O11" s="57" t="n">
        <v>444</v>
      </c>
      <c r="P11" s="57" t="s">
        <v>255</v>
      </c>
      <c r="R11" s="56" t="s">
        <v>236</v>
      </c>
    </row>
    <row r="12" customFormat="false" ht="12.75" hidden="false" customHeight="false" outlineLevel="0" collapsed="false">
      <c r="A12" s="57" t="s">
        <v>256</v>
      </c>
      <c r="B12" s="57" t="n">
        <v>88.47</v>
      </c>
      <c r="C12" s="57" t="n">
        <v>0.1426</v>
      </c>
      <c r="D12" s="57" t="n">
        <f aca="false">C12*10</f>
        <v>1.426</v>
      </c>
      <c r="E12" s="64"/>
      <c r="F12" s="64"/>
      <c r="G12" s="64"/>
      <c r="I12" s="62" t="s">
        <v>257</v>
      </c>
      <c r="J12" s="62"/>
      <c r="K12" s="62"/>
      <c r="N12" s="57" t="s">
        <v>256</v>
      </c>
      <c r="O12" s="57" t="n">
        <v>1.426</v>
      </c>
      <c r="P12" s="57" t="n">
        <v>1.426</v>
      </c>
      <c r="R12" s="56" t="s">
        <v>237</v>
      </c>
    </row>
    <row r="13" customFormat="false" ht="12.75" hidden="false" customHeight="false" outlineLevel="0" collapsed="false">
      <c r="A13" s="57" t="s">
        <v>258</v>
      </c>
      <c r="B13" s="57" t="n">
        <v>90.64</v>
      </c>
      <c r="C13" s="57" t="n">
        <v>0.1191</v>
      </c>
      <c r="D13" s="57" t="n">
        <f aca="false">C13*10</f>
        <v>1.191</v>
      </c>
      <c r="E13" s="64"/>
      <c r="F13" s="64"/>
      <c r="G13" s="64"/>
      <c r="I13" s="62"/>
      <c r="J13" s="62"/>
      <c r="N13" s="57" t="s">
        <v>258</v>
      </c>
      <c r="O13" s="57" t="n">
        <v>1.191</v>
      </c>
      <c r="P13" s="57" t="n">
        <v>1.191</v>
      </c>
      <c r="R13" s="56" t="s">
        <v>239</v>
      </c>
    </row>
    <row r="14" customFormat="false" ht="12.75" hidden="false" customHeight="false" outlineLevel="0" collapsed="false">
      <c r="A14" s="57" t="s">
        <v>259</v>
      </c>
      <c r="B14" s="57" t="n">
        <v>90.16</v>
      </c>
      <c r="C14" s="57" t="n">
        <v>0.1241</v>
      </c>
      <c r="D14" s="57" t="n">
        <f aca="false">C14*10</f>
        <v>1.241</v>
      </c>
      <c r="E14" s="64"/>
      <c r="F14" s="64"/>
      <c r="G14" s="64"/>
      <c r="I14" s="62" t="s">
        <v>260</v>
      </c>
      <c r="J14" s="62"/>
      <c r="N14" s="57" t="s">
        <v>259</v>
      </c>
      <c r="O14" s="57" t="n">
        <v>1.241</v>
      </c>
      <c r="P14" s="57" t="n">
        <v>1.241</v>
      </c>
      <c r="R14" s="56" t="s">
        <v>241</v>
      </c>
    </row>
    <row r="15" customFormat="false" ht="12.75" hidden="false" customHeight="false" outlineLevel="0" collapsed="false">
      <c r="A15" s="57" t="s">
        <v>261</v>
      </c>
      <c r="B15" s="57" t="n">
        <v>94.68</v>
      </c>
      <c r="C15" s="57" t="n">
        <v>0.07751</v>
      </c>
      <c r="D15" s="57" t="n">
        <f aca="false">C15*10</f>
        <v>0.7751</v>
      </c>
      <c r="E15" s="64"/>
      <c r="F15" s="64"/>
      <c r="G15" s="64"/>
      <c r="N15" s="57" t="s">
        <v>261</v>
      </c>
      <c r="O15" s="57" t="n">
        <v>0.7751</v>
      </c>
      <c r="P15" s="57" t="n">
        <v>0.7751</v>
      </c>
    </row>
    <row r="16" customFormat="false" ht="12.75" hidden="false" customHeight="false" outlineLevel="0" collapsed="false">
      <c r="A16" s="57" t="s">
        <v>262</v>
      </c>
      <c r="B16" s="57" t="n">
        <v>97.6</v>
      </c>
      <c r="C16" s="57" t="n">
        <v>444</v>
      </c>
      <c r="D16" s="57" t="n">
        <v>444</v>
      </c>
      <c r="E16" s="64"/>
      <c r="F16" s="64"/>
      <c r="G16" s="64"/>
      <c r="N16" s="57" t="s">
        <v>262</v>
      </c>
      <c r="O16" s="57" t="n">
        <v>444</v>
      </c>
      <c r="P16" s="57" t="s">
        <v>255</v>
      </c>
    </row>
    <row r="17" customFormat="false" ht="12.75" hidden="false" customHeight="false" outlineLevel="0" collapsed="false">
      <c r="A17" s="57" t="s">
        <v>263</v>
      </c>
      <c r="B17" s="57" t="n">
        <v>92.48</v>
      </c>
      <c r="C17" s="57" t="n">
        <v>0.10105</v>
      </c>
      <c r="D17" s="57" t="n">
        <f aca="false">C17*10</f>
        <v>1.0105</v>
      </c>
      <c r="E17" s="64"/>
      <c r="F17" s="64"/>
      <c r="G17" s="64"/>
      <c r="N17" s="57" t="s">
        <v>263</v>
      </c>
      <c r="O17" s="57" t="n">
        <v>1.0105</v>
      </c>
      <c r="P17" s="57" t="n">
        <v>1.0105</v>
      </c>
    </row>
    <row r="18" customFormat="false" ht="12.75" hidden="false" customHeight="false" outlineLevel="0" collapsed="false">
      <c r="A18" s="57"/>
      <c r="B18" s="57"/>
      <c r="C18" s="57"/>
      <c r="D18" s="57"/>
      <c r="E18" s="57"/>
      <c r="F18" s="57"/>
      <c r="G18" s="57"/>
      <c r="N18" s="57"/>
      <c r="O18" s="57"/>
      <c r="P18" s="57"/>
    </row>
    <row r="19" customFormat="false" ht="12.75" hidden="false" customHeight="false" outlineLevel="0" collapsed="false">
      <c r="A19" s="57" t="s">
        <v>264</v>
      </c>
      <c r="B19" s="57" t="n">
        <v>92.28</v>
      </c>
      <c r="C19" s="57" t="n">
        <v>0.10312</v>
      </c>
      <c r="D19" s="57" t="n">
        <f aca="false">C19*10</f>
        <v>1.0312</v>
      </c>
      <c r="E19" s="64"/>
      <c r="F19" s="64"/>
      <c r="G19" s="64"/>
      <c r="N19" s="57" t="s">
        <v>264</v>
      </c>
      <c r="O19" s="57" t="n">
        <v>1.0312</v>
      </c>
      <c r="P19" s="57" t="n">
        <v>1.0312</v>
      </c>
    </row>
    <row r="20" customFormat="false" ht="12.75" hidden="false" customHeight="false" outlineLevel="0" collapsed="false">
      <c r="A20" s="57" t="s">
        <v>265</v>
      </c>
      <c r="B20" s="57" t="n">
        <v>95.29</v>
      </c>
      <c r="C20" s="57" t="n">
        <v>444</v>
      </c>
      <c r="D20" s="57" t="n">
        <v>444</v>
      </c>
      <c r="E20" s="64"/>
      <c r="F20" s="64"/>
      <c r="G20" s="64"/>
      <c r="N20" s="57" t="s">
        <v>265</v>
      </c>
      <c r="O20" s="57" t="n">
        <v>444</v>
      </c>
      <c r="P20" s="57" t="s">
        <v>255</v>
      </c>
    </row>
    <row r="21" customFormat="false" ht="12.75" hidden="false" customHeight="false" outlineLevel="0" collapsed="false">
      <c r="A21" s="57" t="s">
        <v>266</v>
      </c>
      <c r="B21" s="57" t="n">
        <v>86.81</v>
      </c>
      <c r="C21" s="57" t="n">
        <v>0.1557</v>
      </c>
      <c r="D21" s="57" t="n">
        <f aca="false">C21*10</f>
        <v>1.557</v>
      </c>
      <c r="E21" s="64"/>
      <c r="F21" s="64"/>
      <c r="G21" s="64"/>
      <c r="N21" s="57" t="s">
        <v>266</v>
      </c>
      <c r="O21" s="57" t="n">
        <v>1.557</v>
      </c>
      <c r="P21" s="57" t="n">
        <v>1.557</v>
      </c>
    </row>
    <row r="22" customFormat="false" ht="12.75" hidden="false" customHeight="false" outlineLevel="0" collapsed="false">
      <c r="A22" s="57" t="s">
        <v>267</v>
      </c>
      <c r="B22" s="57" t="n">
        <v>96.67</v>
      </c>
      <c r="C22" s="57" t="n">
        <v>444</v>
      </c>
      <c r="D22" s="57" t="n">
        <v>444</v>
      </c>
      <c r="E22" s="64"/>
      <c r="F22" s="64"/>
      <c r="G22" s="64"/>
      <c r="N22" s="57" t="s">
        <v>267</v>
      </c>
      <c r="O22" s="57" t="n">
        <v>444</v>
      </c>
      <c r="P22" s="57" t="s">
        <v>255</v>
      </c>
    </row>
    <row r="23" customFormat="false" ht="12.75" hidden="false" customHeight="false" outlineLevel="0" collapsed="false">
      <c r="A23" s="57" t="s">
        <v>268</v>
      </c>
      <c r="B23" s="57" t="n">
        <v>97.54</v>
      </c>
      <c r="C23" s="57" t="n">
        <v>444</v>
      </c>
      <c r="D23" s="57" t="n">
        <v>444</v>
      </c>
      <c r="E23" s="64"/>
      <c r="F23" s="64"/>
      <c r="G23" s="64"/>
      <c r="N23" s="57" t="s">
        <v>268</v>
      </c>
      <c r="O23" s="57" t="n">
        <v>444</v>
      </c>
      <c r="P23" s="57" t="s">
        <v>255</v>
      </c>
    </row>
    <row r="24" customFormat="false" ht="12.75" hidden="false" customHeight="false" outlineLevel="0" collapsed="false">
      <c r="A24" s="57" t="s">
        <v>269</v>
      </c>
      <c r="B24" s="57" t="n">
        <v>91.27</v>
      </c>
      <c r="C24" s="57" t="n">
        <v>0.11322</v>
      </c>
      <c r="D24" s="57" t="n">
        <f aca="false">C24*10</f>
        <v>1.1322</v>
      </c>
      <c r="E24" s="64"/>
      <c r="F24" s="64"/>
      <c r="G24" s="64"/>
      <c r="N24" s="57" t="s">
        <v>269</v>
      </c>
      <c r="O24" s="57" t="n">
        <v>1.1322</v>
      </c>
      <c r="P24" s="57" t="n">
        <v>1.1322</v>
      </c>
    </row>
    <row r="25" customFormat="false" ht="12.75" hidden="false" customHeight="false" outlineLevel="0" collapsed="false">
      <c r="A25" s="57" t="s">
        <v>270</v>
      </c>
      <c r="B25" s="57" t="n">
        <v>88.36</v>
      </c>
      <c r="C25" s="57" t="n">
        <v>0.1668</v>
      </c>
      <c r="D25" s="57" t="n">
        <f aca="false">C25*10</f>
        <v>1.668</v>
      </c>
      <c r="E25" s="64"/>
      <c r="F25" s="64"/>
      <c r="G25" s="64"/>
      <c r="N25" s="57" t="s">
        <v>270</v>
      </c>
      <c r="O25" s="57" t="n">
        <v>1.668</v>
      </c>
      <c r="P25" s="57" t="n">
        <v>1.668</v>
      </c>
    </row>
    <row r="26" customFormat="false" ht="12.75" hidden="false" customHeight="false" outlineLevel="0" collapsed="false">
      <c r="A26" s="57"/>
      <c r="B26" s="57"/>
      <c r="C26" s="57"/>
      <c r="D26" s="57"/>
      <c r="E26" s="57"/>
      <c r="F26" s="57"/>
      <c r="G26" s="57"/>
      <c r="N26" s="57"/>
      <c r="O26" s="57"/>
      <c r="P26" s="57"/>
    </row>
    <row r="27" customFormat="false" ht="12.75" hidden="false" customHeight="false" outlineLevel="0" collapsed="false">
      <c r="A27" s="57" t="s">
        <v>271</v>
      </c>
      <c r="B27" s="57" t="n">
        <v>88.47</v>
      </c>
      <c r="C27" s="57" t="n">
        <v>0.14031</v>
      </c>
      <c r="D27" s="57" t="n">
        <f aca="false">C27*10</f>
        <v>1.4031</v>
      </c>
      <c r="E27" s="64"/>
      <c r="F27" s="64"/>
      <c r="G27" s="64"/>
      <c r="N27" s="57" t="s">
        <v>271</v>
      </c>
      <c r="O27" s="57" t="n">
        <v>1.4031</v>
      </c>
      <c r="P27" s="57" t="n">
        <v>1.4031</v>
      </c>
    </row>
    <row r="28" customFormat="false" ht="12.75" hidden="false" customHeight="false" outlineLevel="0" collapsed="false">
      <c r="A28" s="57" t="s">
        <v>272</v>
      </c>
      <c r="B28" s="57" t="n">
        <v>93.1</v>
      </c>
      <c r="C28" s="57" t="n">
        <v>0.09469</v>
      </c>
      <c r="D28" s="57" t="n">
        <f aca="false">C28*10</f>
        <v>0.9469</v>
      </c>
      <c r="E28" s="64"/>
      <c r="F28" s="64"/>
      <c r="G28" s="64"/>
      <c r="N28" s="57" t="s">
        <v>272</v>
      </c>
      <c r="O28" s="57" t="n">
        <v>0.9469</v>
      </c>
      <c r="P28" s="57" t="n">
        <v>0.9469</v>
      </c>
    </row>
    <row r="29" customFormat="false" ht="12.75" hidden="false" customHeight="false" outlineLevel="0" collapsed="false">
      <c r="A29" s="57" t="s">
        <v>273</v>
      </c>
      <c r="B29" s="57" t="n">
        <v>83.38</v>
      </c>
      <c r="C29" s="57" t="n">
        <v>0.1957</v>
      </c>
      <c r="D29" s="57" t="n">
        <f aca="false">C29*10</f>
        <v>1.957</v>
      </c>
      <c r="E29" s="64"/>
      <c r="F29" s="64"/>
      <c r="G29" s="64"/>
      <c r="N29" s="57" t="s">
        <v>273</v>
      </c>
      <c r="O29" s="57" t="n">
        <v>1.957</v>
      </c>
      <c r="P29" s="57" t="n">
        <v>1.957</v>
      </c>
    </row>
    <row r="30" customFormat="false" ht="12.75" hidden="false" customHeight="false" outlineLevel="0" collapsed="false">
      <c r="A30" s="57" t="s">
        <v>274</v>
      </c>
      <c r="B30" s="57" t="n">
        <v>95.23</v>
      </c>
      <c r="C30" s="57" t="n">
        <v>444</v>
      </c>
      <c r="D30" s="57" t="n">
        <v>444</v>
      </c>
      <c r="E30" s="64"/>
      <c r="F30" s="64"/>
      <c r="G30" s="64"/>
      <c r="N30" s="57" t="s">
        <v>274</v>
      </c>
      <c r="O30" s="57" t="n">
        <v>444</v>
      </c>
      <c r="P30" s="57" t="s">
        <v>255</v>
      </c>
    </row>
    <row r="31" customFormat="false" ht="12.75" hidden="false" customHeight="false" outlineLevel="0" collapsed="false">
      <c r="A31" s="57" t="s">
        <v>275</v>
      </c>
      <c r="B31" s="57" t="n">
        <v>94.16</v>
      </c>
      <c r="C31" s="57" t="n">
        <v>0.0846</v>
      </c>
      <c r="D31" s="57" t="n">
        <f aca="false">C31*10</f>
        <v>0.846</v>
      </c>
      <c r="E31" s="64"/>
      <c r="F31" s="64"/>
      <c r="G31" s="64"/>
      <c r="N31" s="57" t="s">
        <v>275</v>
      </c>
      <c r="O31" s="57" t="n">
        <v>0.846</v>
      </c>
      <c r="P31" s="57" t="n">
        <v>0.846</v>
      </c>
    </row>
    <row r="32" customFormat="false" ht="12.75" hidden="false" customHeight="false" outlineLevel="0" collapsed="false">
      <c r="A32" s="57" t="s">
        <v>276</v>
      </c>
      <c r="B32" s="57" t="n">
        <v>92.32</v>
      </c>
      <c r="C32" s="57" t="n">
        <v>0.09962</v>
      </c>
      <c r="D32" s="57" t="n">
        <f aca="false">C32*10</f>
        <v>0.9962</v>
      </c>
      <c r="E32" s="64"/>
      <c r="F32" s="64"/>
      <c r="G32" s="64"/>
      <c r="N32" s="57" t="s">
        <v>276</v>
      </c>
      <c r="O32" s="57" t="n">
        <v>0.9962</v>
      </c>
      <c r="P32" s="57" t="n">
        <v>0.9962</v>
      </c>
    </row>
    <row r="33" customFormat="false" ht="12.75" hidden="false" customHeight="false" outlineLevel="0" collapsed="false">
      <c r="A33" s="57" t="s">
        <v>277</v>
      </c>
      <c r="B33" s="57" t="n">
        <v>103.3</v>
      </c>
      <c r="C33" s="57" t="n">
        <v>444</v>
      </c>
      <c r="D33" s="57" t="n">
        <v>444</v>
      </c>
      <c r="E33" s="64"/>
      <c r="F33" s="64"/>
      <c r="G33" s="64"/>
      <c r="N33" s="57" t="s">
        <v>277</v>
      </c>
      <c r="O33" s="57" t="n">
        <v>444</v>
      </c>
      <c r="P33" s="57" t="s">
        <v>255</v>
      </c>
    </row>
    <row r="34" customFormat="false" ht="12.75" hidden="false" customHeight="false" outlineLevel="0" collapsed="false">
      <c r="A34" s="57"/>
      <c r="B34" s="57"/>
      <c r="C34" s="57"/>
      <c r="D34" s="57"/>
      <c r="E34" s="57"/>
      <c r="F34" s="57"/>
      <c r="G34" s="57"/>
      <c r="N34" s="57"/>
      <c r="O34" s="57"/>
      <c r="P34" s="57"/>
    </row>
    <row r="35" customFormat="false" ht="12.75" hidden="false" customHeight="false" outlineLevel="0" collapsed="false">
      <c r="A35" s="57" t="s">
        <v>278</v>
      </c>
      <c r="B35" s="57" t="n">
        <v>92.39</v>
      </c>
      <c r="C35" s="57" t="n">
        <v>0.10204</v>
      </c>
      <c r="D35" s="57" t="n">
        <f aca="false">C35*10</f>
        <v>1.0204</v>
      </c>
      <c r="E35" s="64"/>
      <c r="F35" s="64"/>
      <c r="G35" s="64"/>
      <c r="N35" s="57" t="s">
        <v>278</v>
      </c>
      <c r="O35" s="57" t="n">
        <v>1.0204</v>
      </c>
      <c r="P35" s="57" t="n">
        <v>1.0204</v>
      </c>
    </row>
    <row r="36" customFormat="false" ht="12.75" hidden="false" customHeight="false" outlineLevel="0" collapsed="false">
      <c r="A36" s="57" t="s">
        <v>279</v>
      </c>
      <c r="B36" s="57" t="n">
        <v>86.135</v>
      </c>
      <c r="C36" s="57" t="n">
        <v>0.1616</v>
      </c>
      <c r="D36" s="57" t="n">
        <f aca="false">C36*10</f>
        <v>1.616</v>
      </c>
      <c r="E36" s="64"/>
      <c r="F36" s="64"/>
      <c r="G36" s="64"/>
      <c r="N36" s="57" t="s">
        <v>279</v>
      </c>
      <c r="O36" s="57" t="n">
        <v>1.616</v>
      </c>
      <c r="P36" s="57" t="n">
        <v>1.616</v>
      </c>
    </row>
    <row r="37" customFormat="false" ht="12.75" hidden="false" customHeight="false" outlineLevel="0" collapsed="false">
      <c r="A37" s="57" t="s">
        <v>280</v>
      </c>
      <c r="B37" s="57" t="n">
        <v>97.43</v>
      </c>
      <c r="C37" s="57" t="n">
        <v>444</v>
      </c>
      <c r="D37" s="57" t="n">
        <v>444</v>
      </c>
      <c r="E37" s="64"/>
      <c r="F37" s="64"/>
      <c r="G37" s="64"/>
      <c r="N37" s="57" t="s">
        <v>280</v>
      </c>
      <c r="O37" s="57" t="n">
        <v>444</v>
      </c>
      <c r="P37" s="57" t="s">
        <v>255</v>
      </c>
    </row>
    <row r="38" customFormat="false" ht="12.75" hidden="false" customHeight="false" outlineLevel="0" collapsed="false">
      <c r="A38" s="57" t="s">
        <v>281</v>
      </c>
      <c r="B38" s="57" t="n">
        <v>87.305</v>
      </c>
      <c r="C38" s="57" t="n">
        <v>0.151</v>
      </c>
      <c r="D38" s="57" t="n">
        <f aca="false">C38*10</f>
        <v>1.51</v>
      </c>
      <c r="E38" s="64"/>
      <c r="F38" s="64"/>
      <c r="G38" s="64"/>
      <c r="N38" s="57" t="s">
        <v>281</v>
      </c>
      <c r="O38" s="57" t="n">
        <v>1.51</v>
      </c>
      <c r="P38" s="57" t="n">
        <v>1.51</v>
      </c>
    </row>
    <row r="39" customFormat="false" ht="12.75" hidden="false" customHeight="false" outlineLevel="0" collapsed="false">
      <c r="A39" s="57" t="s">
        <v>282</v>
      </c>
      <c r="B39" s="57" t="n">
        <v>100.4</v>
      </c>
      <c r="C39" s="57" t="n">
        <v>444</v>
      </c>
      <c r="D39" s="57" t="n">
        <v>444</v>
      </c>
      <c r="E39" s="64"/>
      <c r="F39" s="64"/>
      <c r="G39" s="64"/>
      <c r="N39" s="57" t="s">
        <v>282</v>
      </c>
      <c r="O39" s="57" t="n">
        <v>444</v>
      </c>
      <c r="P39" s="57" t="s">
        <v>255</v>
      </c>
    </row>
    <row r="40" customFormat="false" ht="12.75" hidden="false" customHeight="false" outlineLevel="0" collapsed="false">
      <c r="A40" s="57" t="s">
        <v>283</v>
      </c>
      <c r="B40" s="57" t="n">
        <v>94.11</v>
      </c>
      <c r="C40" s="57" t="n">
        <v>0.08383</v>
      </c>
      <c r="D40" s="57" t="n">
        <f aca="false">C40*10</f>
        <v>0.8383</v>
      </c>
      <c r="E40" s="64"/>
      <c r="F40" s="64"/>
      <c r="G40" s="64"/>
      <c r="N40" s="57" t="s">
        <v>283</v>
      </c>
      <c r="O40" s="57" t="n">
        <v>0.8383</v>
      </c>
      <c r="P40" s="57" t="n">
        <v>0.8383</v>
      </c>
    </row>
    <row r="41" customFormat="false" ht="12.75" hidden="false" customHeight="false" outlineLevel="0" collapsed="false">
      <c r="A41" s="57" t="s">
        <v>284</v>
      </c>
      <c r="B41" s="57" t="n">
        <v>99.99</v>
      </c>
      <c r="C41" s="57" t="n">
        <v>444</v>
      </c>
      <c r="D41" s="57" t="n">
        <v>444</v>
      </c>
      <c r="E41" s="64"/>
      <c r="F41" s="64"/>
      <c r="G41" s="64"/>
      <c r="N41" s="57" t="s">
        <v>284</v>
      </c>
      <c r="O41" s="57" t="n">
        <v>444</v>
      </c>
      <c r="P41" s="57" t="s">
        <v>255</v>
      </c>
    </row>
    <row r="42" customFormat="false" ht="12.75" hidden="false" customHeight="false" outlineLevel="0" collapsed="false">
      <c r="A42" s="57"/>
      <c r="B42" s="57"/>
      <c r="C42" s="57"/>
      <c r="D42" s="57"/>
      <c r="E42" s="57"/>
      <c r="F42" s="57"/>
      <c r="G42" s="57"/>
      <c r="N42" s="57"/>
      <c r="O42" s="57"/>
      <c r="P42" s="57"/>
    </row>
    <row r="43" customFormat="false" ht="12.75" hidden="false" customHeight="false" outlineLevel="0" collapsed="false">
      <c r="A43" s="57" t="s">
        <v>285</v>
      </c>
      <c r="B43" s="57" t="n">
        <v>96.45</v>
      </c>
      <c r="C43" s="57" t="n">
        <v>444</v>
      </c>
      <c r="D43" s="57" t="n">
        <v>444</v>
      </c>
      <c r="E43" s="64"/>
      <c r="F43" s="64"/>
      <c r="G43" s="64"/>
      <c r="N43" s="57" t="s">
        <v>285</v>
      </c>
      <c r="O43" s="57" t="n">
        <v>444</v>
      </c>
      <c r="P43" s="57" t="s">
        <v>255</v>
      </c>
    </row>
    <row r="44" customFormat="false" ht="12.75" hidden="false" customHeight="false" outlineLevel="0" collapsed="false">
      <c r="A44" s="57" t="s">
        <v>286</v>
      </c>
      <c r="B44" s="57" t="n">
        <v>97.11</v>
      </c>
      <c r="C44" s="57" t="n">
        <v>444</v>
      </c>
      <c r="D44" s="57" t="n">
        <v>444</v>
      </c>
      <c r="E44" s="64"/>
      <c r="F44" s="64"/>
      <c r="G44" s="64"/>
      <c r="N44" s="57" t="s">
        <v>286</v>
      </c>
      <c r="O44" s="57" t="n">
        <v>444</v>
      </c>
      <c r="P44" s="57" t="s">
        <v>255</v>
      </c>
    </row>
    <row r="45" customFormat="false" ht="12.75" hidden="false" customHeight="false" outlineLevel="0" collapsed="false">
      <c r="A45" s="57" t="s">
        <v>287</v>
      </c>
      <c r="B45" s="57" t="n">
        <v>98.53</v>
      </c>
      <c r="C45" s="57" t="n">
        <v>444</v>
      </c>
      <c r="D45" s="57" t="n">
        <v>444</v>
      </c>
      <c r="E45" s="64"/>
      <c r="F45" s="64"/>
      <c r="G45" s="64"/>
      <c r="N45" s="57" t="s">
        <v>287</v>
      </c>
      <c r="O45" s="57" t="n">
        <v>444</v>
      </c>
      <c r="P45" s="57" t="s">
        <v>255</v>
      </c>
    </row>
    <row r="46" customFormat="false" ht="12.75" hidden="false" customHeight="false" outlineLevel="0" collapsed="false">
      <c r="A46" s="57" t="s">
        <v>288</v>
      </c>
      <c r="B46" s="57" t="n">
        <v>100.4</v>
      </c>
      <c r="C46" s="57" t="n">
        <v>444</v>
      </c>
      <c r="D46" s="57" t="n">
        <v>444</v>
      </c>
      <c r="E46" s="64"/>
      <c r="F46" s="64"/>
      <c r="G46" s="64"/>
      <c r="N46" s="57" t="s">
        <v>288</v>
      </c>
      <c r="O46" s="57" t="n">
        <v>444</v>
      </c>
      <c r="P46" s="57" t="s">
        <v>255</v>
      </c>
    </row>
    <row r="47" customFormat="false" ht="12.75" hidden="false" customHeight="false" outlineLevel="0" collapsed="false">
      <c r="A47" s="57" t="s">
        <v>289</v>
      </c>
      <c r="B47" s="57" t="n">
        <v>93.88</v>
      </c>
      <c r="C47" s="57" t="n">
        <v>0.08632</v>
      </c>
      <c r="D47" s="57" t="n">
        <f aca="false">C47*10</f>
        <v>0.8632</v>
      </c>
      <c r="E47" s="64"/>
      <c r="F47" s="64"/>
      <c r="G47" s="64"/>
      <c r="N47" s="57" t="s">
        <v>289</v>
      </c>
      <c r="O47" s="57" t="n">
        <v>0.8632</v>
      </c>
      <c r="P47" s="57" t="n">
        <v>0.8632</v>
      </c>
    </row>
    <row r="48" customFormat="false" ht="12.75" hidden="false" customHeight="false" outlineLevel="0" collapsed="false">
      <c r="A48" s="57" t="s">
        <v>290</v>
      </c>
      <c r="B48" s="57" t="n">
        <v>94.24</v>
      </c>
      <c r="C48" s="57" t="n">
        <v>0.08247</v>
      </c>
      <c r="D48" s="57" t="n">
        <f aca="false">C48*10</f>
        <v>0.8247</v>
      </c>
      <c r="E48" s="64"/>
      <c r="F48" s="64"/>
      <c r="G48" s="64"/>
      <c r="N48" s="57" t="s">
        <v>290</v>
      </c>
      <c r="O48" s="57" t="n">
        <v>0.8247</v>
      </c>
      <c r="P48" s="57" t="n">
        <v>0.8247</v>
      </c>
    </row>
    <row r="49" customFormat="false" ht="12.75" hidden="false" customHeight="false" outlineLevel="0" collapsed="false">
      <c r="A49" s="57" t="s">
        <v>291</v>
      </c>
      <c r="B49" s="57" t="n">
        <v>94.67</v>
      </c>
      <c r="C49" s="57" t="n">
        <v>0.07767</v>
      </c>
      <c r="D49" s="57" t="n">
        <f aca="false">C49*10</f>
        <v>0.7767</v>
      </c>
      <c r="E49" s="64"/>
      <c r="F49" s="64"/>
      <c r="G49" s="64"/>
      <c r="N49" s="57" t="s">
        <v>291</v>
      </c>
      <c r="O49" s="57" t="n">
        <v>0.7767</v>
      </c>
      <c r="P49" s="57" t="n">
        <v>0.7767</v>
      </c>
    </row>
    <row r="50" customFormat="false" ht="12.75" hidden="false" customHeight="false" outlineLevel="0" collapsed="false">
      <c r="A50" s="57"/>
      <c r="B50" s="57"/>
      <c r="C50" s="57"/>
      <c r="D50" s="57"/>
      <c r="E50" s="57"/>
      <c r="F50" s="57"/>
      <c r="G50" s="57"/>
      <c r="N50" s="57"/>
      <c r="O50" s="57"/>
      <c r="P50" s="57"/>
    </row>
    <row r="51" customFormat="false" ht="12.75" hidden="false" customHeight="false" outlineLevel="0" collapsed="false">
      <c r="A51" s="57" t="s">
        <v>292</v>
      </c>
      <c r="B51" s="57" t="n">
        <v>96.43</v>
      </c>
      <c r="C51" s="57" t="n">
        <v>444</v>
      </c>
      <c r="D51" s="57" t="n">
        <v>444</v>
      </c>
      <c r="E51" s="64"/>
      <c r="F51" s="64"/>
      <c r="G51" s="64"/>
      <c r="N51" s="57" t="s">
        <v>292</v>
      </c>
      <c r="O51" s="57" t="n">
        <v>444</v>
      </c>
      <c r="P51" s="57" t="s">
        <v>255</v>
      </c>
    </row>
    <row r="52" customFormat="false" ht="12.75" hidden="false" customHeight="false" outlineLevel="0" collapsed="false">
      <c r="A52" s="57" t="s">
        <v>293</v>
      </c>
      <c r="B52" s="57" t="n">
        <v>84.66</v>
      </c>
      <c r="C52" s="57" t="n">
        <v>0.17557</v>
      </c>
      <c r="D52" s="57" t="n">
        <f aca="false">C52*10</f>
        <v>1.7557</v>
      </c>
      <c r="E52" s="64"/>
      <c r="F52" s="64"/>
      <c r="G52" s="64"/>
      <c r="N52" s="57" t="s">
        <v>293</v>
      </c>
      <c r="O52" s="57" t="n">
        <v>1.7557</v>
      </c>
      <c r="P52" s="57" t="n">
        <v>1.7557</v>
      </c>
    </row>
    <row r="53" customFormat="false" ht="12.75" hidden="false" customHeight="false" outlineLevel="0" collapsed="false">
      <c r="A53" s="57" t="s">
        <v>294</v>
      </c>
      <c r="B53" s="57" t="n">
        <v>85.46</v>
      </c>
      <c r="C53" s="57" t="n">
        <v>0.16935</v>
      </c>
      <c r="D53" s="57" t="n">
        <f aca="false">C53*10</f>
        <v>1.6935</v>
      </c>
      <c r="E53" s="64"/>
      <c r="F53" s="64"/>
      <c r="G53" s="64"/>
      <c r="N53" s="57" t="s">
        <v>294</v>
      </c>
      <c r="O53" s="57" t="n">
        <v>1.6935</v>
      </c>
      <c r="P53" s="57" t="n">
        <v>1.6935</v>
      </c>
    </row>
    <row r="54" customFormat="false" ht="12.75" hidden="false" customHeight="false" outlineLevel="0" collapsed="false">
      <c r="A54" s="57" t="s">
        <v>295</v>
      </c>
      <c r="B54" s="57" t="n">
        <v>86.1</v>
      </c>
      <c r="C54" s="57" t="n">
        <v>0.16238</v>
      </c>
      <c r="D54" s="57" t="n">
        <f aca="false">C54*10</f>
        <v>1.6238</v>
      </c>
      <c r="E54" s="64"/>
      <c r="F54" s="64"/>
      <c r="G54" s="64"/>
      <c r="N54" s="57" t="s">
        <v>295</v>
      </c>
      <c r="O54" s="57" t="n">
        <v>1.6238</v>
      </c>
      <c r="P54" s="57" t="n">
        <v>1.6238</v>
      </c>
    </row>
    <row r="55" customFormat="false" ht="12.75" hidden="false" customHeight="false" outlineLevel="0" collapsed="false">
      <c r="A55" s="57" t="s">
        <v>296</v>
      </c>
      <c r="B55" s="57" t="n">
        <v>97.89</v>
      </c>
      <c r="C55" s="57" t="n">
        <v>444</v>
      </c>
      <c r="D55" s="57" t="n">
        <v>444</v>
      </c>
      <c r="E55" s="64"/>
      <c r="F55" s="64"/>
      <c r="G55" s="64"/>
      <c r="N55" s="57" t="s">
        <v>296</v>
      </c>
      <c r="O55" s="57" t="n">
        <v>444</v>
      </c>
      <c r="P55" s="57" t="s">
        <v>255</v>
      </c>
    </row>
    <row r="56" customFormat="false" ht="12.75" hidden="false" customHeight="false" outlineLevel="0" collapsed="false">
      <c r="A56" s="57" t="s">
        <v>297</v>
      </c>
      <c r="B56" s="57" t="n">
        <v>96.6</v>
      </c>
      <c r="C56" s="57" t="n">
        <v>444</v>
      </c>
      <c r="D56" s="57" t="n">
        <v>444</v>
      </c>
      <c r="E56" s="64"/>
      <c r="F56" s="64"/>
      <c r="G56" s="64"/>
      <c r="N56" s="57" t="s">
        <v>297</v>
      </c>
      <c r="O56" s="57" t="n">
        <v>444</v>
      </c>
      <c r="P56" s="57" t="s">
        <v>255</v>
      </c>
    </row>
    <row r="57" customFormat="false" ht="12.75" hidden="false" customHeight="false" outlineLevel="0" collapsed="false">
      <c r="A57" s="57" t="s">
        <v>298</v>
      </c>
      <c r="B57" s="57" t="n">
        <v>92.2</v>
      </c>
      <c r="C57" s="57" t="n">
        <v>0.10327</v>
      </c>
      <c r="D57" s="57" t="n">
        <f aca="false">C57*10</f>
        <v>1.0327</v>
      </c>
      <c r="E57" s="64"/>
      <c r="F57" s="64"/>
      <c r="G57" s="64"/>
      <c r="N57" s="57" t="s">
        <v>298</v>
      </c>
      <c r="O57" s="57" t="n">
        <v>1.0327</v>
      </c>
      <c r="P57" s="57" t="n">
        <v>1.0327</v>
      </c>
    </row>
    <row r="58" customFormat="false" ht="12.75" hidden="false" customHeight="false" outlineLevel="0" collapsed="false">
      <c r="A58" s="57"/>
      <c r="B58" s="57"/>
      <c r="C58" s="57"/>
      <c r="D58" s="57"/>
      <c r="E58" s="57"/>
      <c r="F58" s="57"/>
      <c r="G58" s="57"/>
      <c r="N58" s="57"/>
      <c r="O58" s="57"/>
      <c r="P58" s="57"/>
    </row>
    <row r="59" customFormat="false" ht="12.75" hidden="false" customHeight="false" outlineLevel="0" collapsed="false">
      <c r="A59" s="57" t="s">
        <v>299</v>
      </c>
      <c r="B59" s="57" t="n">
        <v>96.76</v>
      </c>
      <c r="C59" s="57" t="n">
        <v>444</v>
      </c>
      <c r="D59" s="57" t="n">
        <v>444</v>
      </c>
      <c r="E59" s="64"/>
      <c r="F59" s="64"/>
      <c r="G59" s="64"/>
      <c r="N59" s="57" t="s">
        <v>299</v>
      </c>
      <c r="O59" s="57" t="n">
        <v>444</v>
      </c>
      <c r="P59" s="57" t="s">
        <v>255</v>
      </c>
    </row>
    <row r="60" customFormat="false" ht="12.75" hidden="false" customHeight="false" outlineLevel="0" collapsed="false">
      <c r="A60" s="57" t="s">
        <v>300</v>
      </c>
      <c r="B60" s="57" t="n">
        <v>94.19</v>
      </c>
      <c r="C60" s="57" t="n">
        <v>0.08299</v>
      </c>
      <c r="D60" s="57" t="n">
        <f aca="false">C60*10</f>
        <v>0.8299</v>
      </c>
      <c r="E60" s="64"/>
      <c r="F60" s="64"/>
      <c r="G60" s="64"/>
      <c r="N60" s="57" t="s">
        <v>300</v>
      </c>
      <c r="O60" s="57" t="n">
        <v>0.8299</v>
      </c>
      <c r="P60" s="57" t="n">
        <v>0.8299</v>
      </c>
    </row>
    <row r="61" customFormat="false" ht="12.75" hidden="false" customHeight="false" outlineLevel="0" collapsed="false">
      <c r="A61" s="57" t="s">
        <v>301</v>
      </c>
      <c r="B61" s="57" t="n">
        <v>92.12</v>
      </c>
      <c r="C61" s="57" t="n">
        <v>0.09394</v>
      </c>
      <c r="D61" s="57" t="n">
        <f aca="false">C61*10</f>
        <v>0.9394</v>
      </c>
      <c r="E61" s="64"/>
      <c r="F61" s="64"/>
      <c r="G61" s="64"/>
      <c r="N61" s="57" t="s">
        <v>301</v>
      </c>
      <c r="O61" s="57" t="n">
        <v>0.9394</v>
      </c>
      <c r="P61" s="57" t="n">
        <v>0.9394</v>
      </c>
    </row>
    <row r="62" customFormat="false" ht="12.75" hidden="false" customHeight="false" outlineLevel="0" collapsed="false">
      <c r="A62" s="57" t="s">
        <v>302</v>
      </c>
      <c r="B62" s="57" t="n">
        <v>89.01</v>
      </c>
      <c r="C62" s="57" t="n">
        <v>0.12363</v>
      </c>
      <c r="D62" s="57" t="n">
        <f aca="false">C62*10</f>
        <v>1.2363</v>
      </c>
      <c r="E62" s="64"/>
      <c r="F62" s="64"/>
      <c r="G62" s="64"/>
      <c r="N62" s="57" t="s">
        <v>302</v>
      </c>
      <c r="O62" s="57" t="n">
        <v>1.2363</v>
      </c>
      <c r="P62" s="57" t="n">
        <v>1.2363</v>
      </c>
    </row>
    <row r="63" customFormat="false" ht="12.75" hidden="false" customHeight="false" outlineLevel="0" collapsed="false">
      <c r="A63" s="57" t="s">
        <v>303</v>
      </c>
      <c r="B63" s="57" t="n">
        <v>89.31</v>
      </c>
      <c r="C63" s="57" t="n">
        <v>0.13226</v>
      </c>
      <c r="D63" s="57" t="n">
        <f aca="false">C63*10</f>
        <v>1.3226</v>
      </c>
      <c r="E63" s="64"/>
      <c r="F63" s="64"/>
      <c r="G63" s="64"/>
      <c r="N63" s="57" t="s">
        <v>303</v>
      </c>
      <c r="O63" s="57" t="n">
        <v>1.3226</v>
      </c>
      <c r="P63" s="57" t="n">
        <v>1.3226</v>
      </c>
    </row>
    <row r="64" customFormat="false" ht="12.75" hidden="false" customHeight="false" outlineLevel="0" collapsed="false">
      <c r="A64" s="57" t="s">
        <v>304</v>
      </c>
      <c r="B64" s="57" t="n">
        <v>87.38</v>
      </c>
      <c r="C64" s="57" t="n">
        <v>0.14501</v>
      </c>
      <c r="D64" s="57" t="n">
        <f aca="false">C64*10</f>
        <v>1.4501</v>
      </c>
      <c r="E64" s="64"/>
      <c r="F64" s="64"/>
      <c r="G64" s="64"/>
      <c r="N64" s="57" t="s">
        <v>304</v>
      </c>
      <c r="O64" s="57" t="n">
        <v>1.4501</v>
      </c>
      <c r="P64" s="57" t="n">
        <v>1.4501</v>
      </c>
    </row>
    <row r="65" customFormat="false" ht="12.75" hidden="false" customHeight="false" outlineLevel="0" collapsed="false">
      <c r="A65" s="57"/>
      <c r="B65" s="57"/>
      <c r="C65" s="57"/>
      <c r="D65" s="57"/>
      <c r="E65" s="57"/>
      <c r="F65" s="57"/>
      <c r="G65" s="57"/>
      <c r="N65" s="57"/>
      <c r="O65" s="57"/>
      <c r="P65" s="57"/>
    </row>
    <row r="66" customFormat="false" ht="12.75" hidden="false" customHeight="false" outlineLevel="0" collapsed="false">
      <c r="A66" s="57" t="s">
        <v>305</v>
      </c>
      <c r="B66" s="57" t="n">
        <v>99.65</v>
      </c>
      <c r="C66" s="57" t="n">
        <v>444</v>
      </c>
      <c r="D66" s="57" t="n">
        <v>444</v>
      </c>
      <c r="E66" s="64"/>
      <c r="F66" s="64"/>
      <c r="G66" s="64"/>
      <c r="N66" s="57" t="s">
        <v>305</v>
      </c>
      <c r="O66" s="57" t="n">
        <v>444</v>
      </c>
      <c r="P66" s="57" t="s">
        <v>255</v>
      </c>
    </row>
    <row r="67" customFormat="false" ht="12.75" hidden="false" customHeight="false" outlineLevel="0" collapsed="false">
      <c r="A67" s="57" t="s">
        <v>306</v>
      </c>
      <c r="B67" s="57" t="n">
        <v>84.17</v>
      </c>
      <c r="C67" s="57" t="n">
        <v>0.1795</v>
      </c>
      <c r="D67" s="57" t="n">
        <f aca="false">C67*10</f>
        <v>1.795</v>
      </c>
      <c r="E67" s="64"/>
      <c r="F67" s="64"/>
      <c r="G67" s="64"/>
      <c r="N67" s="57" t="s">
        <v>306</v>
      </c>
      <c r="O67" s="57" t="n">
        <v>1.795</v>
      </c>
      <c r="P67" s="57" t="n">
        <v>1.795</v>
      </c>
    </row>
    <row r="68" customFormat="false" ht="12.75" hidden="false" customHeight="false" outlineLevel="0" collapsed="false">
      <c r="A68" s="57" t="s">
        <v>307</v>
      </c>
      <c r="B68" s="57" t="n">
        <v>91.5</v>
      </c>
      <c r="C68" s="57" t="n">
        <v>0.10104</v>
      </c>
      <c r="D68" s="57" t="n">
        <f aca="false">C68*10</f>
        <v>1.0104</v>
      </c>
      <c r="E68" s="64"/>
      <c r="F68" s="64"/>
      <c r="G68" s="64"/>
      <c r="N68" s="57" t="s">
        <v>307</v>
      </c>
      <c r="O68" s="57" t="n">
        <v>1.0104</v>
      </c>
      <c r="P68" s="57" t="n">
        <v>1.0104</v>
      </c>
    </row>
    <row r="69" customFormat="false" ht="12.75" hidden="false" customHeight="false" outlineLevel="0" collapsed="false">
      <c r="A69" s="57" t="s">
        <v>308</v>
      </c>
      <c r="B69" s="57" t="n">
        <v>16.13</v>
      </c>
      <c r="C69" s="57" t="n">
        <v>1.7774</v>
      </c>
      <c r="D69" s="57" t="n">
        <f aca="false">C69*10</f>
        <v>17.774</v>
      </c>
      <c r="E69" s="64"/>
      <c r="F69" s="64"/>
      <c r="G69" s="64"/>
      <c r="N69" s="57" t="s">
        <v>308</v>
      </c>
      <c r="O69" s="57" t="n">
        <v>1.7774</v>
      </c>
      <c r="P69" s="57" t="n">
        <v>1.7774</v>
      </c>
    </row>
    <row r="70" customFormat="false" ht="12.75" hidden="false" customHeight="false" outlineLevel="0" collapsed="false">
      <c r="A70" s="57" t="s">
        <v>309</v>
      </c>
      <c r="B70" s="57" t="n">
        <v>90.75</v>
      </c>
      <c r="C70" s="57" t="n">
        <v>0.10943</v>
      </c>
      <c r="D70" s="57" t="n">
        <f aca="false">C70*10</f>
        <v>1.0943</v>
      </c>
      <c r="E70" s="64"/>
      <c r="F70" s="64"/>
      <c r="G70" s="64"/>
      <c r="N70" s="57" t="s">
        <v>309</v>
      </c>
      <c r="O70" s="57" t="n">
        <v>1.0943</v>
      </c>
      <c r="P70" s="57" t="n">
        <v>1.0943</v>
      </c>
    </row>
    <row r="71" customFormat="false" ht="12.75" hidden="false" customHeight="false" outlineLevel="0" collapsed="false">
      <c r="A71" s="57" t="s">
        <v>310</v>
      </c>
      <c r="B71" s="57" t="n">
        <v>93.34</v>
      </c>
      <c r="C71" s="57" t="n">
        <v>0.07937</v>
      </c>
      <c r="D71" s="57" t="n">
        <f aca="false">C71*10</f>
        <v>0.7937</v>
      </c>
      <c r="E71" s="64"/>
      <c r="F71" s="64"/>
      <c r="G71" s="64"/>
      <c r="N71" s="57" t="s">
        <v>310</v>
      </c>
      <c r="O71" s="57" t="n">
        <v>0.7937</v>
      </c>
      <c r="P71" s="57" t="n">
        <v>0.7937</v>
      </c>
    </row>
    <row r="72" customFormat="false" ht="12.75" hidden="false" customHeight="false" outlineLevel="0" collapsed="false">
      <c r="A72" s="57"/>
      <c r="B72" s="57"/>
      <c r="C72" s="57"/>
      <c r="D72" s="57"/>
      <c r="E72" s="57"/>
      <c r="F72" s="57"/>
      <c r="G72" s="57"/>
      <c r="N72" s="57"/>
      <c r="O72" s="57"/>
      <c r="P72" s="57"/>
    </row>
    <row r="73" customFormat="false" ht="12.75" hidden="false" customHeight="false" outlineLevel="0" collapsed="false">
      <c r="A73" s="57" t="s">
        <v>311</v>
      </c>
      <c r="B73" s="57" t="n">
        <v>96.23</v>
      </c>
      <c r="C73" s="57" t="n">
        <v>444</v>
      </c>
      <c r="D73" s="57" t="n">
        <v>444</v>
      </c>
      <c r="E73" s="64"/>
      <c r="F73" s="64"/>
      <c r="G73" s="64"/>
      <c r="N73" s="57" t="s">
        <v>311</v>
      </c>
      <c r="O73" s="57" t="n">
        <v>444</v>
      </c>
      <c r="P73" s="57" t="s">
        <v>255</v>
      </c>
    </row>
    <row r="74" customFormat="false" ht="12.75" hidden="false" customHeight="false" outlineLevel="0" collapsed="false">
      <c r="A74" s="57" t="s">
        <v>312</v>
      </c>
      <c r="B74" s="57" t="n">
        <v>80.93</v>
      </c>
      <c r="C74" s="57" t="n">
        <v>0.20928</v>
      </c>
      <c r="D74" s="57" t="n">
        <f aca="false">C74*10</f>
        <v>2.0928</v>
      </c>
      <c r="E74" s="64"/>
      <c r="F74" s="64"/>
      <c r="G74" s="64"/>
      <c r="N74" s="57" t="s">
        <v>312</v>
      </c>
      <c r="O74" s="57" t="n">
        <v>2.0928</v>
      </c>
      <c r="P74" s="57" t="n">
        <v>2.0928</v>
      </c>
    </row>
    <row r="75" customFormat="false" ht="12.75" hidden="false" customHeight="false" outlineLevel="0" collapsed="false">
      <c r="A75" s="57" t="s">
        <v>313</v>
      </c>
      <c r="B75" s="57" t="n">
        <v>102.3</v>
      </c>
      <c r="C75" s="57" t="n">
        <v>444</v>
      </c>
      <c r="D75" s="57" t="n">
        <v>444</v>
      </c>
      <c r="E75" s="64"/>
      <c r="F75" s="64"/>
      <c r="G75" s="64"/>
      <c r="N75" s="57" t="s">
        <v>313</v>
      </c>
      <c r="O75" s="57" t="n">
        <v>444</v>
      </c>
      <c r="P75" s="57" t="s">
        <v>255</v>
      </c>
    </row>
    <row r="76" customFormat="false" ht="12.75" hidden="false" customHeight="false" outlineLevel="0" collapsed="false">
      <c r="A76" s="57" t="s">
        <v>314</v>
      </c>
      <c r="B76" s="57" t="n">
        <v>96.76</v>
      </c>
      <c r="C76" s="57" t="n">
        <v>444</v>
      </c>
      <c r="D76" s="57" t="n">
        <v>444</v>
      </c>
      <c r="E76" s="64"/>
      <c r="F76" s="64"/>
      <c r="G76" s="64"/>
      <c r="N76" s="57" t="s">
        <v>314</v>
      </c>
      <c r="O76" s="57" t="n">
        <v>444</v>
      </c>
      <c r="P76" s="57" t="s">
        <v>255</v>
      </c>
    </row>
    <row r="77" customFormat="false" ht="12.75" hidden="false" customHeight="false" outlineLevel="0" collapsed="false">
      <c r="A77" s="57" t="s">
        <v>315</v>
      </c>
      <c r="B77" s="57" t="n">
        <v>75.5</v>
      </c>
      <c r="C77" s="57" t="n">
        <v>0.25761</v>
      </c>
      <c r="D77" s="57" t="n">
        <f aca="false">C77*10</f>
        <v>2.5761</v>
      </c>
      <c r="E77" s="64"/>
      <c r="F77" s="64"/>
      <c r="G77" s="64"/>
      <c r="N77" s="57" t="s">
        <v>315</v>
      </c>
      <c r="O77" s="57" t="n">
        <v>2.5761</v>
      </c>
      <c r="P77" s="57" t="n">
        <v>2.5761</v>
      </c>
    </row>
    <row r="78" customFormat="false" ht="12.75" hidden="false" customHeight="false" outlineLevel="0" collapsed="false">
      <c r="A78" s="57" t="s">
        <v>316</v>
      </c>
      <c r="B78" s="57" t="n">
        <v>94.27</v>
      </c>
      <c r="C78" s="57" t="n">
        <v>0.08208</v>
      </c>
      <c r="D78" s="57" t="n">
        <f aca="false">C78*10</f>
        <v>0.8208</v>
      </c>
      <c r="E78" s="64"/>
      <c r="F78" s="64"/>
      <c r="G78" s="64"/>
      <c r="N78" s="57" t="s">
        <v>316</v>
      </c>
      <c r="O78" s="57" t="n">
        <v>0.8208</v>
      </c>
      <c r="P78" s="57" t="n">
        <v>0.8208</v>
      </c>
    </row>
    <row r="79" customFormat="false" ht="12.75" hidden="false" customHeight="false" outlineLevel="0" collapsed="false">
      <c r="A79" s="57"/>
      <c r="B79" s="57"/>
      <c r="C79" s="57"/>
      <c r="D79" s="57"/>
      <c r="E79" s="57"/>
      <c r="F79" s="57"/>
      <c r="G79" s="57"/>
      <c r="N79" s="57"/>
      <c r="O79" s="57"/>
      <c r="P79" s="57"/>
    </row>
    <row r="80" customFormat="false" ht="12.75" hidden="false" customHeight="false" outlineLevel="0" collapsed="false">
      <c r="A80" s="57" t="s">
        <v>317</v>
      </c>
      <c r="B80" s="57" t="n">
        <v>97.6</v>
      </c>
      <c r="C80" s="57" t="n">
        <v>444</v>
      </c>
      <c r="D80" s="57" t="n">
        <v>444</v>
      </c>
      <c r="E80" s="64"/>
      <c r="F80" s="64"/>
      <c r="G80" s="64"/>
      <c r="N80" s="57" t="s">
        <v>317</v>
      </c>
      <c r="O80" s="57" t="n">
        <v>444</v>
      </c>
      <c r="P80" s="57" t="s">
        <v>255</v>
      </c>
    </row>
    <row r="81" customFormat="false" ht="12.75" hidden="false" customHeight="false" outlineLevel="0" collapsed="false">
      <c r="A81" s="57" t="s">
        <v>318</v>
      </c>
      <c r="B81" s="57" t="n">
        <v>93.19</v>
      </c>
      <c r="C81" s="57" t="n">
        <v>0.09375</v>
      </c>
      <c r="D81" s="57" t="n">
        <f aca="false">C81*10</f>
        <v>0.9375</v>
      </c>
      <c r="E81" s="64"/>
      <c r="F81" s="64"/>
      <c r="G81" s="64"/>
      <c r="N81" s="57" t="s">
        <v>318</v>
      </c>
      <c r="O81" s="57" t="n">
        <v>0.9375</v>
      </c>
      <c r="P81" s="57" t="n">
        <v>0.9375</v>
      </c>
    </row>
    <row r="82" customFormat="false" ht="12.75" hidden="false" customHeight="false" outlineLevel="0" collapsed="false">
      <c r="A82" s="57" t="s">
        <v>319</v>
      </c>
      <c r="B82" s="57" t="n">
        <v>92.68</v>
      </c>
      <c r="C82" s="57" t="n">
        <v>0.09903</v>
      </c>
      <c r="D82" s="57" t="n">
        <f aca="false">C82*10</f>
        <v>0.9903</v>
      </c>
      <c r="E82" s="64"/>
      <c r="F82" s="64"/>
      <c r="G82" s="64"/>
      <c r="N82" s="57" t="s">
        <v>319</v>
      </c>
      <c r="O82" s="57" t="n">
        <v>0.9903</v>
      </c>
      <c r="P82" s="57" t="n">
        <v>0.9903</v>
      </c>
    </row>
    <row r="83" customFormat="false" ht="12.75" hidden="false" customHeight="false" outlineLevel="0" collapsed="false">
      <c r="A83" s="57" t="s">
        <v>320</v>
      </c>
      <c r="B83" s="57" t="n">
        <v>93.41</v>
      </c>
      <c r="C83" s="57" t="n">
        <v>0.09134</v>
      </c>
      <c r="D83" s="57" t="n">
        <f aca="false">C83*10</f>
        <v>0.9134</v>
      </c>
      <c r="E83" s="64"/>
      <c r="F83" s="64"/>
      <c r="G83" s="64"/>
      <c r="N83" s="57" t="s">
        <v>320</v>
      </c>
      <c r="O83" s="57" t="n">
        <v>0.9134</v>
      </c>
      <c r="P83" s="57" t="n">
        <v>0.9134</v>
      </c>
    </row>
    <row r="84" customFormat="false" ht="12.75" hidden="false" customHeight="false" outlineLevel="0" collapsed="false">
      <c r="A84" s="57" t="s">
        <v>321</v>
      </c>
      <c r="B84" s="57" t="n">
        <v>89.3</v>
      </c>
      <c r="C84" s="57" t="n">
        <v>0.1255</v>
      </c>
      <c r="D84" s="57" t="n">
        <f aca="false">C84*10</f>
        <v>1.255</v>
      </c>
      <c r="E84" s="64"/>
      <c r="F84" s="64"/>
      <c r="G84" s="64"/>
      <c r="N84" s="57" t="s">
        <v>321</v>
      </c>
      <c r="O84" s="57" t="n">
        <v>1.255</v>
      </c>
      <c r="P84" s="57" t="n">
        <v>1.255</v>
      </c>
    </row>
    <row r="85" customFormat="false" ht="12.75" hidden="false" customHeight="false" outlineLevel="0" collapsed="false">
      <c r="A85" s="57" t="s">
        <v>322</v>
      </c>
      <c r="B85" s="57" t="n">
        <v>95.44</v>
      </c>
      <c r="C85" s="57" t="n">
        <v>444</v>
      </c>
      <c r="D85" s="57" t="n">
        <v>444</v>
      </c>
      <c r="E85" s="64"/>
      <c r="F85" s="64"/>
      <c r="G85" s="64"/>
      <c r="N85" s="57" t="s">
        <v>322</v>
      </c>
      <c r="O85" s="57" t="n">
        <v>444</v>
      </c>
      <c r="P85" s="57" t="s">
        <v>255</v>
      </c>
    </row>
    <row r="86" customFormat="false" ht="12.75" hidden="false" customHeight="false" outlineLevel="0" collapsed="false">
      <c r="A86" s="57"/>
      <c r="B86" s="57"/>
      <c r="C86" s="57"/>
      <c r="D86" s="57"/>
      <c r="E86" s="57"/>
      <c r="F86" s="57"/>
      <c r="G86" s="57"/>
      <c r="N86" s="57"/>
      <c r="O86" s="57"/>
      <c r="P86" s="57"/>
    </row>
    <row r="87" customFormat="false" ht="12.75" hidden="false" customHeight="false" outlineLevel="0" collapsed="false">
      <c r="A87" s="57" t="s">
        <v>323</v>
      </c>
      <c r="B87" s="57" t="n">
        <v>96.91</v>
      </c>
      <c r="C87" s="57" t="n">
        <v>444</v>
      </c>
      <c r="D87" s="57" t="n">
        <v>444</v>
      </c>
      <c r="E87" s="57" t="n">
        <v>66.41</v>
      </c>
      <c r="F87" s="57" t="n">
        <v>0.07985</v>
      </c>
      <c r="G87" s="57" t="n">
        <f aca="false">F87*12.5</f>
        <v>0.998125</v>
      </c>
      <c r="N87" s="57" t="s">
        <v>323</v>
      </c>
      <c r="O87" s="57" t="n">
        <v>444</v>
      </c>
      <c r="P87" s="57" t="s">
        <v>255</v>
      </c>
    </row>
    <row r="88" customFormat="false" ht="12.75" hidden="false" customHeight="false" outlineLevel="0" collapsed="false">
      <c r="A88" s="57" t="s">
        <v>324</v>
      </c>
      <c r="B88" s="57" t="n">
        <v>99.4</v>
      </c>
      <c r="C88" s="57" t="n">
        <v>444</v>
      </c>
      <c r="D88" s="57" t="n">
        <v>444</v>
      </c>
      <c r="E88" s="57" t="n">
        <v>76.03</v>
      </c>
      <c r="F88" s="57" t="n">
        <v>0.05098</v>
      </c>
      <c r="G88" s="57" t="n">
        <f aca="false">F88*12.5</f>
        <v>0.63725</v>
      </c>
      <c r="N88" s="57" t="s">
        <v>324</v>
      </c>
      <c r="O88" s="57" t="n">
        <v>444</v>
      </c>
      <c r="P88" s="57" t="s">
        <v>255</v>
      </c>
    </row>
    <row r="89" customFormat="false" ht="12.75" hidden="false" customHeight="false" outlineLevel="0" collapsed="false">
      <c r="A89" s="57" t="s">
        <v>325</v>
      </c>
      <c r="B89" s="57" t="n">
        <v>96.4</v>
      </c>
      <c r="C89" s="57" t="n">
        <v>444</v>
      </c>
      <c r="D89" s="57" t="n">
        <v>444</v>
      </c>
      <c r="E89" s="57" t="n">
        <v>68.81</v>
      </c>
      <c r="F89" s="57" t="n">
        <v>0.07226</v>
      </c>
      <c r="G89" s="57" t="n">
        <f aca="false">F89*12.5</f>
        <v>0.90325</v>
      </c>
      <c r="N89" s="57" t="s">
        <v>325</v>
      </c>
      <c r="O89" s="57" t="n">
        <v>444</v>
      </c>
      <c r="P89" s="57" t="s">
        <v>255</v>
      </c>
    </row>
    <row r="90" customFormat="false" ht="12.75" hidden="false" customHeight="false" outlineLevel="0" collapsed="false">
      <c r="A90" s="57" t="s">
        <v>326</v>
      </c>
      <c r="B90" s="57" t="n">
        <v>102.8</v>
      </c>
      <c r="C90" s="57" t="n">
        <v>444</v>
      </c>
      <c r="D90" s="57" t="n">
        <v>444</v>
      </c>
      <c r="E90" s="57" t="n">
        <v>78.42</v>
      </c>
      <c r="F90" s="57" t="n">
        <v>0.0443</v>
      </c>
      <c r="G90" s="57" t="n">
        <f aca="false">F90*12.5</f>
        <v>0.55375</v>
      </c>
      <c r="N90" s="57" t="s">
        <v>326</v>
      </c>
      <c r="O90" s="57" t="n">
        <v>444</v>
      </c>
      <c r="P90" s="57" t="s">
        <v>255</v>
      </c>
    </row>
    <row r="91" customFormat="false" ht="12.75" hidden="false" customHeight="false" outlineLevel="0" collapsed="false">
      <c r="A91" s="57" t="s">
        <v>327</v>
      </c>
      <c r="B91" s="57" t="n">
        <v>94.53</v>
      </c>
      <c r="C91" s="57" t="n">
        <v>0.07925</v>
      </c>
      <c r="D91" s="57" t="n">
        <f aca="false">C91*10</f>
        <v>0.7925</v>
      </c>
      <c r="E91" s="57" t="n">
        <v>70.49</v>
      </c>
      <c r="F91" s="57" t="n">
        <v>0.06712</v>
      </c>
      <c r="G91" s="57" t="n">
        <f aca="false">F91*12.5</f>
        <v>0.839</v>
      </c>
      <c r="N91" s="57" t="s">
        <v>327</v>
      </c>
      <c r="O91" s="57" t="n">
        <v>0.7925</v>
      </c>
      <c r="P91" s="57" t="n">
        <v>0.7925</v>
      </c>
    </row>
    <row r="92" customFormat="false" ht="12.75" hidden="false" customHeight="false" outlineLevel="0" collapsed="false">
      <c r="A92" s="57" t="s">
        <v>328</v>
      </c>
      <c r="B92" s="57" t="n">
        <v>97.66</v>
      </c>
      <c r="C92" s="57" t="n">
        <v>444</v>
      </c>
      <c r="D92" s="57" t="n">
        <v>444</v>
      </c>
      <c r="E92" s="57" t="n">
        <v>73.12</v>
      </c>
      <c r="F92" s="57" t="n">
        <v>0.05934</v>
      </c>
      <c r="G92" s="57" t="n">
        <f aca="false">F92*12.5</f>
        <v>0.74175</v>
      </c>
      <c r="N92" s="57" t="s">
        <v>328</v>
      </c>
      <c r="O92" s="57" t="n">
        <v>444</v>
      </c>
      <c r="P92" s="57" t="s">
        <v>255</v>
      </c>
    </row>
    <row r="93" customFormat="false" ht="12.75" hidden="false" customHeight="false" outlineLevel="0" collapsed="false">
      <c r="A93" s="57" t="s">
        <v>329</v>
      </c>
      <c r="B93" s="57" t="n">
        <v>97.63</v>
      </c>
      <c r="C93" s="57" t="n">
        <v>444</v>
      </c>
      <c r="D93" s="57" t="n">
        <v>444</v>
      </c>
      <c r="E93" s="57" t="n">
        <v>71.94</v>
      </c>
      <c r="F93" s="57" t="n">
        <v>0.0628</v>
      </c>
      <c r="G93" s="57" t="n">
        <f aca="false">F93*12.5</f>
        <v>0.785</v>
      </c>
      <c r="N93" s="57" t="s">
        <v>329</v>
      </c>
      <c r="O93" s="57" t="n">
        <v>444</v>
      </c>
      <c r="P93" s="57" t="s">
        <v>255</v>
      </c>
    </row>
    <row r="94" customFormat="false" ht="12.75" hidden="false" customHeight="false" outlineLevel="0" collapsed="false">
      <c r="A94" s="57"/>
      <c r="B94" s="57"/>
      <c r="C94" s="57"/>
      <c r="D94" s="57"/>
      <c r="E94" s="57"/>
      <c r="F94" s="57"/>
      <c r="G94" s="57"/>
      <c r="N94" s="57"/>
      <c r="O94" s="57"/>
      <c r="P94" s="57"/>
    </row>
    <row r="95" customFormat="false" ht="12.75" hidden="false" customHeight="false" outlineLevel="0" collapsed="false">
      <c r="A95" s="57" t="s">
        <v>330</v>
      </c>
      <c r="B95" s="57" t="n">
        <v>91.21</v>
      </c>
      <c r="C95" s="57" t="n">
        <v>0.11388</v>
      </c>
      <c r="D95" s="57" t="n">
        <f aca="false">C95*10</f>
        <v>1.1388</v>
      </c>
      <c r="E95" s="57" t="n">
        <v>76.34</v>
      </c>
      <c r="F95" s="57" t="n">
        <v>0.05011</v>
      </c>
      <c r="G95" s="57" t="n">
        <f aca="false">F95*12.5</f>
        <v>0.626375</v>
      </c>
      <c r="N95" s="57" t="s">
        <v>330</v>
      </c>
      <c r="O95" s="57" t="n">
        <v>1.1388</v>
      </c>
      <c r="P95" s="57" t="n">
        <v>1.1388</v>
      </c>
    </row>
    <row r="96" customFormat="false" ht="12.75" hidden="false" customHeight="false" outlineLevel="0" collapsed="false">
      <c r="A96" s="57" t="s">
        <v>331</v>
      </c>
      <c r="B96" s="57" t="n">
        <v>80.44</v>
      </c>
      <c r="C96" s="57" t="n">
        <v>0.21416</v>
      </c>
      <c r="D96" s="57" t="n">
        <f aca="false">C96*10</f>
        <v>2.1416</v>
      </c>
      <c r="E96" s="57" t="n">
        <v>71.04</v>
      </c>
      <c r="F96" s="57" t="n">
        <v>0.06546</v>
      </c>
      <c r="G96" s="57" t="n">
        <f aca="false">F96*12.5</f>
        <v>0.81825</v>
      </c>
      <c r="N96" s="57" t="s">
        <v>331</v>
      </c>
      <c r="O96" s="57" t="n">
        <v>2.1416</v>
      </c>
      <c r="P96" s="57" t="n">
        <v>2.1416</v>
      </c>
    </row>
    <row r="97" customFormat="false" ht="12.75" hidden="false" customHeight="false" outlineLevel="0" collapsed="false">
      <c r="A97" s="57" t="s">
        <v>332</v>
      </c>
      <c r="B97" s="57" t="n">
        <v>81.24</v>
      </c>
      <c r="C97" s="57" t="n">
        <v>0.20684</v>
      </c>
      <c r="D97" s="57" t="n">
        <f aca="false">C97*10</f>
        <v>2.0684</v>
      </c>
      <c r="E97" s="57" t="n">
        <v>69.43</v>
      </c>
      <c r="F97" s="57" t="n">
        <v>0.07036</v>
      </c>
      <c r="G97" s="57" t="n">
        <f aca="false">F97*12.5</f>
        <v>0.8795</v>
      </c>
      <c r="N97" s="57" t="s">
        <v>332</v>
      </c>
      <c r="O97" s="57" t="n">
        <v>2.0684</v>
      </c>
      <c r="P97" s="57" t="n">
        <v>2.0684</v>
      </c>
    </row>
    <row r="98" customFormat="false" ht="12.75" hidden="false" customHeight="false" outlineLevel="0" collapsed="false">
      <c r="A98" s="57" t="s">
        <v>333</v>
      </c>
      <c r="B98" s="57" t="n">
        <v>96.95</v>
      </c>
      <c r="C98" s="57" t="n">
        <v>444</v>
      </c>
      <c r="D98" s="57" t="n">
        <v>444</v>
      </c>
      <c r="E98" s="57" t="n">
        <v>72.36</v>
      </c>
      <c r="F98" s="57" t="n">
        <v>0.06155</v>
      </c>
      <c r="G98" s="57" t="n">
        <f aca="false">F98*12.5</f>
        <v>0.769375</v>
      </c>
      <c r="N98" s="57" t="s">
        <v>333</v>
      </c>
      <c r="O98" s="57" t="n">
        <v>444</v>
      </c>
      <c r="P98" s="57" t="s">
        <v>255</v>
      </c>
    </row>
    <row r="99" customFormat="false" ht="12.75" hidden="false" customHeight="false" outlineLevel="0" collapsed="false">
      <c r="A99" s="57" t="s">
        <v>334</v>
      </c>
      <c r="B99" s="57" t="n">
        <v>88.23</v>
      </c>
      <c r="C99" s="57" t="n">
        <v>0.14256</v>
      </c>
      <c r="D99" s="57" t="n">
        <f aca="false">C99*10</f>
        <v>1.4256</v>
      </c>
      <c r="E99" s="57" t="n">
        <v>87.18</v>
      </c>
      <c r="F99" s="57" t="n">
        <v>444</v>
      </c>
      <c r="G99" s="57" t="n">
        <v>444</v>
      </c>
      <c r="N99" s="57" t="s">
        <v>334</v>
      </c>
      <c r="O99" s="57" t="n">
        <v>1.4256</v>
      </c>
      <c r="P99" s="57" t="n">
        <v>1.4256</v>
      </c>
    </row>
    <row r="100" customFormat="false" ht="12.75" hidden="false" customHeight="false" outlineLevel="0" collapsed="false">
      <c r="A100" s="57" t="s">
        <v>335</v>
      </c>
      <c r="B100" s="57" t="n">
        <v>79.67</v>
      </c>
      <c r="C100" s="57" t="n">
        <v>0.22121</v>
      </c>
      <c r="D100" s="57" t="n">
        <f aca="false">C100*10</f>
        <v>2.2121</v>
      </c>
      <c r="E100" s="57" t="n">
        <v>87.53</v>
      </c>
      <c r="F100" s="57" t="n">
        <v>444</v>
      </c>
      <c r="G100" s="57" t="n">
        <v>444</v>
      </c>
      <c r="N100" s="57" t="s">
        <v>335</v>
      </c>
      <c r="O100" s="57" t="n">
        <v>2.2121</v>
      </c>
      <c r="P100" s="57" t="n">
        <v>2.2121</v>
      </c>
    </row>
    <row r="101" customFormat="false" ht="12.75" hidden="false" customHeight="false" outlineLevel="0" collapsed="false">
      <c r="A101" s="57" t="s">
        <v>336</v>
      </c>
      <c r="B101" s="57" t="n">
        <v>87.13</v>
      </c>
      <c r="C101" s="57" t="n">
        <v>0.1481</v>
      </c>
      <c r="D101" s="57" t="n">
        <f aca="false">C101*10</f>
        <v>1.481</v>
      </c>
      <c r="E101" s="57" t="n">
        <v>666</v>
      </c>
      <c r="F101" s="57" t="n">
        <v>666</v>
      </c>
      <c r="G101" s="57" t="n">
        <v>666</v>
      </c>
      <c r="N101" s="57" t="s">
        <v>336</v>
      </c>
      <c r="O101" s="57" t="n">
        <v>1.481</v>
      </c>
      <c r="P101" s="57" t="n">
        <v>1.481</v>
      </c>
    </row>
    <row r="102" customFormat="false" ht="12.75" hidden="false" customHeight="false" outlineLevel="0" collapsed="false">
      <c r="A102" s="57"/>
      <c r="B102" s="57"/>
      <c r="C102" s="57"/>
      <c r="D102" s="57"/>
      <c r="E102" s="57"/>
      <c r="F102" s="57"/>
      <c r="G102" s="57"/>
      <c r="N102" s="57"/>
      <c r="O102" s="57"/>
      <c r="P102" s="57"/>
    </row>
    <row r="103" customFormat="false" ht="12.75" hidden="false" customHeight="false" outlineLevel="0" collapsed="false">
      <c r="A103" s="57" t="s">
        <v>337</v>
      </c>
      <c r="B103" s="57" t="n">
        <v>55</v>
      </c>
      <c r="C103" s="57" t="n">
        <v>0.48205</v>
      </c>
      <c r="D103" s="57" t="n">
        <f aca="false">C103*10</f>
        <v>4.8205</v>
      </c>
      <c r="E103" s="57" t="n">
        <v>75.13</v>
      </c>
      <c r="F103" s="57" t="n">
        <v>0.05353</v>
      </c>
      <c r="G103" s="57" t="n">
        <f aca="false">F103*12.5</f>
        <v>0.669125</v>
      </c>
      <c r="N103" s="57" t="s">
        <v>337</v>
      </c>
      <c r="O103" s="57" t="n">
        <v>4.8205</v>
      </c>
      <c r="P103" s="57" t="n">
        <v>4.8205</v>
      </c>
    </row>
    <row r="104" customFormat="false" ht="12.75" hidden="false" customHeight="false" outlineLevel="0" collapsed="false">
      <c r="A104" s="57" t="s">
        <v>338</v>
      </c>
      <c r="B104" s="57" t="n">
        <v>36.71</v>
      </c>
      <c r="C104" s="57" t="n">
        <v>0.79457</v>
      </c>
      <c r="D104" s="57" t="n">
        <f aca="false">C104*10</f>
        <v>7.9457</v>
      </c>
      <c r="E104" s="57" t="n">
        <v>70.82</v>
      </c>
      <c r="F104" s="57" t="n">
        <v>0.06614</v>
      </c>
      <c r="G104" s="57" t="n">
        <f aca="false">F104*12.5</f>
        <v>0.82675</v>
      </c>
      <c r="N104" s="57" t="s">
        <v>338</v>
      </c>
      <c r="O104" s="57" t="n">
        <v>7.9457</v>
      </c>
      <c r="P104" s="57" t="n">
        <v>7.9457</v>
      </c>
    </row>
    <row r="105" customFormat="false" ht="12.75" hidden="false" customHeight="false" outlineLevel="0" collapsed="false">
      <c r="A105" s="57" t="s">
        <v>339</v>
      </c>
      <c r="B105" s="57" t="n">
        <v>85.34</v>
      </c>
      <c r="C105" s="57" t="n">
        <v>0.16939</v>
      </c>
      <c r="D105" s="57" t="n">
        <f aca="false">C105*10</f>
        <v>1.6939</v>
      </c>
      <c r="E105" s="57" t="n">
        <v>68.74</v>
      </c>
      <c r="F105" s="57" t="n">
        <v>0.0725</v>
      </c>
      <c r="G105" s="57" t="n">
        <f aca="false">F105*12.5</f>
        <v>0.90625</v>
      </c>
      <c r="N105" s="57" t="s">
        <v>339</v>
      </c>
      <c r="O105" s="57" t="n">
        <v>1.6939</v>
      </c>
      <c r="P105" s="57" t="n">
        <v>1.6939</v>
      </c>
    </row>
    <row r="106" customFormat="false" ht="12.75" hidden="false" customHeight="false" outlineLevel="0" collapsed="false">
      <c r="A106" s="57" t="s">
        <v>340</v>
      </c>
      <c r="B106" s="57" t="n">
        <v>59.24</v>
      </c>
      <c r="C106" s="57" t="n">
        <v>0.42941</v>
      </c>
      <c r="D106" s="57" t="n">
        <f aca="false">C106*10</f>
        <v>4.2941</v>
      </c>
      <c r="E106" s="57" t="n">
        <v>63.69</v>
      </c>
      <c r="F106" s="57" t="n">
        <v>0.08887</v>
      </c>
      <c r="G106" s="57" t="n">
        <f aca="false">F106*12.5</f>
        <v>1.110875</v>
      </c>
      <c r="N106" s="57" t="s">
        <v>340</v>
      </c>
      <c r="O106" s="57" t="n">
        <v>4.2941</v>
      </c>
      <c r="P106" s="57" t="n">
        <v>4.2941</v>
      </c>
    </row>
    <row r="107" customFormat="false" ht="12.75" hidden="false" customHeight="false" outlineLevel="0" collapsed="false">
      <c r="A107" s="57" t="s">
        <v>341</v>
      </c>
      <c r="B107" s="57" t="n">
        <v>93.7</v>
      </c>
      <c r="C107" s="57" t="n">
        <v>0.08825</v>
      </c>
      <c r="D107" s="57" t="n">
        <f aca="false">C107*10</f>
        <v>0.8825</v>
      </c>
      <c r="E107" s="57" t="n">
        <v>30.51</v>
      </c>
      <c r="F107" s="57" t="n">
        <v>0.28018</v>
      </c>
      <c r="G107" s="57" t="n">
        <f aca="false">F107*12.5</f>
        <v>3.50225</v>
      </c>
      <c r="N107" s="57" t="s">
        <v>341</v>
      </c>
      <c r="O107" s="57" t="n">
        <v>0.8825</v>
      </c>
      <c r="P107" s="57" t="n">
        <v>0.8825</v>
      </c>
    </row>
    <row r="108" customFormat="false" ht="12.75" hidden="false" customHeight="false" outlineLevel="0" collapsed="false">
      <c r="A108" s="57" t="s">
        <v>342</v>
      </c>
      <c r="B108" s="57" t="n">
        <v>86.86</v>
      </c>
      <c r="C108" s="57" t="n">
        <v>0.1515</v>
      </c>
      <c r="D108" s="57" t="n">
        <f aca="false">C108*10</f>
        <v>1.515</v>
      </c>
      <c r="E108" s="57" t="n">
        <v>56.46</v>
      </c>
      <c r="F108" s="57" t="n">
        <v>0.11547</v>
      </c>
      <c r="G108" s="57" t="n">
        <f aca="false">F108*12.5</f>
        <v>1.443375</v>
      </c>
      <c r="N108" s="57" t="s">
        <v>342</v>
      </c>
      <c r="O108" s="57" t="n">
        <v>1.515</v>
      </c>
      <c r="P108" s="57" t="n">
        <v>1.515</v>
      </c>
    </row>
    <row r="109" customFormat="false" ht="12.75" hidden="false" customHeight="false" outlineLevel="0" collapsed="false">
      <c r="A109" s="57" t="s">
        <v>343</v>
      </c>
      <c r="B109" s="57" t="n">
        <v>99.62</v>
      </c>
      <c r="C109" s="57" t="n">
        <v>444</v>
      </c>
      <c r="D109" s="57" t="n">
        <v>444</v>
      </c>
      <c r="E109" s="57" t="n">
        <v>69.25</v>
      </c>
      <c r="F109" s="57" t="n">
        <v>0.07091</v>
      </c>
      <c r="G109" s="57" t="n">
        <f aca="false">F109*12.5</f>
        <v>0.886375</v>
      </c>
      <c r="N109" s="57" t="s">
        <v>343</v>
      </c>
      <c r="O109" s="57" t="n">
        <v>444</v>
      </c>
      <c r="P109" s="57" t="s">
        <v>255</v>
      </c>
    </row>
    <row r="110" customFormat="false" ht="12.75" hidden="false" customHeight="false" outlineLevel="0" collapsed="false">
      <c r="A110" s="57"/>
      <c r="B110" s="57"/>
      <c r="C110" s="57"/>
      <c r="D110" s="57"/>
      <c r="E110" s="57"/>
      <c r="F110" s="57"/>
      <c r="G110" s="57"/>
      <c r="N110" s="57"/>
      <c r="O110" s="57"/>
      <c r="P110" s="57"/>
    </row>
    <row r="111" customFormat="false" ht="12.75" hidden="false" customHeight="false" outlineLevel="0" collapsed="false">
      <c r="A111" s="57" t="s">
        <v>344</v>
      </c>
      <c r="B111" s="57" t="n">
        <v>89.9</v>
      </c>
      <c r="C111" s="57" t="n">
        <v>0.12665</v>
      </c>
      <c r="D111" s="57" t="n">
        <f aca="false">C111*10</f>
        <v>1.2665</v>
      </c>
      <c r="E111" s="57" t="n">
        <v>43.85</v>
      </c>
      <c r="F111" s="57" t="n">
        <v>0.17608</v>
      </c>
      <c r="G111" s="57" t="n">
        <f aca="false">F111*12.5</f>
        <v>2.201</v>
      </c>
      <c r="N111" s="57" t="s">
        <v>344</v>
      </c>
      <c r="O111" s="57" t="n">
        <v>1.2665</v>
      </c>
      <c r="P111" s="57" t="n">
        <v>1.2665</v>
      </c>
    </row>
    <row r="112" customFormat="false" ht="12.75" hidden="false" customHeight="false" outlineLevel="0" collapsed="false">
      <c r="A112" s="57" t="s">
        <v>345</v>
      </c>
      <c r="B112" s="57" t="n">
        <v>82.25</v>
      </c>
      <c r="C112" s="57" t="n">
        <v>0.20949</v>
      </c>
      <c r="D112" s="57" t="n">
        <f aca="false">C112*10</f>
        <v>2.0949</v>
      </c>
      <c r="E112" s="57" t="n">
        <v>79.42</v>
      </c>
      <c r="F112" s="57" t="n">
        <v>0.04153</v>
      </c>
      <c r="G112" s="57" t="n">
        <f aca="false">F112*12.5</f>
        <v>0.519125</v>
      </c>
      <c r="N112" s="57" t="s">
        <v>345</v>
      </c>
      <c r="O112" s="57" t="n">
        <v>2.0949</v>
      </c>
      <c r="P112" s="57" t="n">
        <v>2.0949</v>
      </c>
    </row>
    <row r="113" customFormat="false" ht="12.75" hidden="false" customHeight="false" outlineLevel="0" collapsed="false">
      <c r="A113" s="57" t="s">
        <v>346</v>
      </c>
      <c r="B113" s="57" t="n">
        <v>60.99</v>
      </c>
      <c r="C113" s="57" t="n">
        <v>0.409</v>
      </c>
      <c r="D113" s="57" t="n">
        <f aca="false">C113*10</f>
        <v>4.09</v>
      </c>
      <c r="E113" s="57" t="n">
        <v>69.82</v>
      </c>
      <c r="F113" s="57" t="n">
        <v>0.06916</v>
      </c>
      <c r="G113" s="57" t="n">
        <f aca="false">F113*12.5</f>
        <v>0.8645</v>
      </c>
      <c r="N113" s="57" t="s">
        <v>346</v>
      </c>
      <c r="O113" s="57" t="n">
        <v>4.09</v>
      </c>
      <c r="P113" s="57" t="n">
        <v>4.09</v>
      </c>
    </row>
    <row r="114" customFormat="false" ht="12.75" hidden="false" customHeight="false" outlineLevel="0" collapsed="false">
      <c r="A114" s="57" t="s">
        <v>347</v>
      </c>
      <c r="B114" s="57" t="n">
        <v>34.78</v>
      </c>
      <c r="C114" s="57" t="n">
        <v>0.84103</v>
      </c>
      <c r="D114" s="57" t="n">
        <f aca="false">C114*10</f>
        <v>8.4103</v>
      </c>
      <c r="E114" s="57" t="n">
        <v>64.06</v>
      </c>
      <c r="F114" s="57" t="n">
        <v>0.08761</v>
      </c>
      <c r="G114" s="57" t="n">
        <f aca="false">F114*12.5</f>
        <v>1.095125</v>
      </c>
      <c r="N114" s="57" t="s">
        <v>347</v>
      </c>
      <c r="O114" s="57" t="n">
        <v>8.4103</v>
      </c>
      <c r="P114" s="57" t="n">
        <v>8.4103</v>
      </c>
    </row>
    <row r="115" customFormat="false" ht="12.75" hidden="false" customHeight="false" outlineLevel="0" collapsed="false">
      <c r="A115" s="57" t="s">
        <v>348</v>
      </c>
      <c r="B115" s="57" t="n">
        <v>93.62</v>
      </c>
      <c r="C115" s="57" t="n">
        <v>0.08919</v>
      </c>
      <c r="D115" s="57" t="n">
        <f aca="false">C115*10</f>
        <v>0.8919</v>
      </c>
      <c r="E115" s="57" t="n">
        <v>71.29</v>
      </c>
      <c r="F115" s="57" t="n">
        <v>0.06471</v>
      </c>
      <c r="G115" s="57" t="n">
        <f aca="false">F115*12.5</f>
        <v>0.808875</v>
      </c>
      <c r="N115" s="57" t="s">
        <v>348</v>
      </c>
      <c r="O115" s="57" t="n">
        <v>0.8919</v>
      </c>
      <c r="P115" s="57" t="n">
        <v>0.8919</v>
      </c>
    </row>
    <row r="116" customFormat="false" ht="12.75" hidden="false" customHeight="false" outlineLevel="0" collapsed="false">
      <c r="A116" s="57" t="s">
        <v>349</v>
      </c>
      <c r="B116" s="57" t="n">
        <v>93.64</v>
      </c>
      <c r="C116" s="57" t="n">
        <v>0.08898</v>
      </c>
      <c r="D116" s="57" t="n">
        <f aca="false">C116*10</f>
        <v>0.8898</v>
      </c>
      <c r="E116" s="57" t="n">
        <v>62.57</v>
      </c>
      <c r="F116" s="57" t="n">
        <v>0.09271</v>
      </c>
      <c r="G116" s="57" t="n">
        <f aca="false">F116*12.5</f>
        <v>1.158875</v>
      </c>
      <c r="N116" s="57" t="s">
        <v>349</v>
      </c>
      <c r="O116" s="57" t="n">
        <v>0.8898</v>
      </c>
      <c r="P116" s="57" t="n">
        <v>0.8898</v>
      </c>
    </row>
    <row r="117" customFormat="false" ht="12.75" hidden="false" customHeight="false" outlineLevel="0" collapsed="false">
      <c r="A117" s="57" t="s">
        <v>350</v>
      </c>
      <c r="B117" s="57" t="n">
        <v>94.66</v>
      </c>
      <c r="C117" s="57" t="n">
        <v>0.07778</v>
      </c>
      <c r="D117" s="57" t="n">
        <f aca="false">C117*10</f>
        <v>0.7778</v>
      </c>
      <c r="E117" s="57" t="n">
        <v>83.29</v>
      </c>
      <c r="F117" s="57" t="n">
        <v>444</v>
      </c>
      <c r="G117" s="57" t="n">
        <v>444</v>
      </c>
      <c r="N117" s="57" t="s">
        <v>350</v>
      </c>
      <c r="O117" s="57" t="n">
        <v>0.7778</v>
      </c>
      <c r="P117" s="57" t="n">
        <v>0.7778</v>
      </c>
    </row>
    <row r="118" customFormat="false" ht="12.75" hidden="false" customHeight="false" outlineLevel="0" collapsed="false">
      <c r="A118" s="57"/>
      <c r="B118" s="57"/>
      <c r="C118" s="57"/>
      <c r="D118" s="57"/>
      <c r="E118" s="57"/>
      <c r="F118" s="57"/>
      <c r="G118" s="57"/>
      <c r="N118" s="57"/>
      <c r="O118" s="57"/>
      <c r="P118" s="57"/>
    </row>
    <row r="119" customFormat="false" ht="12.75" hidden="false" customHeight="false" outlineLevel="0" collapsed="false">
      <c r="A119" s="57" t="s">
        <v>351</v>
      </c>
      <c r="B119" s="57" t="n">
        <v>61.22</v>
      </c>
      <c r="C119" s="57" t="n">
        <v>0.40637</v>
      </c>
      <c r="D119" s="57" t="n">
        <f aca="false">C119*10</f>
        <v>4.0637</v>
      </c>
      <c r="E119" s="57" t="n">
        <v>78.08</v>
      </c>
      <c r="F119" s="57" t="n">
        <v>0.04524</v>
      </c>
      <c r="G119" s="57" t="n">
        <f aca="false">F119*12.5</f>
        <v>0.5655</v>
      </c>
      <c r="N119" s="57" t="s">
        <v>351</v>
      </c>
      <c r="O119" s="57" t="n">
        <v>4.0637</v>
      </c>
      <c r="P119" s="57" t="n">
        <v>4.0637</v>
      </c>
    </row>
    <row r="120" customFormat="false" ht="12.75" hidden="false" customHeight="false" outlineLevel="0" collapsed="false">
      <c r="A120" s="57" t="s">
        <v>352</v>
      </c>
      <c r="B120" s="57" t="n">
        <v>82.52</v>
      </c>
      <c r="C120" s="57" t="n">
        <v>0.19515</v>
      </c>
      <c r="D120" s="57" t="n">
        <f aca="false">C120*10</f>
        <v>1.9515</v>
      </c>
      <c r="E120" s="57" t="n">
        <v>77.83</v>
      </c>
      <c r="F120" s="57" t="n">
        <v>0.04595</v>
      </c>
      <c r="G120" s="57" t="n">
        <f aca="false">F120*12.5</f>
        <v>0.574375</v>
      </c>
      <c r="N120" s="57" t="s">
        <v>352</v>
      </c>
      <c r="O120" s="57" t="n">
        <v>1.9515</v>
      </c>
      <c r="P120" s="57" t="n">
        <v>1.9515</v>
      </c>
    </row>
    <row r="121" customFormat="false" ht="12.75" hidden="false" customHeight="false" outlineLevel="0" collapsed="false">
      <c r="A121" s="57" t="s">
        <v>353</v>
      </c>
      <c r="B121" s="57" t="n">
        <v>66.92</v>
      </c>
      <c r="C121" s="57" t="n">
        <v>0.34438</v>
      </c>
      <c r="D121" s="57" t="n">
        <f aca="false">C121*10</f>
        <v>3.4438</v>
      </c>
      <c r="E121" s="57" t="n">
        <v>72.94</v>
      </c>
      <c r="F121" s="57" t="n">
        <v>0.05985</v>
      </c>
      <c r="G121" s="57" t="n">
        <f aca="false">F121*12.5</f>
        <v>0.748125</v>
      </c>
      <c r="N121" s="57" t="s">
        <v>353</v>
      </c>
      <c r="O121" s="57" t="n">
        <v>3.4438</v>
      </c>
      <c r="P121" s="57" t="n">
        <v>3.4438</v>
      </c>
    </row>
    <row r="122" customFormat="false" ht="12.75" hidden="false" customHeight="false" outlineLevel="0" collapsed="false">
      <c r="A122" s="57" t="s">
        <v>354</v>
      </c>
      <c r="B122" s="57" t="n">
        <v>72.71</v>
      </c>
      <c r="C122" s="57" t="n">
        <v>0.28653</v>
      </c>
      <c r="D122" s="57" t="n">
        <f aca="false">C122*10</f>
        <v>2.8653</v>
      </c>
      <c r="E122" s="57" t="n">
        <v>66.72</v>
      </c>
      <c r="F122" s="57" t="n">
        <v>0.07885</v>
      </c>
      <c r="G122" s="57" t="n">
        <f aca="false">F122*12.5</f>
        <v>0.985625</v>
      </c>
      <c r="N122" s="57" t="s">
        <v>354</v>
      </c>
      <c r="O122" s="57" t="n">
        <v>2.8653</v>
      </c>
      <c r="P122" s="57" t="n">
        <v>2.8653</v>
      </c>
    </row>
    <row r="123" customFormat="false" ht="12.75" hidden="false" customHeight="false" outlineLevel="0" collapsed="false">
      <c r="A123" s="57" t="s">
        <v>355</v>
      </c>
      <c r="B123" s="57" t="n">
        <v>91.5</v>
      </c>
      <c r="C123" s="57" t="n">
        <v>0.10925</v>
      </c>
      <c r="D123" s="57" t="n">
        <f aca="false">C123*10</f>
        <v>1.0925</v>
      </c>
      <c r="E123" s="57" t="n">
        <v>72.11</v>
      </c>
      <c r="F123" s="57" t="n">
        <v>0.06229</v>
      </c>
      <c r="G123" s="57" t="n">
        <f aca="false">F123*12.5</f>
        <v>0.778625</v>
      </c>
      <c r="N123" s="57" t="s">
        <v>355</v>
      </c>
      <c r="O123" s="57" t="n">
        <v>1.0925</v>
      </c>
      <c r="P123" s="57" t="n">
        <v>1.0925</v>
      </c>
    </row>
    <row r="124" customFormat="false" ht="12.75" hidden="false" customHeight="false" outlineLevel="0" collapsed="false">
      <c r="A124" s="57" t="s">
        <v>356</v>
      </c>
      <c r="B124" s="57" t="n">
        <v>106.1</v>
      </c>
      <c r="C124" s="57" t="n">
        <v>444</v>
      </c>
      <c r="D124" s="57" t="n">
        <v>444</v>
      </c>
      <c r="E124" s="57" t="n">
        <v>68.83</v>
      </c>
      <c r="F124" s="57" t="n">
        <v>0.07219</v>
      </c>
      <c r="G124" s="57" t="n">
        <f aca="false">F124*12.5</f>
        <v>0.902375</v>
      </c>
      <c r="N124" s="57" t="s">
        <v>356</v>
      </c>
      <c r="O124" s="57" t="n">
        <v>444</v>
      </c>
      <c r="P124" s="57" t="s">
        <v>255</v>
      </c>
    </row>
    <row r="125" customFormat="false" ht="12.75" hidden="false" customHeight="false" outlineLevel="0" collapsed="false">
      <c r="A125" s="57"/>
      <c r="B125" s="57"/>
      <c r="C125" s="57"/>
      <c r="D125" s="57"/>
      <c r="E125" s="57"/>
      <c r="F125" s="57"/>
      <c r="G125" s="57"/>
      <c r="N125" s="57"/>
      <c r="O125" s="57"/>
      <c r="P125" s="57"/>
    </row>
    <row r="126" customFormat="false" ht="12.75" hidden="false" customHeight="false" outlineLevel="0" collapsed="false">
      <c r="A126" s="57" t="s">
        <v>357</v>
      </c>
      <c r="B126" s="57" t="n">
        <v>89.67</v>
      </c>
      <c r="C126" s="57" t="n">
        <v>0.12889</v>
      </c>
      <c r="D126" s="57" t="n">
        <f aca="false">C126*10</f>
        <v>1.2889</v>
      </c>
      <c r="E126" s="57" t="n">
        <v>71.73</v>
      </c>
      <c r="F126" s="57" t="n">
        <v>0.06341</v>
      </c>
      <c r="G126" s="57" t="n">
        <f aca="false">F126*12.5</f>
        <v>0.792625</v>
      </c>
      <c r="N126" s="57" t="s">
        <v>357</v>
      </c>
      <c r="O126" s="57" t="n">
        <v>1.2889</v>
      </c>
      <c r="P126" s="57" t="n">
        <v>1.2889</v>
      </c>
    </row>
    <row r="127" customFormat="false" ht="12.75" hidden="false" customHeight="false" outlineLevel="0" collapsed="false">
      <c r="A127" s="57" t="s">
        <v>358</v>
      </c>
      <c r="B127" s="57" t="n">
        <v>88.63</v>
      </c>
      <c r="C127" s="57" t="n">
        <v>0.12865</v>
      </c>
      <c r="D127" s="57" t="n">
        <f aca="false">C127*10</f>
        <v>1.2865</v>
      </c>
      <c r="E127" s="57" t="n">
        <v>67.12</v>
      </c>
      <c r="F127" s="57" t="n">
        <v>0.07757</v>
      </c>
      <c r="G127" s="57" t="n">
        <f aca="false">F127*12.5</f>
        <v>0.969625</v>
      </c>
      <c r="N127" s="57" t="s">
        <v>358</v>
      </c>
      <c r="O127" s="57" t="n">
        <v>1.2865</v>
      </c>
      <c r="P127" s="57" t="n">
        <v>1.2865</v>
      </c>
    </row>
    <row r="128" customFormat="false" ht="12.75" hidden="false" customHeight="false" outlineLevel="0" collapsed="false">
      <c r="A128" s="57" t="s">
        <v>359</v>
      </c>
      <c r="B128" s="57" t="n">
        <v>67.33</v>
      </c>
      <c r="C128" s="57" t="n">
        <v>0.34009</v>
      </c>
      <c r="D128" s="57" t="n">
        <f aca="false">C128*10</f>
        <v>3.4009</v>
      </c>
      <c r="E128" s="57" t="n">
        <v>71.18</v>
      </c>
      <c r="F128" s="57" t="n">
        <v>0.06504</v>
      </c>
      <c r="G128" s="57" t="n">
        <f aca="false">F128*12.5</f>
        <v>0.813</v>
      </c>
      <c r="N128" s="57" t="s">
        <v>359</v>
      </c>
      <c r="O128" s="57" t="n">
        <v>3.4009</v>
      </c>
      <c r="P128" s="57" t="n">
        <v>3.4009</v>
      </c>
    </row>
    <row r="129" customFormat="false" ht="12.75" hidden="false" customHeight="false" outlineLevel="0" collapsed="false">
      <c r="A129" s="57" t="s">
        <v>360</v>
      </c>
      <c r="B129" s="57" t="n">
        <v>107</v>
      </c>
      <c r="C129" s="57" t="n">
        <v>444</v>
      </c>
      <c r="D129" s="57" t="n">
        <v>444</v>
      </c>
      <c r="E129" s="57" t="n">
        <v>64.9</v>
      </c>
      <c r="F129" s="57" t="n">
        <v>0.08481</v>
      </c>
      <c r="G129" s="57" t="n">
        <f aca="false">F129*12.5</f>
        <v>1.060125</v>
      </c>
      <c r="N129" s="57" t="s">
        <v>360</v>
      </c>
      <c r="O129" s="57" t="n">
        <v>444</v>
      </c>
      <c r="P129" s="57" t="s">
        <v>255</v>
      </c>
    </row>
    <row r="130" customFormat="false" ht="12.75" hidden="false" customHeight="false" outlineLevel="0" collapsed="false">
      <c r="A130" s="57" t="s">
        <v>361</v>
      </c>
      <c r="B130" s="57" t="n">
        <v>80.85</v>
      </c>
      <c r="C130" s="57" t="n">
        <v>0.21041</v>
      </c>
      <c r="D130" s="57" t="n">
        <f aca="false">C130*10</f>
        <v>2.1041</v>
      </c>
      <c r="E130" s="57" t="n">
        <v>666</v>
      </c>
      <c r="F130" s="57" t="n">
        <v>666</v>
      </c>
      <c r="G130" s="57" t="n">
        <v>666</v>
      </c>
      <c r="N130" s="57" t="s">
        <v>361</v>
      </c>
      <c r="O130" s="57" t="n">
        <v>2.1041</v>
      </c>
      <c r="P130" s="57" t="n">
        <v>2.1041</v>
      </c>
    </row>
    <row r="131" customFormat="false" ht="12.75" hidden="false" customHeight="false" outlineLevel="0" collapsed="false">
      <c r="A131" s="57" t="s">
        <v>362</v>
      </c>
      <c r="B131" s="57" t="n">
        <v>98.95</v>
      </c>
      <c r="C131" s="57" t="n">
        <v>444</v>
      </c>
      <c r="D131" s="57" t="n">
        <v>444</v>
      </c>
      <c r="E131" s="57" t="n">
        <v>106.2</v>
      </c>
      <c r="F131" s="57" t="n">
        <v>444</v>
      </c>
      <c r="G131" s="57" t="n">
        <v>444</v>
      </c>
      <c r="N131" s="57" t="s">
        <v>362</v>
      </c>
      <c r="O131" s="57" t="n">
        <v>444</v>
      </c>
      <c r="P131" s="57" t="s">
        <v>255</v>
      </c>
    </row>
    <row r="132" customFormat="false" ht="12.75" hidden="false" customHeight="false" outlineLevel="0" collapsed="false">
      <c r="A132" s="57"/>
      <c r="B132" s="57"/>
      <c r="C132" s="57"/>
      <c r="D132" s="57"/>
      <c r="E132" s="57"/>
      <c r="F132" s="57"/>
      <c r="G132" s="57"/>
      <c r="N132" s="57"/>
      <c r="O132" s="57"/>
      <c r="P132" s="57"/>
    </row>
    <row r="133" customFormat="false" ht="12.75" hidden="false" customHeight="false" outlineLevel="0" collapsed="false">
      <c r="A133" s="57" t="s">
        <v>363</v>
      </c>
      <c r="B133" s="57" t="n">
        <v>112.7</v>
      </c>
      <c r="C133" s="57" t="n">
        <v>444</v>
      </c>
      <c r="D133" s="57" t="n">
        <v>444</v>
      </c>
      <c r="E133" s="57" t="n">
        <v>87.93</v>
      </c>
      <c r="F133" s="57" t="n">
        <v>444</v>
      </c>
      <c r="G133" s="57" t="n">
        <v>444</v>
      </c>
      <c r="N133" s="57" t="s">
        <v>363</v>
      </c>
      <c r="O133" s="57" t="n">
        <v>444</v>
      </c>
      <c r="P133" s="57" t="s">
        <v>255</v>
      </c>
    </row>
    <row r="134" customFormat="false" ht="12.75" hidden="false" customHeight="false" outlineLevel="0" collapsed="false">
      <c r="A134" s="57" t="s">
        <v>364</v>
      </c>
      <c r="B134" s="57" t="n">
        <v>98.04</v>
      </c>
      <c r="C134" s="57" t="n">
        <v>444</v>
      </c>
      <c r="D134" s="57" t="n">
        <v>444</v>
      </c>
      <c r="E134" s="57" t="n">
        <v>71.48</v>
      </c>
      <c r="F134" s="57" t="n">
        <v>0.06414</v>
      </c>
      <c r="G134" s="57" t="n">
        <f aca="false">F134*12.5</f>
        <v>0.80175</v>
      </c>
      <c r="N134" s="57" t="s">
        <v>364</v>
      </c>
      <c r="O134" s="57" t="n">
        <v>444</v>
      </c>
      <c r="P134" s="57" t="s">
        <v>255</v>
      </c>
    </row>
    <row r="135" customFormat="false" ht="12.75" hidden="false" customHeight="false" outlineLevel="0" collapsed="false">
      <c r="A135" s="57" t="s">
        <v>365</v>
      </c>
      <c r="B135" s="57" t="n">
        <v>105</v>
      </c>
      <c r="C135" s="57" t="n">
        <v>444</v>
      </c>
      <c r="D135" s="57" t="n">
        <v>444</v>
      </c>
      <c r="E135" s="57" t="n">
        <v>70.77</v>
      </c>
      <c r="F135" s="57" t="n">
        <v>0.06628</v>
      </c>
      <c r="G135" s="57" t="n">
        <f aca="false">F135*12.5</f>
        <v>0.8285</v>
      </c>
      <c r="N135" s="57" t="s">
        <v>365</v>
      </c>
      <c r="O135" s="57" t="n">
        <v>444</v>
      </c>
      <c r="P135" s="57" t="s">
        <v>255</v>
      </c>
    </row>
    <row r="136" customFormat="false" ht="12.75" hidden="false" customHeight="false" outlineLevel="0" collapsed="false">
      <c r="A136" s="57" t="s">
        <v>366</v>
      </c>
      <c r="B136" s="57" t="n">
        <v>97.75</v>
      </c>
      <c r="C136" s="57" t="n">
        <v>444</v>
      </c>
      <c r="D136" s="57" t="n">
        <v>444</v>
      </c>
      <c r="E136" s="57" t="n">
        <v>65.91</v>
      </c>
      <c r="F136" s="57" t="n">
        <v>0.08148</v>
      </c>
      <c r="G136" s="57" t="n">
        <f aca="false">F136*12.5</f>
        <v>1.0185</v>
      </c>
      <c r="N136" s="57" t="s">
        <v>366</v>
      </c>
      <c r="O136" s="57" t="n">
        <v>444</v>
      </c>
      <c r="P136" s="57" t="s">
        <v>255</v>
      </c>
    </row>
    <row r="137" customFormat="false" ht="12.75" hidden="false" customHeight="false" outlineLevel="0" collapsed="false">
      <c r="A137" s="57" t="s">
        <v>367</v>
      </c>
      <c r="B137" s="57" t="n">
        <v>92</v>
      </c>
      <c r="C137" s="57" t="n">
        <v>0.08224</v>
      </c>
      <c r="D137" s="57" t="n">
        <f aca="false">C137*10</f>
        <v>0.8224</v>
      </c>
      <c r="E137" s="57" t="n">
        <v>74.79</v>
      </c>
      <c r="F137" s="57" t="n">
        <v>0.0545</v>
      </c>
      <c r="G137" s="57" t="n">
        <f aca="false">F137*12.5</f>
        <v>0.68125</v>
      </c>
      <c r="N137" s="57" t="s">
        <v>367</v>
      </c>
      <c r="O137" s="57" t="n">
        <v>0.8224</v>
      </c>
      <c r="P137" s="57" t="n">
        <v>0.8224</v>
      </c>
    </row>
    <row r="138" customFormat="false" ht="12.75" hidden="false" customHeight="false" outlineLevel="0" collapsed="false">
      <c r="A138" s="57" t="s">
        <v>368</v>
      </c>
      <c r="B138" s="57" t="n">
        <v>29.21</v>
      </c>
      <c r="C138" s="57" t="n">
        <v>1.001</v>
      </c>
      <c r="D138" s="57" t="n">
        <f aca="false">C138*10</f>
        <v>10.01</v>
      </c>
      <c r="E138" s="57" t="n">
        <v>63.52</v>
      </c>
      <c r="F138" s="57" t="n">
        <v>0.08944</v>
      </c>
      <c r="G138" s="57" t="n">
        <f aca="false">F138*12.5</f>
        <v>1.118</v>
      </c>
      <c r="N138" s="57" t="s">
        <v>368</v>
      </c>
      <c r="O138" s="57" t="n">
        <v>1.001</v>
      </c>
      <c r="P138" s="57" t="n">
        <v>1.001</v>
      </c>
    </row>
    <row r="139" customFormat="false" ht="12.75" hidden="false" customHeight="false" outlineLevel="0" collapsed="false">
      <c r="A139" s="57" t="s">
        <v>369</v>
      </c>
      <c r="B139" s="57" t="n">
        <v>94.81</v>
      </c>
      <c r="C139" s="57" t="n">
        <v>0.0761</v>
      </c>
      <c r="D139" s="57" t="n">
        <f aca="false">C139*10</f>
        <v>0.761</v>
      </c>
      <c r="E139" s="57" t="n">
        <v>70.74</v>
      </c>
      <c r="F139" s="57" t="n">
        <v>0.06637</v>
      </c>
      <c r="G139" s="57" t="n">
        <f aca="false">F139*12.5</f>
        <v>0.829625</v>
      </c>
      <c r="N139" s="57" t="s">
        <v>369</v>
      </c>
      <c r="O139" s="57" t="n">
        <v>0.761</v>
      </c>
      <c r="P139" s="57" t="n">
        <v>0.761</v>
      </c>
    </row>
    <row r="140" customFormat="false" ht="12.75" hidden="false" customHeight="false" outlineLevel="0" collapsed="false">
      <c r="A140" s="57"/>
      <c r="B140" s="57"/>
      <c r="C140" s="57"/>
      <c r="D140" s="57"/>
      <c r="E140" s="57"/>
      <c r="F140" s="57"/>
      <c r="G140" s="57"/>
      <c r="N140" s="57"/>
      <c r="O140" s="57"/>
      <c r="P140" s="57"/>
    </row>
    <row r="141" customFormat="false" ht="12.75" hidden="false" customHeight="false" outlineLevel="0" collapsed="false">
      <c r="A141" s="57" t="s">
        <v>370</v>
      </c>
      <c r="B141" s="57" t="n">
        <v>96.33</v>
      </c>
      <c r="C141" s="57" t="n">
        <v>444</v>
      </c>
      <c r="D141" s="57" t="n">
        <v>444</v>
      </c>
      <c r="E141" s="57" t="n">
        <v>76.09</v>
      </c>
      <c r="F141" s="57" t="n">
        <v>0.05081</v>
      </c>
      <c r="G141" s="57" t="n">
        <f aca="false">F141*12.5</f>
        <v>0.635125</v>
      </c>
      <c r="N141" s="57" t="s">
        <v>370</v>
      </c>
      <c r="O141" s="57" t="n">
        <v>444</v>
      </c>
      <c r="P141" s="57" t="s">
        <v>255</v>
      </c>
    </row>
    <row r="142" customFormat="false" ht="12.75" hidden="false" customHeight="false" outlineLevel="0" collapsed="false">
      <c r="A142" s="57" t="s">
        <v>371</v>
      </c>
      <c r="B142" s="57" t="n">
        <v>50.97</v>
      </c>
      <c r="C142" s="57" t="n">
        <v>0.53706</v>
      </c>
      <c r="D142" s="57" t="n">
        <f aca="false">C142*10</f>
        <v>5.3706</v>
      </c>
      <c r="E142" s="57" t="n">
        <v>59.83</v>
      </c>
      <c r="F142" s="57" t="n">
        <v>0.10252</v>
      </c>
      <c r="G142" s="57" t="n">
        <f aca="false">F142*12.5</f>
        <v>1.2815</v>
      </c>
      <c r="N142" s="57" t="s">
        <v>371</v>
      </c>
      <c r="O142" s="57" t="n">
        <v>5.3706</v>
      </c>
      <c r="P142" s="57" t="n">
        <v>5.3706</v>
      </c>
    </row>
    <row r="143" customFormat="false" ht="12.75" hidden="false" customHeight="false" outlineLevel="0" collapsed="false">
      <c r="A143" s="57" t="s">
        <v>372</v>
      </c>
      <c r="B143" s="57" t="n">
        <v>104.4</v>
      </c>
      <c r="C143" s="57" t="n">
        <v>444</v>
      </c>
      <c r="D143" s="57" t="n">
        <v>444</v>
      </c>
      <c r="E143" s="57" t="n">
        <v>75.41</v>
      </c>
      <c r="F143" s="57" t="n">
        <v>0.05273</v>
      </c>
      <c r="G143" s="57" t="n">
        <f aca="false">F143*12.5</f>
        <v>0.659125</v>
      </c>
      <c r="N143" s="57" t="s">
        <v>372</v>
      </c>
      <c r="O143" s="57" t="n">
        <v>444</v>
      </c>
      <c r="P143" s="57" t="s">
        <v>255</v>
      </c>
    </row>
    <row r="144" customFormat="false" ht="12.75" hidden="false" customHeight="false" outlineLevel="0" collapsed="false">
      <c r="A144" s="57" t="s">
        <v>373</v>
      </c>
      <c r="B144" s="57" t="n">
        <v>98.75</v>
      </c>
      <c r="C144" s="57" t="n">
        <v>444</v>
      </c>
      <c r="D144" s="57" t="n">
        <v>444</v>
      </c>
      <c r="E144" s="57" t="n">
        <v>64.06</v>
      </c>
      <c r="F144" s="57" t="n">
        <v>0.0876</v>
      </c>
      <c r="G144" s="57" t="n">
        <f aca="false">F144*12.5</f>
        <v>1.095</v>
      </c>
      <c r="N144" s="57" t="s">
        <v>373</v>
      </c>
      <c r="O144" s="57" t="n">
        <v>444</v>
      </c>
      <c r="P144" s="57" t="s">
        <v>255</v>
      </c>
    </row>
    <row r="145" customFormat="false" ht="12.75" hidden="false" customHeight="false" outlineLevel="0" collapsed="false">
      <c r="A145" s="57" t="s">
        <v>374</v>
      </c>
      <c r="B145" s="57" t="n">
        <v>97.15</v>
      </c>
      <c r="C145" s="57" t="n">
        <v>444</v>
      </c>
      <c r="D145" s="57" t="n">
        <v>444</v>
      </c>
      <c r="E145" s="57" t="n">
        <v>73.53</v>
      </c>
      <c r="F145" s="57" t="n">
        <v>0.05814</v>
      </c>
      <c r="G145" s="57" t="n">
        <f aca="false">F145*12.5</f>
        <v>0.72675</v>
      </c>
      <c r="N145" s="57" t="s">
        <v>374</v>
      </c>
      <c r="O145" s="57" t="n">
        <v>444</v>
      </c>
      <c r="P145" s="57" t="s">
        <v>255</v>
      </c>
    </row>
    <row r="146" customFormat="false" ht="12.75" hidden="false" customHeight="false" outlineLevel="0" collapsed="false">
      <c r="A146" s="57" t="s">
        <v>375</v>
      </c>
      <c r="B146" s="57" t="n">
        <v>91.66</v>
      </c>
      <c r="C146" s="57" t="n">
        <v>0.0873</v>
      </c>
      <c r="D146" s="57" t="n">
        <f aca="false">C146*10</f>
        <v>0.873</v>
      </c>
      <c r="E146" s="57" t="n">
        <v>68.92</v>
      </c>
      <c r="F146" s="57" t="n">
        <v>0.07191</v>
      </c>
      <c r="G146" s="57" t="n">
        <f aca="false">F146*12.5</f>
        <v>0.898875</v>
      </c>
      <c r="N146" s="57" t="s">
        <v>375</v>
      </c>
      <c r="O146" s="57" t="n">
        <v>0.873</v>
      </c>
      <c r="P146" s="57" t="n">
        <v>0.873</v>
      </c>
    </row>
    <row r="147" customFormat="false" ht="12.75" hidden="false" customHeight="false" outlineLevel="0" collapsed="false">
      <c r="A147" s="57" t="s">
        <v>376</v>
      </c>
      <c r="B147" s="57" t="n">
        <v>105.2</v>
      </c>
      <c r="C147" s="57" t="n">
        <v>444</v>
      </c>
      <c r="D147" s="57" t="n">
        <v>444</v>
      </c>
      <c r="E147" s="57" t="n">
        <v>74.99</v>
      </c>
      <c r="F147" s="57" t="n">
        <v>0.05394</v>
      </c>
      <c r="G147" s="57" t="n">
        <f aca="false">F147*12.5</f>
        <v>0.67425</v>
      </c>
      <c r="N147" s="57" t="s">
        <v>376</v>
      </c>
      <c r="O147" s="57" t="n">
        <v>444</v>
      </c>
      <c r="P147" s="57" t="s">
        <v>255</v>
      </c>
    </row>
    <row r="148" customFormat="false" ht="12.75" hidden="false" customHeight="false" outlineLevel="0" collapsed="false">
      <c r="A148" s="57"/>
      <c r="B148" s="57"/>
      <c r="C148" s="57"/>
      <c r="D148" s="57"/>
      <c r="E148" s="57"/>
      <c r="F148" s="57"/>
      <c r="G148" s="57"/>
      <c r="N148" s="57"/>
      <c r="O148" s="57"/>
      <c r="P148" s="57"/>
    </row>
    <row r="149" customFormat="false" ht="12.75" hidden="false" customHeight="false" outlineLevel="0" collapsed="false">
      <c r="A149" s="57" t="s">
        <v>377</v>
      </c>
      <c r="B149" s="57" t="n">
        <v>89.8</v>
      </c>
      <c r="C149" s="57" t="n">
        <v>0.11303</v>
      </c>
      <c r="D149" s="57" t="n">
        <f aca="false">C149*10</f>
        <v>1.1303</v>
      </c>
      <c r="E149" s="57" t="n">
        <v>68.1</v>
      </c>
      <c r="F149" s="57" t="n">
        <v>0.07448</v>
      </c>
      <c r="G149" s="57" t="n">
        <f aca="false">F149*12.5</f>
        <v>0.931</v>
      </c>
      <c r="N149" s="57" t="s">
        <v>377</v>
      </c>
      <c r="O149" s="57" t="n">
        <v>1.1303</v>
      </c>
      <c r="P149" s="57" t="n">
        <v>1.1303</v>
      </c>
    </row>
    <row r="150" customFormat="false" ht="12.75" hidden="false" customHeight="false" outlineLevel="0" collapsed="false">
      <c r="A150" s="57" t="s">
        <v>378</v>
      </c>
      <c r="B150" s="57" t="n">
        <v>98.46</v>
      </c>
      <c r="C150" s="57" t="n">
        <v>444</v>
      </c>
      <c r="D150" s="57" t="n">
        <v>444</v>
      </c>
      <c r="E150" s="57" t="n">
        <v>65.2</v>
      </c>
      <c r="F150" s="57" t="n">
        <v>0.08381</v>
      </c>
      <c r="G150" s="57" t="n">
        <f aca="false">F150*12.5</f>
        <v>1.047625</v>
      </c>
      <c r="N150" s="57" t="s">
        <v>378</v>
      </c>
      <c r="O150" s="57" t="n">
        <v>444</v>
      </c>
      <c r="P150" s="57" t="s">
        <v>255</v>
      </c>
    </row>
    <row r="151" customFormat="false" ht="12.75" hidden="false" customHeight="false" outlineLevel="0" collapsed="false">
      <c r="A151" s="57" t="s">
        <v>379</v>
      </c>
      <c r="B151" s="57" t="n">
        <v>108.2</v>
      </c>
      <c r="C151" s="57" t="n">
        <v>444</v>
      </c>
      <c r="D151" s="57" t="n">
        <v>444</v>
      </c>
      <c r="E151" s="57" t="n">
        <v>64.48</v>
      </c>
      <c r="F151" s="57" t="n">
        <v>0.08622</v>
      </c>
      <c r="G151" s="57" t="n">
        <f aca="false">F151*12.5</f>
        <v>1.07775</v>
      </c>
      <c r="N151" s="57" t="s">
        <v>379</v>
      </c>
      <c r="O151" s="57" t="n">
        <v>444</v>
      </c>
      <c r="P151" s="57" t="s">
        <v>255</v>
      </c>
    </row>
    <row r="152" customFormat="false" ht="12.75" hidden="false" customHeight="false" outlineLevel="0" collapsed="false">
      <c r="A152" s="57" t="s">
        <v>380</v>
      </c>
      <c r="B152" s="57" t="n">
        <v>95.86</v>
      </c>
      <c r="C152" s="57" t="n">
        <v>444</v>
      </c>
      <c r="D152" s="57" t="n">
        <v>444</v>
      </c>
      <c r="E152" s="57" t="n">
        <v>77.94</v>
      </c>
      <c r="F152" s="57" t="n">
        <v>0.04562</v>
      </c>
      <c r="G152" s="57" t="n">
        <f aca="false">F152*12.5</f>
        <v>0.57025</v>
      </c>
      <c r="N152" s="57" t="s">
        <v>380</v>
      </c>
      <c r="O152" s="57" t="n">
        <v>444</v>
      </c>
      <c r="P152" s="57" t="s">
        <v>255</v>
      </c>
    </row>
    <row r="153" customFormat="false" ht="12.75" hidden="false" customHeight="false" outlineLevel="0" collapsed="false">
      <c r="A153" s="57" t="s">
        <v>381</v>
      </c>
      <c r="B153" s="57" t="n">
        <v>88.61</v>
      </c>
      <c r="C153" s="57" t="n">
        <v>0.13891</v>
      </c>
      <c r="D153" s="57" t="n">
        <f aca="false">C153*10</f>
        <v>1.3891</v>
      </c>
      <c r="E153" s="57" t="n">
        <v>63.94</v>
      </c>
      <c r="F153" s="57" t="n">
        <v>0.08803</v>
      </c>
      <c r="G153" s="57" t="n">
        <f aca="false">F153*12.5</f>
        <v>1.100375</v>
      </c>
      <c r="N153" s="57" t="s">
        <v>381</v>
      </c>
      <c r="O153" s="57" t="n">
        <v>1.3891</v>
      </c>
      <c r="P153" s="57" t="n">
        <v>1.3891</v>
      </c>
    </row>
    <row r="154" customFormat="false" ht="12.75" hidden="false" customHeight="false" outlineLevel="0" collapsed="false">
      <c r="A154" s="57" t="s">
        <v>382</v>
      </c>
      <c r="B154" s="57" t="n">
        <v>96.61</v>
      </c>
      <c r="C154" s="57" t="n">
        <v>444</v>
      </c>
      <c r="D154" s="57" t="n">
        <v>444</v>
      </c>
      <c r="E154" s="57" t="n">
        <v>63.51</v>
      </c>
      <c r="F154" s="57" t="n">
        <v>0.08947</v>
      </c>
      <c r="G154" s="57" t="n">
        <f aca="false">F154*12.5</f>
        <v>1.118375</v>
      </c>
      <c r="N154" s="57" t="s">
        <v>382</v>
      </c>
      <c r="O154" s="57" t="n">
        <v>444</v>
      </c>
      <c r="P154" s="57" t="s">
        <v>255</v>
      </c>
    </row>
    <row r="155" customFormat="false" ht="12.75" hidden="false" customHeight="false" outlineLevel="0" collapsed="false">
      <c r="A155" s="57" t="s">
        <v>383</v>
      </c>
      <c r="B155" s="57" t="n">
        <v>100.5</v>
      </c>
      <c r="C155" s="57" t="n">
        <v>444</v>
      </c>
      <c r="D155" s="57" t="n">
        <v>444</v>
      </c>
      <c r="E155" s="57" t="n">
        <v>66.8</v>
      </c>
      <c r="F155" s="57" t="n">
        <v>0.0786</v>
      </c>
      <c r="G155" s="57" t="n">
        <f aca="false">F155*12.5</f>
        <v>0.9825</v>
      </c>
      <c r="N155" s="57" t="s">
        <v>383</v>
      </c>
      <c r="O155" s="57" t="n">
        <v>444</v>
      </c>
      <c r="P155" s="57" t="s">
        <v>255</v>
      </c>
    </row>
    <row r="156" customFormat="false" ht="12.75" hidden="false" customHeight="false" outlineLevel="0" collapsed="false">
      <c r="A156" s="57"/>
      <c r="B156" s="57"/>
      <c r="C156" s="57"/>
      <c r="D156" s="57"/>
      <c r="E156" s="57"/>
      <c r="F156" s="57"/>
      <c r="G156" s="57"/>
      <c r="N156" s="57"/>
      <c r="O156" s="57"/>
      <c r="P156" s="57"/>
    </row>
    <row r="157" customFormat="false" ht="12.75" hidden="false" customHeight="false" outlineLevel="0" collapsed="false">
      <c r="A157" s="57" t="s">
        <v>384</v>
      </c>
      <c r="B157" s="57" t="n">
        <v>99.69</v>
      </c>
      <c r="C157" s="57" t="n">
        <v>444</v>
      </c>
      <c r="D157" s="57" t="n">
        <v>444</v>
      </c>
      <c r="E157" s="57" t="n">
        <v>68.98</v>
      </c>
      <c r="F157" s="57" t="n">
        <v>0.07173</v>
      </c>
      <c r="G157" s="57" t="n">
        <f aca="false">F157*12.5</f>
        <v>0.896625</v>
      </c>
      <c r="N157" s="57" t="s">
        <v>384</v>
      </c>
      <c r="O157" s="57" t="n">
        <v>444</v>
      </c>
      <c r="P157" s="57" t="s">
        <v>255</v>
      </c>
    </row>
    <row r="158" customFormat="false" ht="12.75" hidden="false" customHeight="false" outlineLevel="0" collapsed="false">
      <c r="A158" s="57" t="s">
        <v>385</v>
      </c>
      <c r="B158" s="57" t="n">
        <v>103</v>
      </c>
      <c r="C158" s="57" t="n">
        <v>444</v>
      </c>
      <c r="D158" s="57" t="n">
        <v>444</v>
      </c>
      <c r="E158" s="57" t="n">
        <v>58.16</v>
      </c>
      <c r="F158" s="57" t="n">
        <v>0.10881</v>
      </c>
      <c r="G158" s="57" t="n">
        <f aca="false">F158*12.5</f>
        <v>1.360125</v>
      </c>
      <c r="N158" s="57" t="s">
        <v>385</v>
      </c>
      <c r="O158" s="57" t="n">
        <v>444</v>
      </c>
      <c r="P158" s="57" t="s">
        <v>255</v>
      </c>
    </row>
    <row r="159" customFormat="false" ht="12.75" hidden="false" customHeight="false" outlineLevel="0" collapsed="false">
      <c r="A159" s="57" t="s">
        <v>386</v>
      </c>
      <c r="B159" s="57" t="n">
        <v>98.19</v>
      </c>
      <c r="C159" s="57" t="n">
        <v>444</v>
      </c>
      <c r="D159" s="57" t="n">
        <v>444</v>
      </c>
      <c r="E159" s="57" t="n">
        <v>76.17</v>
      </c>
      <c r="F159" s="57" t="n">
        <v>0.0506</v>
      </c>
      <c r="G159" s="57" t="n">
        <f aca="false">F159*12.5</f>
        <v>0.6325</v>
      </c>
      <c r="N159" s="57" t="s">
        <v>386</v>
      </c>
      <c r="O159" s="57" t="n">
        <v>444</v>
      </c>
      <c r="P159" s="57" t="s">
        <v>255</v>
      </c>
    </row>
    <row r="160" customFormat="false" ht="12.75" hidden="false" customHeight="false" outlineLevel="0" collapsed="false">
      <c r="A160" s="57" t="s">
        <v>387</v>
      </c>
      <c r="B160" s="57" t="n">
        <v>100.5</v>
      </c>
      <c r="C160" s="57" t="n">
        <v>444</v>
      </c>
      <c r="D160" s="57" t="n">
        <v>444</v>
      </c>
      <c r="E160" s="57" t="n">
        <v>66.97</v>
      </c>
      <c r="F160" s="57" t="n">
        <v>0.07807</v>
      </c>
      <c r="G160" s="57" t="n">
        <f aca="false">F160*12.5</f>
        <v>0.975875</v>
      </c>
      <c r="N160" s="57" t="s">
        <v>387</v>
      </c>
      <c r="O160" s="57" t="n">
        <v>444</v>
      </c>
      <c r="P160" s="57" t="s">
        <v>255</v>
      </c>
    </row>
    <row r="161" customFormat="false" ht="12.75" hidden="false" customHeight="false" outlineLevel="0" collapsed="false">
      <c r="A161" s="57" t="s">
        <v>388</v>
      </c>
      <c r="B161" s="57" t="n">
        <v>99.42</v>
      </c>
      <c r="C161" s="57" t="n">
        <v>444</v>
      </c>
      <c r="D161" s="57" t="n">
        <v>444</v>
      </c>
      <c r="E161" s="57" t="n">
        <v>59.88</v>
      </c>
      <c r="F161" s="57" t="n">
        <v>0.10233</v>
      </c>
      <c r="G161" s="57" t="n">
        <f aca="false">F161*12.5</f>
        <v>1.279125</v>
      </c>
      <c r="N161" s="57" t="s">
        <v>388</v>
      </c>
      <c r="O161" s="57" t="n">
        <v>444</v>
      </c>
      <c r="P161" s="57" t="s">
        <v>255</v>
      </c>
    </row>
    <row r="162" customFormat="false" ht="12.75" hidden="false" customHeight="false" outlineLevel="0" collapsed="false">
      <c r="A162" s="57" t="s">
        <v>389</v>
      </c>
      <c r="B162" s="57" t="n">
        <v>95.7</v>
      </c>
      <c r="C162" s="57" t="n">
        <v>444</v>
      </c>
      <c r="D162" s="57" t="n">
        <v>444</v>
      </c>
      <c r="E162" s="57" t="n">
        <v>71.55</v>
      </c>
      <c r="F162" s="57" t="n">
        <v>0.06396</v>
      </c>
      <c r="G162" s="57" t="n">
        <f aca="false">F162*12.5</f>
        <v>0.7995</v>
      </c>
      <c r="N162" s="57" t="s">
        <v>389</v>
      </c>
      <c r="O162" s="57" t="n">
        <v>444</v>
      </c>
      <c r="P162" s="57" t="s">
        <v>255</v>
      </c>
    </row>
    <row r="163" customFormat="false" ht="12.75" hidden="false" customHeight="false" outlineLevel="0" collapsed="false">
      <c r="A163" s="57" t="s">
        <v>390</v>
      </c>
      <c r="B163" s="57" t="n">
        <v>69.42</v>
      </c>
      <c r="C163" s="57" t="n">
        <v>0.31885</v>
      </c>
      <c r="D163" s="57" t="n">
        <f aca="false">C163*10</f>
        <v>3.1885</v>
      </c>
      <c r="E163" s="57" t="n">
        <v>67.24</v>
      </c>
      <c r="F163" s="57" t="n">
        <v>0.07718</v>
      </c>
      <c r="G163" s="57" t="n">
        <f aca="false">F163*12.5</f>
        <v>0.96475</v>
      </c>
      <c r="N163" s="57" t="s">
        <v>390</v>
      </c>
      <c r="O163" s="57" t="n">
        <v>3.1885</v>
      </c>
      <c r="P163" s="57" t="n">
        <v>3.1885</v>
      </c>
    </row>
    <row r="164" customFormat="false" ht="12.75" hidden="false" customHeight="false" outlineLevel="0" collapsed="false">
      <c r="A164" s="57"/>
      <c r="B164" s="57"/>
      <c r="C164" s="57"/>
      <c r="D164" s="57"/>
      <c r="E164" s="57"/>
      <c r="F164" s="57"/>
      <c r="G164" s="57"/>
      <c r="N164" s="57"/>
      <c r="O164" s="57"/>
      <c r="P164" s="57"/>
    </row>
    <row r="165" customFormat="false" ht="12.75" hidden="false" customHeight="false" outlineLevel="0" collapsed="false">
      <c r="A165" s="57" t="s">
        <v>391</v>
      </c>
      <c r="B165" s="57" t="n">
        <v>65.08</v>
      </c>
      <c r="C165" s="57" t="n">
        <v>0.36372</v>
      </c>
      <c r="D165" s="57" t="n">
        <f aca="false">C165*10</f>
        <v>3.6372</v>
      </c>
      <c r="E165" s="57" t="n">
        <v>78.97</v>
      </c>
      <c r="F165" s="57" t="n">
        <v>0.04277</v>
      </c>
      <c r="G165" s="57" t="n">
        <f aca="false">F165*12.5</f>
        <v>0.534625</v>
      </c>
      <c r="N165" s="57" t="s">
        <v>391</v>
      </c>
      <c r="O165" s="57" t="n">
        <v>3.6372</v>
      </c>
      <c r="P165" s="57" t="n">
        <v>3.6372</v>
      </c>
    </row>
    <row r="166" customFormat="false" ht="12.75" hidden="false" customHeight="false" outlineLevel="0" collapsed="false">
      <c r="A166" s="57" t="s">
        <v>392</v>
      </c>
      <c r="B166" s="57" t="n">
        <v>91.18</v>
      </c>
      <c r="C166" s="57" t="n">
        <v>0.09403</v>
      </c>
      <c r="D166" s="57" t="n">
        <f aca="false">C166*10</f>
        <v>0.9403</v>
      </c>
      <c r="E166" s="57" t="n">
        <v>77.35</v>
      </c>
      <c r="F166" s="57" t="n">
        <v>0.04272</v>
      </c>
      <c r="G166" s="57" t="n">
        <f aca="false">F166*12.5</f>
        <v>0.534</v>
      </c>
      <c r="N166" s="57" t="s">
        <v>392</v>
      </c>
      <c r="O166" s="57" t="n">
        <v>0.9403</v>
      </c>
      <c r="P166" s="57" t="n">
        <v>0.9403</v>
      </c>
    </row>
    <row r="167" customFormat="false" ht="12.75" hidden="false" customHeight="false" outlineLevel="0" collapsed="false">
      <c r="A167" s="57" t="s">
        <v>393</v>
      </c>
      <c r="B167" s="57" t="n">
        <v>95.08</v>
      </c>
      <c r="C167" s="57" t="n">
        <v>0.05647</v>
      </c>
      <c r="D167" s="57" t="n">
        <f aca="false">C167*50</f>
        <v>2.8235</v>
      </c>
      <c r="E167" s="57" t="n">
        <v>73.97</v>
      </c>
      <c r="F167" s="57" t="n">
        <v>0.05687</v>
      </c>
      <c r="G167" s="57" t="n">
        <f aca="false">F167*12.5</f>
        <v>0.710875</v>
      </c>
      <c r="N167" s="57" t="s">
        <v>393</v>
      </c>
      <c r="O167" s="57" t="n">
        <v>2.8235</v>
      </c>
      <c r="P167" s="57" t="n">
        <v>2.8235</v>
      </c>
    </row>
    <row r="168" customFormat="false" ht="12.75" hidden="false" customHeight="false" outlineLevel="0" collapsed="false">
      <c r="A168" s="57" t="s">
        <v>394</v>
      </c>
      <c r="B168" s="57" t="n">
        <v>105.8</v>
      </c>
      <c r="C168" s="57" t="n">
        <v>444</v>
      </c>
      <c r="D168" s="57" t="n">
        <v>444</v>
      </c>
      <c r="E168" s="57" t="n">
        <v>74.75</v>
      </c>
      <c r="F168" s="57" t="n">
        <v>0.05461</v>
      </c>
      <c r="G168" s="57" t="n">
        <f aca="false">F168*12.5</f>
        <v>0.682625</v>
      </c>
      <c r="N168" s="57" t="s">
        <v>394</v>
      </c>
      <c r="O168" s="57" t="n">
        <v>444</v>
      </c>
      <c r="P168" s="57" t="s">
        <v>255</v>
      </c>
    </row>
    <row r="169" customFormat="false" ht="12.75" hidden="false" customHeight="false" outlineLevel="0" collapsed="false">
      <c r="A169" s="57" t="s">
        <v>395</v>
      </c>
      <c r="B169" s="57" t="n">
        <v>90.26</v>
      </c>
      <c r="C169" s="57" t="n">
        <v>0.1232</v>
      </c>
      <c r="D169" s="57" t="n">
        <f aca="false">C169*10</f>
        <v>1.232</v>
      </c>
      <c r="E169" s="57" t="n">
        <v>63.58</v>
      </c>
      <c r="F169" s="57" t="n">
        <v>0.08924</v>
      </c>
      <c r="G169" s="57" t="n">
        <f aca="false">F169*12.5</f>
        <v>1.1155</v>
      </c>
      <c r="N169" s="57" t="s">
        <v>395</v>
      </c>
      <c r="O169" s="57" t="n">
        <v>1.232</v>
      </c>
      <c r="P169" s="57" t="n">
        <v>1.232</v>
      </c>
    </row>
    <row r="170" customFormat="false" ht="12.75" hidden="false" customHeight="false" outlineLevel="0" collapsed="false">
      <c r="A170" s="57" t="s">
        <v>396</v>
      </c>
      <c r="B170" s="57" t="n">
        <v>111.8</v>
      </c>
      <c r="C170" s="57" t="n">
        <v>444</v>
      </c>
      <c r="D170" s="57" t="n">
        <v>444</v>
      </c>
      <c r="E170" s="57" t="n">
        <v>66.72</v>
      </c>
      <c r="F170" s="57" t="n">
        <v>0.07887</v>
      </c>
      <c r="G170" s="57" t="n">
        <f aca="false">F170*12.5</f>
        <v>0.985875</v>
      </c>
      <c r="N170" s="57" t="s">
        <v>396</v>
      </c>
      <c r="O170" s="57" t="n">
        <v>444</v>
      </c>
      <c r="P170" s="57" t="s">
        <v>255</v>
      </c>
    </row>
    <row r="171" customFormat="false" ht="12.75" hidden="false" customHeight="false" outlineLevel="0" collapsed="false">
      <c r="A171" s="57"/>
      <c r="B171" s="57"/>
      <c r="C171" s="57"/>
      <c r="D171" s="57"/>
      <c r="E171" s="57"/>
      <c r="F171" s="57"/>
      <c r="G171" s="57"/>
      <c r="N171" s="57"/>
      <c r="O171" s="57"/>
      <c r="P171" s="57"/>
    </row>
    <row r="172" customFormat="false" ht="12.75" hidden="false" customHeight="false" outlineLevel="0" collapsed="false">
      <c r="A172" s="57" t="s">
        <v>397</v>
      </c>
      <c r="B172" s="57" t="n">
        <v>90.04</v>
      </c>
      <c r="C172" s="57" t="n">
        <v>0.12529</v>
      </c>
      <c r="D172" s="57" t="n">
        <f aca="false">C172*10</f>
        <v>1.2529</v>
      </c>
      <c r="E172" s="57" t="n">
        <v>77.06</v>
      </c>
      <c r="F172" s="57" t="n">
        <v>0.04807</v>
      </c>
      <c r="G172" s="57" t="n">
        <f aca="false">F172*12.5</f>
        <v>0.600875</v>
      </c>
      <c r="N172" s="57" t="s">
        <v>397</v>
      </c>
      <c r="O172" s="57" t="n">
        <v>1.2529</v>
      </c>
      <c r="P172" s="57" t="n">
        <v>1.2529</v>
      </c>
    </row>
    <row r="173" customFormat="false" ht="12.75" hidden="false" customHeight="false" outlineLevel="0" collapsed="false">
      <c r="A173" s="57" t="s">
        <v>398</v>
      </c>
      <c r="B173" s="57" t="n">
        <v>105.2</v>
      </c>
      <c r="C173" s="57" t="n">
        <v>444</v>
      </c>
      <c r="D173" s="57" t="n">
        <v>444</v>
      </c>
      <c r="E173" s="57" t="n">
        <v>71.61</v>
      </c>
      <c r="F173" s="57" t="n">
        <v>0.06377</v>
      </c>
      <c r="G173" s="57" t="n">
        <f aca="false">F173*12.5</f>
        <v>0.797125</v>
      </c>
      <c r="N173" s="57" t="s">
        <v>398</v>
      </c>
      <c r="O173" s="57" t="n">
        <v>444</v>
      </c>
      <c r="P173" s="57" t="s">
        <v>255</v>
      </c>
    </row>
    <row r="174" customFormat="false" ht="12.75" hidden="false" customHeight="false" outlineLevel="0" collapsed="false">
      <c r="A174" s="57" t="s">
        <v>399</v>
      </c>
      <c r="B174" s="57" t="n">
        <v>96.42</v>
      </c>
      <c r="C174" s="57" t="n">
        <v>444</v>
      </c>
      <c r="D174" s="57" t="n">
        <v>444</v>
      </c>
      <c r="E174" s="57" t="n">
        <v>72.75</v>
      </c>
      <c r="F174" s="57" t="n">
        <v>0.06041</v>
      </c>
      <c r="G174" s="57" t="n">
        <f aca="false">F174*12.5</f>
        <v>0.755125</v>
      </c>
      <c r="N174" s="57" t="s">
        <v>399</v>
      </c>
      <c r="O174" s="57" t="n">
        <v>444</v>
      </c>
      <c r="P174" s="57" t="s">
        <v>255</v>
      </c>
    </row>
    <row r="175" customFormat="false" ht="12.75" hidden="false" customHeight="false" outlineLevel="0" collapsed="false">
      <c r="A175" s="57" t="s">
        <v>400</v>
      </c>
      <c r="B175" s="57" t="n">
        <v>95.35</v>
      </c>
      <c r="C175" s="57" t="n">
        <v>444</v>
      </c>
      <c r="D175" s="57" t="n">
        <v>444</v>
      </c>
      <c r="E175" s="57" t="n">
        <v>78.89</v>
      </c>
      <c r="F175" s="57" t="n">
        <v>0.04301</v>
      </c>
      <c r="G175" s="57" t="n">
        <f aca="false">F175*12.5</f>
        <v>0.537625</v>
      </c>
      <c r="N175" s="57" t="s">
        <v>400</v>
      </c>
      <c r="O175" s="57" t="n">
        <v>444</v>
      </c>
      <c r="P175" s="57" t="s">
        <v>255</v>
      </c>
    </row>
    <row r="176" customFormat="false" ht="12.75" hidden="false" customHeight="false" outlineLevel="0" collapsed="false">
      <c r="A176" s="57" t="s">
        <v>401</v>
      </c>
      <c r="B176" s="57" t="n">
        <v>114.4</v>
      </c>
      <c r="C176" s="57" t="n">
        <v>444</v>
      </c>
      <c r="D176" s="57" t="n">
        <v>444</v>
      </c>
      <c r="E176" s="57" t="n">
        <v>67.45</v>
      </c>
      <c r="F176" s="57" t="n">
        <v>0.07653</v>
      </c>
      <c r="G176" s="57" t="n">
        <f aca="false">F176*12.5</f>
        <v>0.956625</v>
      </c>
      <c r="N176" s="57" t="s">
        <v>401</v>
      </c>
      <c r="O176" s="57" t="n">
        <v>444</v>
      </c>
      <c r="P176" s="57" t="s">
        <v>255</v>
      </c>
    </row>
    <row r="177" customFormat="false" ht="12.75" hidden="false" customHeight="false" outlineLevel="0" collapsed="false">
      <c r="A177" s="57" t="s">
        <v>402</v>
      </c>
      <c r="B177" s="57" t="n">
        <v>106.5</v>
      </c>
      <c r="C177" s="57" t="n">
        <v>444</v>
      </c>
      <c r="D177" s="57" t="n">
        <v>444</v>
      </c>
      <c r="E177" s="57" t="n">
        <v>86.41</v>
      </c>
      <c r="F177" s="57" t="n">
        <v>444</v>
      </c>
      <c r="G177" s="57" t="n">
        <v>444</v>
      </c>
      <c r="N177" s="57" t="s">
        <v>402</v>
      </c>
      <c r="O177" s="57" t="n">
        <v>444</v>
      </c>
      <c r="P177" s="57" t="s">
        <v>255</v>
      </c>
    </row>
  </sheetData>
  <mergeCells count="7">
    <mergeCell ref="B9:D9"/>
    <mergeCell ref="E9:G9"/>
    <mergeCell ref="K10:L10"/>
    <mergeCell ref="K11:L11"/>
    <mergeCell ref="I12:K12"/>
    <mergeCell ref="I13:J13"/>
    <mergeCell ref="I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28"/>
    <col collapsed="false" customWidth="true" hidden="false" outlineLevel="0" max="2" min="2" style="0" width="7.99"/>
    <col collapsed="false" customWidth="true" hidden="false" outlineLevel="0" max="3" min="3" style="0" width="8.14"/>
    <col collapsed="false" customWidth="true" hidden="false" outlineLevel="0" max="4" min="4" style="0" width="7.56"/>
    <col collapsed="false" customWidth="true" hidden="false" outlineLevel="0" max="5" min="5" style="0" width="8.28"/>
    <col collapsed="false" customWidth="true" hidden="false" outlineLevel="0" max="7" min="7" style="0" width="8.41"/>
    <col collapsed="false" customWidth="true" hidden="false" outlineLevel="0" max="10" min="10" style="0" width="8.99"/>
  </cols>
  <sheetData>
    <row r="1" customFormat="false" ht="12.75" hidden="false" customHeight="true" outlineLevel="0" collapsed="false">
      <c r="A1" s="65" t="s">
        <v>403</v>
      </c>
      <c r="B1" s="65"/>
      <c r="C1" s="65"/>
      <c r="D1" s="65"/>
      <c r="E1" s="65"/>
      <c r="F1" s="66"/>
      <c r="G1" s="57"/>
      <c r="H1" s="57" t="s">
        <v>404</v>
      </c>
      <c r="I1" s="57" t="s">
        <v>405</v>
      </c>
      <c r="J1" s="57" t="s">
        <v>0</v>
      </c>
    </row>
    <row r="2" customFormat="false" ht="12.75" hidden="false" customHeight="true" outlineLevel="0" collapsed="false">
      <c r="A2" s="67" t="s">
        <v>406</v>
      </c>
      <c r="B2" s="67"/>
      <c r="C2" s="67"/>
      <c r="D2" s="67"/>
      <c r="E2" s="67"/>
      <c r="F2" s="66"/>
      <c r="G2" s="57" t="s">
        <v>22</v>
      </c>
      <c r="H2" s="57" t="s">
        <v>407</v>
      </c>
      <c r="I2" s="57" t="s">
        <v>235</v>
      </c>
      <c r="J2" s="57" t="n">
        <v>1</v>
      </c>
    </row>
    <row r="3" customFormat="false" ht="12.75" hidden="false" customHeight="true" outlineLevel="0" collapsed="false">
      <c r="A3" s="67" t="s">
        <v>408</v>
      </c>
      <c r="B3" s="67"/>
      <c r="C3" s="67"/>
      <c r="D3" s="67"/>
      <c r="E3" s="67"/>
      <c r="F3" s="66"/>
      <c r="G3" s="57" t="s">
        <v>25</v>
      </c>
      <c r="H3" s="57" t="s">
        <v>407</v>
      </c>
      <c r="I3" s="57" t="s">
        <v>235</v>
      </c>
      <c r="J3" s="57" t="n">
        <v>2</v>
      </c>
    </row>
    <row r="4" customFormat="false" ht="12.75" hidden="false" customHeight="false" outlineLevel="0" collapsed="false">
      <c r="A4" s="68"/>
      <c r="B4" s="56" t="s">
        <v>409</v>
      </c>
      <c r="C4" s="56"/>
      <c r="D4" s="56"/>
      <c r="E4" s="56"/>
      <c r="F4" s="56"/>
      <c r="G4" s="57" t="s">
        <v>22</v>
      </c>
      <c r="H4" s="57" t="s">
        <v>238</v>
      </c>
      <c r="I4" s="57" t="s">
        <v>235</v>
      </c>
      <c r="J4" s="57" t="n">
        <v>3</v>
      </c>
    </row>
    <row r="5" customFormat="false" ht="12.75" hidden="false" customHeight="false" outlineLevel="0" collapsed="false">
      <c r="A5" s="69"/>
      <c r="B5" s="70" t="s">
        <v>410</v>
      </c>
      <c r="C5" s="70"/>
      <c r="D5" s="70"/>
      <c r="E5" s="70"/>
      <c r="F5" s="56"/>
      <c r="G5" s="57" t="s">
        <v>22</v>
      </c>
      <c r="H5" s="57" t="s">
        <v>238</v>
      </c>
      <c r="I5" s="57" t="s">
        <v>240</v>
      </c>
      <c r="J5" s="57" t="n">
        <v>4</v>
      </c>
    </row>
    <row r="6" customFormat="false" ht="12.75" hidden="false" customHeight="true" outlineLevel="0" collapsed="false">
      <c r="A6" s="57"/>
      <c r="B6" s="71" t="s">
        <v>411</v>
      </c>
      <c r="C6" s="72" t="s">
        <v>412</v>
      </c>
      <c r="D6" s="73" t="s">
        <v>413</v>
      </c>
      <c r="E6" s="74" t="s">
        <v>414</v>
      </c>
      <c r="F6" s="75" t="s">
        <v>415</v>
      </c>
      <c r="G6" s="57" t="s">
        <v>25</v>
      </c>
      <c r="H6" s="57" t="s">
        <v>238</v>
      </c>
      <c r="I6" s="57" t="s">
        <v>235</v>
      </c>
      <c r="J6" s="57" t="n">
        <v>5</v>
      </c>
      <c r="L6" s="76"/>
      <c r="M6" s="77" t="s">
        <v>416</v>
      </c>
      <c r="N6" s="78" t="s">
        <v>417</v>
      </c>
      <c r="Q6" s="76"/>
      <c r="R6" s="79" t="s">
        <v>418</v>
      </c>
      <c r="S6" s="80" t="s">
        <v>419</v>
      </c>
      <c r="V6" s="76"/>
      <c r="W6" s="79" t="s">
        <v>420</v>
      </c>
      <c r="X6" s="81" t="s">
        <v>421</v>
      </c>
    </row>
    <row r="7" customFormat="false" ht="12.75" hidden="false" customHeight="false" outlineLevel="0" collapsed="false">
      <c r="A7" s="82" t="s">
        <v>252</v>
      </c>
      <c r="B7" s="57" t="n">
        <v>14.25</v>
      </c>
      <c r="C7" s="57" t="n">
        <v>16.76</v>
      </c>
      <c r="D7" s="57" t="n">
        <v>20.45</v>
      </c>
      <c r="E7" s="57" t="n">
        <v>28.78</v>
      </c>
      <c r="F7" s="75"/>
      <c r="G7" s="57" t="s">
        <v>25</v>
      </c>
      <c r="H7" s="57" t="s">
        <v>238</v>
      </c>
      <c r="I7" s="57" t="s">
        <v>240</v>
      </c>
      <c r="J7" s="57" t="n">
        <v>6</v>
      </c>
      <c r="L7" s="82" t="s">
        <v>252</v>
      </c>
      <c r="M7" s="57" t="n">
        <v>21.31</v>
      </c>
      <c r="N7" s="78"/>
      <c r="Q7" s="82" t="s">
        <v>252</v>
      </c>
      <c r="R7" s="58" t="n">
        <v>24.86</v>
      </c>
      <c r="S7" s="80"/>
      <c r="V7" s="82" t="s">
        <v>252</v>
      </c>
      <c r="W7" s="58" t="n">
        <v>28.35</v>
      </c>
      <c r="X7" s="81"/>
    </row>
    <row r="8" customFormat="false" ht="12.75" hidden="false" customHeight="false" outlineLevel="0" collapsed="false">
      <c r="A8" s="82" t="s">
        <v>256</v>
      </c>
      <c r="B8" s="57" t="n">
        <v>15.12</v>
      </c>
      <c r="C8" s="57" t="n">
        <v>17.75</v>
      </c>
      <c r="D8" s="57" t="n">
        <v>21.75</v>
      </c>
      <c r="E8" s="57" t="n">
        <v>27.59</v>
      </c>
      <c r="F8" s="75"/>
      <c r="G8" s="56"/>
      <c r="H8" s="56"/>
      <c r="I8" s="56"/>
      <c r="J8" s="56"/>
      <c r="L8" s="82" t="s">
        <v>256</v>
      </c>
      <c r="M8" s="57" t="n">
        <v>23.7</v>
      </c>
      <c r="N8" s="78"/>
      <c r="Q8" s="82" t="s">
        <v>256</v>
      </c>
      <c r="R8" s="58" t="n">
        <v>25.94</v>
      </c>
      <c r="S8" s="80"/>
      <c r="V8" s="82" t="s">
        <v>256</v>
      </c>
      <c r="W8" s="58" t="n">
        <v>29.04</v>
      </c>
      <c r="X8" s="81"/>
    </row>
    <row r="9" customFormat="false" ht="12.75" hidden="false" customHeight="false" outlineLevel="0" collapsed="false">
      <c r="A9" s="82" t="s">
        <v>258</v>
      </c>
      <c r="B9" s="57" t="n">
        <v>14.17</v>
      </c>
      <c r="C9" s="57" t="n">
        <v>16.41</v>
      </c>
      <c r="D9" s="57" t="n">
        <v>20.04</v>
      </c>
      <c r="E9" s="57" t="n">
        <v>28.66</v>
      </c>
      <c r="F9" s="75"/>
      <c r="G9" s="56"/>
      <c r="H9" s="56"/>
      <c r="I9" s="56"/>
      <c r="J9" s="56"/>
      <c r="L9" s="82" t="s">
        <v>258</v>
      </c>
      <c r="M9" s="57" t="n">
        <v>21.9</v>
      </c>
      <c r="N9" s="78"/>
      <c r="Q9" s="82" t="s">
        <v>258</v>
      </c>
      <c r="R9" s="58" t="n">
        <v>25.08</v>
      </c>
      <c r="S9" s="80"/>
      <c r="V9" s="82" t="s">
        <v>258</v>
      </c>
      <c r="W9" s="58" t="n">
        <v>28.38</v>
      </c>
      <c r="X9" s="81"/>
    </row>
    <row r="10" customFormat="false" ht="12.75" hidden="false" customHeight="false" outlineLevel="0" collapsed="false">
      <c r="A10" s="82" t="s">
        <v>259</v>
      </c>
      <c r="B10" s="57" t="n">
        <v>15.56</v>
      </c>
      <c r="C10" s="57" t="n">
        <v>17.27</v>
      </c>
      <c r="D10" s="57" t="n">
        <v>20.73</v>
      </c>
      <c r="E10" s="57" t="n">
        <v>27.47</v>
      </c>
      <c r="F10" s="75"/>
      <c r="G10" s="83" t="s">
        <v>422</v>
      </c>
      <c r="H10" s="83"/>
      <c r="I10" s="83"/>
      <c r="J10" s="83"/>
      <c r="L10" s="82" t="s">
        <v>259</v>
      </c>
      <c r="M10" s="57" t="n">
        <v>22.54</v>
      </c>
      <c r="N10" s="78"/>
      <c r="Q10" s="82" t="s">
        <v>259</v>
      </c>
      <c r="R10" s="84" t="n">
        <v>25.86</v>
      </c>
      <c r="S10" s="80"/>
      <c r="V10" s="82" t="s">
        <v>259</v>
      </c>
      <c r="W10" s="84" t="n">
        <v>27.94</v>
      </c>
      <c r="X10" s="81"/>
    </row>
    <row r="11" customFormat="false" ht="12.75" hidden="false" customHeight="false" outlineLevel="0" collapsed="false">
      <c r="A11" s="82" t="s">
        <v>261</v>
      </c>
      <c r="B11" s="57" t="n">
        <v>14.35</v>
      </c>
      <c r="C11" s="57" t="n">
        <v>16.94</v>
      </c>
      <c r="D11" s="57" t="n">
        <v>20.61</v>
      </c>
      <c r="E11" s="57" t="n">
        <v>28.5</v>
      </c>
      <c r="F11" s="75"/>
      <c r="G11" s="71" t="s">
        <v>411</v>
      </c>
      <c r="H11" s="72" t="s">
        <v>412</v>
      </c>
      <c r="I11" s="73" t="s">
        <v>413</v>
      </c>
      <c r="J11" s="74" t="s">
        <v>414</v>
      </c>
      <c r="L11" s="82" t="s">
        <v>261</v>
      </c>
      <c r="M11" s="57" t="n">
        <v>23.17</v>
      </c>
      <c r="N11" s="78"/>
      <c r="Q11" s="82" t="s">
        <v>261</v>
      </c>
      <c r="R11" s="84" t="n">
        <v>25.06</v>
      </c>
      <c r="S11" s="80"/>
      <c r="V11" s="82" t="s">
        <v>261</v>
      </c>
      <c r="W11" s="84" t="n">
        <v>28.88</v>
      </c>
      <c r="X11" s="81"/>
    </row>
    <row r="12" customFormat="false" ht="12.75" hidden="false" customHeight="false" outlineLevel="0" collapsed="false">
      <c r="A12" s="82" t="s">
        <v>262</v>
      </c>
      <c r="B12" s="57" t="n">
        <v>15.73</v>
      </c>
      <c r="C12" s="57" t="n">
        <v>18.39</v>
      </c>
      <c r="D12" s="57" t="n">
        <v>20.63</v>
      </c>
      <c r="E12" s="57" t="n">
        <v>27.97</v>
      </c>
      <c r="F12" s="75"/>
      <c r="G12" s="57" t="n">
        <v>9.35</v>
      </c>
      <c r="H12" s="57" t="n">
        <v>11.73</v>
      </c>
      <c r="I12" s="57" t="n">
        <v>14.63</v>
      </c>
      <c r="J12" s="57" t="n">
        <v>24.99</v>
      </c>
      <c r="L12" s="82" t="s">
        <v>262</v>
      </c>
      <c r="M12" s="57" t="n">
        <v>21.58</v>
      </c>
      <c r="N12" s="78"/>
      <c r="Q12" s="82" t="s">
        <v>262</v>
      </c>
      <c r="R12" s="84" t="n">
        <v>25.55</v>
      </c>
      <c r="S12" s="80"/>
      <c r="V12" s="82" t="s">
        <v>262</v>
      </c>
      <c r="W12" s="84" t="n">
        <v>29.52</v>
      </c>
      <c r="X12" s="81"/>
    </row>
    <row r="13" customFormat="false" ht="12.75" hidden="false" customHeight="false" outlineLevel="0" collapsed="false">
      <c r="A13" s="82" t="s">
        <v>263</v>
      </c>
      <c r="B13" s="57" t="n">
        <v>14.12</v>
      </c>
      <c r="C13" s="57" t="n">
        <v>18.12</v>
      </c>
      <c r="D13" s="57" t="n">
        <v>20.54</v>
      </c>
      <c r="E13" s="57" t="n">
        <v>28.24</v>
      </c>
      <c r="F13" s="75"/>
      <c r="G13" s="68"/>
      <c r="H13" s="68"/>
      <c r="I13" s="68"/>
      <c r="L13" s="82" t="s">
        <v>263</v>
      </c>
      <c r="M13" s="57" t="n">
        <v>21.7</v>
      </c>
      <c r="N13" s="78"/>
      <c r="Q13" s="82" t="s">
        <v>263</v>
      </c>
      <c r="R13" s="84" t="n">
        <v>25.53</v>
      </c>
      <c r="S13" s="80"/>
      <c r="V13" s="82" t="s">
        <v>263</v>
      </c>
      <c r="W13" s="84" t="n">
        <v>29.42</v>
      </c>
      <c r="X13" s="81"/>
    </row>
    <row r="14" customFormat="false" ht="12.75" hidden="false" customHeight="false" outlineLevel="0" collapsed="false">
      <c r="A14" s="57"/>
      <c r="B14" s="71" t="s">
        <v>411</v>
      </c>
      <c r="C14" s="72" t="s">
        <v>412</v>
      </c>
      <c r="D14" s="73" t="s">
        <v>413</v>
      </c>
      <c r="E14" s="74" t="s">
        <v>414</v>
      </c>
      <c r="F14" s="75"/>
      <c r="G14" s="56"/>
      <c r="H14" s="58" t="s">
        <v>233</v>
      </c>
      <c r="I14" s="57" t="n">
        <v>1</v>
      </c>
      <c r="J14" s="68"/>
      <c r="L14" s="76"/>
      <c r="M14" s="77" t="s">
        <v>416</v>
      </c>
      <c r="N14" s="78"/>
      <c r="Q14" s="76"/>
      <c r="R14" s="79" t="s">
        <v>418</v>
      </c>
      <c r="S14" s="80"/>
      <c r="V14" s="76"/>
      <c r="W14" s="79" t="s">
        <v>420</v>
      </c>
      <c r="X14" s="81"/>
    </row>
    <row r="15" customFormat="false" ht="12.75" hidden="false" customHeight="false" outlineLevel="0" collapsed="false">
      <c r="A15" s="85" t="s">
        <v>264</v>
      </c>
      <c r="B15" s="57" t="n">
        <v>15.47</v>
      </c>
      <c r="C15" s="57" t="n">
        <v>17.06</v>
      </c>
      <c r="D15" s="57" t="n">
        <v>21.6</v>
      </c>
      <c r="E15" s="57" t="n">
        <v>26.65</v>
      </c>
      <c r="F15" s="75"/>
      <c r="G15" s="68"/>
      <c r="H15" s="57" t="s">
        <v>236</v>
      </c>
      <c r="I15" s="57" t="n">
        <v>2</v>
      </c>
      <c r="J15" s="68"/>
      <c r="L15" s="86" t="s">
        <v>264</v>
      </c>
      <c r="M15" s="57" t="n">
        <v>20.38</v>
      </c>
      <c r="N15" s="78"/>
      <c r="Q15" s="86" t="s">
        <v>264</v>
      </c>
      <c r="R15" s="84" t="n">
        <v>25.03</v>
      </c>
      <c r="S15" s="80"/>
      <c r="V15" s="86" t="s">
        <v>264</v>
      </c>
      <c r="W15" s="84" t="n">
        <v>25.88</v>
      </c>
      <c r="X15" s="81"/>
    </row>
    <row r="16" customFormat="false" ht="12.75" hidden="false" customHeight="false" outlineLevel="0" collapsed="false">
      <c r="A16" s="85" t="s">
        <v>265</v>
      </c>
      <c r="B16" s="57" t="n">
        <v>15.33</v>
      </c>
      <c r="C16" s="57" t="n">
        <v>16.86</v>
      </c>
      <c r="D16" s="57" t="n">
        <v>21.36</v>
      </c>
      <c r="E16" s="57" t="n">
        <v>27.33</v>
      </c>
      <c r="F16" s="75"/>
      <c r="G16" s="56"/>
      <c r="H16" s="57" t="s">
        <v>237</v>
      </c>
      <c r="I16" s="57" t="n">
        <v>3</v>
      </c>
      <c r="J16" s="68"/>
      <c r="L16" s="86" t="s">
        <v>265</v>
      </c>
      <c r="M16" s="57" t="n">
        <v>18.06</v>
      </c>
      <c r="N16" s="78"/>
      <c r="Q16" s="86" t="s">
        <v>265</v>
      </c>
      <c r="R16" s="84" t="n">
        <v>23.1</v>
      </c>
      <c r="S16" s="80"/>
      <c r="V16" s="86" t="s">
        <v>265</v>
      </c>
      <c r="W16" s="84" t="n">
        <v>25.47</v>
      </c>
      <c r="X16" s="81"/>
    </row>
    <row r="17" customFormat="false" ht="12.75" hidden="false" customHeight="false" outlineLevel="0" collapsed="false">
      <c r="A17" s="85" t="s">
        <v>266</v>
      </c>
      <c r="B17" s="57" t="n">
        <v>18.03</v>
      </c>
      <c r="C17" s="57" t="n">
        <v>15.76</v>
      </c>
      <c r="D17" s="57" t="n">
        <v>21.44</v>
      </c>
      <c r="E17" s="57" t="n">
        <v>26.98</v>
      </c>
      <c r="F17" s="75"/>
      <c r="G17" s="68"/>
      <c r="H17" s="57" t="s">
        <v>239</v>
      </c>
      <c r="I17" s="57" t="n">
        <v>4</v>
      </c>
      <c r="J17" s="68"/>
      <c r="L17" s="86" t="s">
        <v>266</v>
      </c>
      <c r="M17" s="57" t="n">
        <v>17.5</v>
      </c>
      <c r="N17" s="78"/>
      <c r="Q17" s="86" t="s">
        <v>266</v>
      </c>
      <c r="R17" s="84" t="n">
        <v>23.44</v>
      </c>
      <c r="S17" s="80"/>
      <c r="V17" s="86" t="s">
        <v>266</v>
      </c>
      <c r="W17" s="84" t="n">
        <v>26.42</v>
      </c>
      <c r="X17" s="81"/>
    </row>
    <row r="18" customFormat="false" ht="12.75" hidden="false" customHeight="true" outlineLevel="0" collapsed="false">
      <c r="A18" s="86" t="s">
        <v>267</v>
      </c>
      <c r="B18" s="57" t="n">
        <v>19.15</v>
      </c>
      <c r="C18" s="57" t="n">
        <v>16.18</v>
      </c>
      <c r="D18" s="57" t="n">
        <v>23.04</v>
      </c>
      <c r="E18" s="57" t="n">
        <v>27.58</v>
      </c>
      <c r="F18" s="87" t="s">
        <v>423</v>
      </c>
      <c r="H18" s="57" t="s">
        <v>241</v>
      </c>
      <c r="I18" s="57" t="n">
        <v>5</v>
      </c>
      <c r="L18" s="86" t="s">
        <v>267</v>
      </c>
      <c r="M18" s="57" t="n">
        <v>19.47</v>
      </c>
      <c r="N18" s="78"/>
      <c r="Q18" s="86" t="s">
        <v>267</v>
      </c>
      <c r="R18" s="84" t="n">
        <v>24.12</v>
      </c>
      <c r="S18" s="80"/>
      <c r="V18" s="86" t="s">
        <v>267</v>
      </c>
      <c r="W18" s="84" t="n">
        <v>26.99</v>
      </c>
      <c r="X18" s="81"/>
    </row>
    <row r="19" customFormat="false" ht="12.75" hidden="false" customHeight="false" outlineLevel="0" collapsed="false">
      <c r="A19" s="86" t="s">
        <v>268</v>
      </c>
      <c r="B19" s="57" t="n">
        <v>16.25</v>
      </c>
      <c r="C19" s="57" t="n">
        <v>17.85</v>
      </c>
      <c r="D19" s="57" t="n">
        <v>23.25</v>
      </c>
      <c r="E19" s="57" t="n">
        <v>27.22</v>
      </c>
      <c r="F19" s="87"/>
      <c r="L19" s="86" t="s">
        <v>268</v>
      </c>
      <c r="M19" s="57" t="n">
        <v>22.36</v>
      </c>
      <c r="N19" s="78"/>
      <c r="Q19" s="86" t="s">
        <v>268</v>
      </c>
      <c r="R19" s="84" t="n">
        <v>24.42</v>
      </c>
      <c r="S19" s="80"/>
      <c r="V19" s="86" t="s">
        <v>268</v>
      </c>
      <c r="W19" s="84" t="n">
        <v>27.32</v>
      </c>
      <c r="X19" s="81"/>
    </row>
    <row r="20" customFormat="false" ht="12.75" hidden="false" customHeight="false" outlineLevel="0" collapsed="false">
      <c r="A20" s="86" t="s">
        <v>269</v>
      </c>
      <c r="B20" s="57" t="n">
        <v>15.61</v>
      </c>
      <c r="C20" s="57" t="n">
        <v>16.77</v>
      </c>
      <c r="D20" s="57" t="n">
        <v>21.49</v>
      </c>
      <c r="E20" s="57" t="n">
        <v>26.58</v>
      </c>
      <c r="F20" s="87"/>
      <c r="L20" s="86" t="s">
        <v>269</v>
      </c>
      <c r="M20" s="57" t="n">
        <v>21.38</v>
      </c>
      <c r="N20" s="78"/>
      <c r="Q20" s="86" t="s">
        <v>269</v>
      </c>
      <c r="R20" s="84" t="n">
        <v>24.18</v>
      </c>
      <c r="S20" s="80"/>
      <c r="V20" s="86" t="s">
        <v>269</v>
      </c>
      <c r="W20" s="84" t="n">
        <v>27.04</v>
      </c>
      <c r="X20" s="81"/>
    </row>
    <row r="21" customFormat="false" ht="12.75" hidden="false" customHeight="false" outlineLevel="0" collapsed="false">
      <c r="A21" s="86" t="s">
        <v>270</v>
      </c>
      <c r="B21" s="57" t="n">
        <v>18.03</v>
      </c>
      <c r="C21" s="57" t="n">
        <v>17.52</v>
      </c>
      <c r="D21" s="57" t="n">
        <v>23.68</v>
      </c>
      <c r="E21" s="57" t="n">
        <v>27.14</v>
      </c>
      <c r="F21" s="87"/>
      <c r="G21" s="83" t="s">
        <v>422</v>
      </c>
      <c r="H21" s="83"/>
      <c r="I21" s="83"/>
      <c r="J21" s="83"/>
      <c r="L21" s="86" t="s">
        <v>270</v>
      </c>
      <c r="M21" s="57" t="n">
        <v>21.86</v>
      </c>
      <c r="N21" s="78"/>
      <c r="Q21" s="86" t="s">
        <v>270</v>
      </c>
      <c r="R21" s="84" t="n">
        <v>24.5</v>
      </c>
      <c r="S21" s="80"/>
      <c r="V21" s="86" t="s">
        <v>270</v>
      </c>
      <c r="W21" s="84" t="n">
        <v>27.62</v>
      </c>
      <c r="X21" s="81"/>
    </row>
    <row r="22" customFormat="false" ht="12.75" hidden="false" customHeight="false" outlineLevel="0" collapsed="false">
      <c r="B22" s="88" t="s">
        <v>411</v>
      </c>
      <c r="C22" s="89" t="s">
        <v>412</v>
      </c>
      <c r="D22" s="90" t="s">
        <v>413</v>
      </c>
      <c r="E22" s="91" t="s">
        <v>414</v>
      </c>
      <c r="F22" s="87"/>
      <c r="G22" s="71" t="s">
        <v>411</v>
      </c>
      <c r="H22" s="72" t="s">
        <v>412</v>
      </c>
      <c r="I22" s="73" t="s">
        <v>413</v>
      </c>
      <c r="J22" s="74" t="s">
        <v>414</v>
      </c>
      <c r="M22" s="77" t="s">
        <v>416</v>
      </c>
      <c r="N22" s="78"/>
      <c r="R22" s="79" t="s">
        <v>418</v>
      </c>
      <c r="S22" s="80"/>
      <c r="W22" s="79" t="s">
        <v>420</v>
      </c>
      <c r="X22" s="81"/>
    </row>
    <row r="23" customFormat="false" ht="12.75" hidden="false" customHeight="false" outlineLevel="0" collapsed="false">
      <c r="A23" s="82" t="s">
        <v>271</v>
      </c>
      <c r="B23" s="57" t="n">
        <v>15.91</v>
      </c>
      <c r="C23" s="57" t="n">
        <v>14.79</v>
      </c>
      <c r="D23" s="57" t="n">
        <v>19.91</v>
      </c>
      <c r="E23" s="57" t="n">
        <v>30.62</v>
      </c>
      <c r="F23" s="87"/>
      <c r="G23" s="57" t="n">
        <v>9.39</v>
      </c>
      <c r="H23" s="57" t="n">
        <v>11.61</v>
      </c>
      <c r="I23" s="57" t="n">
        <v>14.47</v>
      </c>
      <c r="J23" s="57" t="n">
        <v>24.92</v>
      </c>
      <c r="L23" s="82" t="s">
        <v>271</v>
      </c>
      <c r="M23" s="57" t="n">
        <v>23.62</v>
      </c>
      <c r="N23" s="78"/>
      <c r="Q23" s="82" t="s">
        <v>271</v>
      </c>
      <c r="R23" s="84" t="n">
        <v>27.42</v>
      </c>
      <c r="S23" s="80"/>
      <c r="V23" s="82" t="s">
        <v>271</v>
      </c>
      <c r="W23" s="92" t="n">
        <v>666</v>
      </c>
      <c r="X23" s="81"/>
    </row>
    <row r="24" customFormat="false" ht="12.75" hidden="false" customHeight="false" outlineLevel="0" collapsed="false">
      <c r="A24" s="82" t="s">
        <v>272</v>
      </c>
      <c r="B24" s="57" t="n">
        <v>9.65</v>
      </c>
      <c r="C24" s="57" t="n">
        <v>11.56</v>
      </c>
      <c r="D24" s="57" t="n">
        <v>14.61</v>
      </c>
      <c r="E24" s="57" t="n">
        <v>25.99</v>
      </c>
      <c r="F24" s="87"/>
      <c r="L24" s="82" t="s">
        <v>272</v>
      </c>
      <c r="M24" s="57" t="n">
        <v>16.26</v>
      </c>
      <c r="N24" s="78"/>
      <c r="Q24" s="82" t="s">
        <v>272</v>
      </c>
      <c r="R24" s="84" t="n">
        <v>23.04</v>
      </c>
      <c r="S24" s="80"/>
      <c r="V24" s="82" t="s">
        <v>272</v>
      </c>
      <c r="W24" s="84" t="n">
        <v>26.84</v>
      </c>
      <c r="X24" s="81"/>
    </row>
    <row r="25" customFormat="false" ht="12.75" hidden="false" customHeight="false" outlineLevel="0" collapsed="false">
      <c r="A25" s="82" t="s">
        <v>273</v>
      </c>
      <c r="B25" s="57" t="n">
        <v>9.61</v>
      </c>
      <c r="C25" s="57" t="n">
        <v>11.8</v>
      </c>
      <c r="D25" s="57" t="n">
        <v>14.18</v>
      </c>
      <c r="E25" s="57" t="n">
        <v>26.24</v>
      </c>
      <c r="F25" s="87"/>
      <c r="L25" s="82" t="s">
        <v>273</v>
      </c>
      <c r="M25" s="57" t="n">
        <v>19.85</v>
      </c>
      <c r="N25" s="78"/>
      <c r="O25" s="79" t="s">
        <v>424</v>
      </c>
      <c r="Q25" s="82" t="s">
        <v>273</v>
      </c>
      <c r="R25" s="84" t="n">
        <v>23.67</v>
      </c>
      <c r="S25" s="80"/>
      <c r="T25" s="79" t="s">
        <v>424</v>
      </c>
      <c r="V25" s="82" t="s">
        <v>273</v>
      </c>
      <c r="W25" s="84" t="n">
        <v>27.26</v>
      </c>
      <c r="X25" s="81"/>
      <c r="Y25" s="79" t="s">
        <v>424</v>
      </c>
    </row>
    <row r="26" customFormat="false" ht="12.75" hidden="false" customHeight="false" outlineLevel="0" collapsed="false">
      <c r="A26" s="82" t="s">
        <v>274</v>
      </c>
      <c r="B26" s="57" t="n">
        <v>10.18</v>
      </c>
      <c r="C26" s="57" t="n">
        <v>11.65</v>
      </c>
      <c r="D26" s="57" t="n">
        <v>14.76</v>
      </c>
      <c r="E26" s="57" t="n">
        <v>25.95</v>
      </c>
      <c r="F26" s="87"/>
      <c r="L26" s="82" t="s">
        <v>274</v>
      </c>
      <c r="M26" s="57" t="n">
        <v>19.36</v>
      </c>
      <c r="N26" s="78"/>
      <c r="O26" s="57" t="n">
        <v>15.7</v>
      </c>
      <c r="Q26" s="82" t="s">
        <v>274</v>
      </c>
      <c r="R26" s="84" t="n">
        <v>22.9</v>
      </c>
      <c r="S26" s="80"/>
      <c r="T26" s="84" t="n">
        <v>22.34</v>
      </c>
      <c r="V26" s="82" t="s">
        <v>274</v>
      </c>
      <c r="W26" s="84" t="n">
        <v>27.17</v>
      </c>
      <c r="X26" s="81"/>
      <c r="Y26" s="84" t="n">
        <v>22.51</v>
      </c>
    </row>
    <row r="27" customFormat="false" ht="12.75" hidden="false" customHeight="false" outlineLevel="0" collapsed="false">
      <c r="A27" s="82" t="s">
        <v>275</v>
      </c>
      <c r="B27" s="57" t="n">
        <v>9.29</v>
      </c>
      <c r="C27" s="57" t="n">
        <v>10.78</v>
      </c>
      <c r="D27" s="57" t="n">
        <v>14.19</v>
      </c>
      <c r="E27" s="57" t="n">
        <v>25.57</v>
      </c>
      <c r="F27" s="87"/>
      <c r="L27" s="82" t="s">
        <v>275</v>
      </c>
      <c r="M27" s="57" t="n">
        <v>15.4</v>
      </c>
      <c r="N27" s="78"/>
      <c r="Q27" s="82" t="s">
        <v>275</v>
      </c>
      <c r="R27" s="84" t="n">
        <v>22.7</v>
      </c>
      <c r="S27" s="80"/>
      <c r="V27" s="82" t="s">
        <v>275</v>
      </c>
      <c r="W27" s="84" t="n">
        <v>26.54</v>
      </c>
      <c r="X27" s="81"/>
    </row>
    <row r="28" customFormat="false" ht="12.75" hidden="false" customHeight="false" outlineLevel="0" collapsed="false">
      <c r="A28" s="82" t="s">
        <v>276</v>
      </c>
      <c r="B28" s="57" t="n">
        <v>9.64</v>
      </c>
      <c r="C28" s="57" t="n">
        <v>11.73</v>
      </c>
      <c r="D28" s="57" t="n">
        <v>14.53</v>
      </c>
      <c r="E28" s="57" t="n">
        <v>25.88</v>
      </c>
      <c r="F28" s="87"/>
      <c r="L28" s="82" t="s">
        <v>276</v>
      </c>
      <c r="M28" s="57" t="n">
        <v>19.72</v>
      </c>
      <c r="N28" s="78"/>
      <c r="Q28" s="82" t="s">
        <v>276</v>
      </c>
      <c r="R28" s="84" t="n">
        <v>24.86</v>
      </c>
      <c r="S28" s="80"/>
      <c r="V28" s="82" t="s">
        <v>276</v>
      </c>
      <c r="W28" s="84" t="n">
        <v>28.5</v>
      </c>
      <c r="X28" s="81"/>
    </row>
    <row r="29" customFormat="false" ht="12.75" hidden="false" customHeight="false" outlineLevel="0" collapsed="false">
      <c r="A29" s="82" t="s">
        <v>277</v>
      </c>
      <c r="B29" s="57" t="n">
        <v>10.57</v>
      </c>
      <c r="C29" s="57" t="n">
        <v>13.03</v>
      </c>
      <c r="D29" s="57" t="n">
        <v>16.21</v>
      </c>
      <c r="E29" s="57" t="n">
        <v>26.57</v>
      </c>
      <c r="F29" s="93" t="s">
        <v>425</v>
      </c>
      <c r="L29" s="82" t="s">
        <v>277</v>
      </c>
      <c r="M29" s="57" t="n">
        <v>21.27</v>
      </c>
      <c r="N29" s="78"/>
      <c r="Q29" s="82" t="s">
        <v>277</v>
      </c>
      <c r="R29" s="84" t="n">
        <v>24.22</v>
      </c>
      <c r="S29" s="80"/>
      <c r="V29" s="82" t="s">
        <v>277</v>
      </c>
      <c r="W29" s="84" t="n">
        <v>28.59</v>
      </c>
      <c r="X29" s="81"/>
    </row>
    <row r="30" customFormat="false" ht="12.75" hidden="false" customHeight="false" outlineLevel="0" collapsed="false">
      <c r="A30" s="56"/>
      <c r="B30" s="88" t="s">
        <v>411</v>
      </c>
      <c r="C30" s="89" t="s">
        <v>412</v>
      </c>
      <c r="D30" s="90" t="s">
        <v>413</v>
      </c>
      <c r="E30" s="91" t="s">
        <v>414</v>
      </c>
      <c r="F30" s="93"/>
      <c r="L30" s="56"/>
      <c r="M30" s="77" t="s">
        <v>416</v>
      </c>
      <c r="N30" s="78"/>
      <c r="Q30" s="56"/>
      <c r="R30" s="79" t="s">
        <v>418</v>
      </c>
      <c r="S30" s="80"/>
      <c r="V30" s="56"/>
      <c r="W30" s="79" t="s">
        <v>420</v>
      </c>
      <c r="X30" s="81"/>
    </row>
    <row r="31" customFormat="false" ht="12.75" hidden="false" customHeight="false" outlineLevel="0" collapsed="false">
      <c r="A31" s="86" t="s">
        <v>278</v>
      </c>
      <c r="B31" s="57" t="n">
        <v>27.26</v>
      </c>
      <c r="C31" s="57" t="n">
        <v>34.84</v>
      </c>
      <c r="D31" s="57" t="n">
        <v>25.97</v>
      </c>
      <c r="E31" s="57" t="n">
        <v>27.22</v>
      </c>
      <c r="F31" s="93"/>
      <c r="L31" s="86" t="s">
        <v>278</v>
      </c>
      <c r="M31" s="57" t="n">
        <v>666</v>
      </c>
      <c r="N31" s="78"/>
      <c r="Q31" s="86" t="s">
        <v>278</v>
      </c>
      <c r="R31" s="58" t="n">
        <v>666</v>
      </c>
      <c r="S31" s="80"/>
      <c r="V31" s="86" t="s">
        <v>278</v>
      </c>
      <c r="W31" s="92" t="n">
        <v>666</v>
      </c>
      <c r="X31" s="81"/>
    </row>
    <row r="32" customFormat="false" ht="12.75" hidden="false" customHeight="false" outlineLevel="0" collapsed="false">
      <c r="A32" s="86" t="s">
        <v>279</v>
      </c>
      <c r="B32" s="57" t="n">
        <v>11.64</v>
      </c>
      <c r="C32" s="57" t="n">
        <v>13.48</v>
      </c>
      <c r="D32" s="57" t="n">
        <v>17.32</v>
      </c>
      <c r="E32" s="57" t="n">
        <v>26.27</v>
      </c>
      <c r="F32" s="93"/>
      <c r="G32" s="83" t="s">
        <v>422</v>
      </c>
      <c r="H32" s="83"/>
      <c r="I32" s="83"/>
      <c r="J32" s="83"/>
      <c r="L32" s="86" t="s">
        <v>279</v>
      </c>
      <c r="M32" s="57" t="n">
        <v>21.32</v>
      </c>
      <c r="N32" s="78"/>
      <c r="Q32" s="86" t="s">
        <v>279</v>
      </c>
      <c r="R32" s="84" t="n">
        <v>23.74</v>
      </c>
      <c r="S32" s="80"/>
      <c r="V32" s="86" t="s">
        <v>279</v>
      </c>
      <c r="W32" s="84" t="n">
        <v>25.26</v>
      </c>
      <c r="X32" s="81"/>
    </row>
    <row r="33" customFormat="false" ht="12.75" hidden="false" customHeight="false" outlineLevel="0" collapsed="false">
      <c r="A33" s="86" t="s">
        <v>280</v>
      </c>
      <c r="B33" s="57" t="n">
        <v>10.45</v>
      </c>
      <c r="C33" s="57" t="n">
        <v>10.85</v>
      </c>
      <c r="D33" s="57" t="n">
        <v>14.59</v>
      </c>
      <c r="E33" s="57" t="n">
        <v>26.1</v>
      </c>
      <c r="F33" s="93"/>
      <c r="G33" s="71" t="s">
        <v>411</v>
      </c>
      <c r="H33" s="72" t="s">
        <v>412</v>
      </c>
      <c r="I33" s="73" t="s">
        <v>413</v>
      </c>
      <c r="J33" s="74" t="s">
        <v>414</v>
      </c>
      <c r="L33" s="86" t="s">
        <v>280</v>
      </c>
      <c r="M33" s="57" t="n">
        <v>16.15</v>
      </c>
      <c r="N33" s="78"/>
      <c r="Q33" s="86" t="s">
        <v>280</v>
      </c>
      <c r="R33" s="84" t="n">
        <v>23.11</v>
      </c>
      <c r="S33" s="80"/>
      <c r="V33" s="86" t="s">
        <v>280</v>
      </c>
      <c r="W33" s="84" t="n">
        <v>24.73</v>
      </c>
      <c r="X33" s="81"/>
    </row>
    <row r="34" customFormat="false" ht="12.75" hidden="false" customHeight="false" outlineLevel="0" collapsed="false">
      <c r="A34" s="86" t="s">
        <v>281</v>
      </c>
      <c r="B34" s="57" t="n">
        <v>9.78</v>
      </c>
      <c r="C34" s="57" t="n">
        <v>11.68</v>
      </c>
      <c r="D34" s="57" t="n">
        <v>15.11</v>
      </c>
      <c r="E34" s="57" t="n">
        <v>26.27</v>
      </c>
      <c r="F34" s="93"/>
      <c r="G34" s="57" t="n">
        <v>9.49</v>
      </c>
      <c r="H34" s="57" t="n">
        <v>11.58</v>
      </c>
      <c r="I34" s="57" t="n">
        <v>14.56</v>
      </c>
      <c r="J34" s="57" t="n">
        <v>25</v>
      </c>
      <c r="L34" s="86" t="s">
        <v>281</v>
      </c>
      <c r="M34" s="57" t="n">
        <v>17.66</v>
      </c>
      <c r="N34" s="78"/>
      <c r="Q34" s="86" t="s">
        <v>281</v>
      </c>
      <c r="R34" s="84" t="n">
        <v>23.66</v>
      </c>
      <c r="S34" s="80"/>
      <c r="V34" s="86" t="s">
        <v>281</v>
      </c>
      <c r="W34" s="84" t="n">
        <v>24.6</v>
      </c>
      <c r="X34" s="81"/>
    </row>
    <row r="35" customFormat="false" ht="12.75" hidden="false" customHeight="false" outlineLevel="0" collapsed="false">
      <c r="A35" s="86" t="s">
        <v>282</v>
      </c>
      <c r="B35" s="57" t="n">
        <v>10.19</v>
      </c>
      <c r="C35" s="57" t="n">
        <v>12.09</v>
      </c>
      <c r="D35" s="57" t="n">
        <v>15.11</v>
      </c>
      <c r="E35" s="57" t="n">
        <v>25.92</v>
      </c>
      <c r="F35" s="93"/>
      <c r="L35" s="86" t="s">
        <v>282</v>
      </c>
      <c r="M35" s="57" t="n">
        <v>18.32</v>
      </c>
      <c r="N35" s="78"/>
      <c r="Q35" s="86" t="s">
        <v>282</v>
      </c>
      <c r="R35" s="84" t="n">
        <v>23.85</v>
      </c>
      <c r="S35" s="80"/>
      <c r="V35" s="86" t="s">
        <v>282</v>
      </c>
      <c r="W35" s="84" t="n">
        <v>26.03</v>
      </c>
      <c r="X35" s="81"/>
    </row>
    <row r="36" customFormat="false" ht="12.75" hidden="false" customHeight="false" outlineLevel="0" collapsed="false">
      <c r="A36" s="86" t="s">
        <v>283</v>
      </c>
      <c r="B36" s="57" t="n">
        <v>10.27</v>
      </c>
      <c r="C36" s="57" t="n">
        <v>11.93</v>
      </c>
      <c r="D36" s="57" t="n">
        <v>15.66</v>
      </c>
      <c r="E36" s="57" t="n">
        <v>25.85</v>
      </c>
      <c r="F36" s="93"/>
      <c r="L36" s="86" t="s">
        <v>283</v>
      </c>
      <c r="M36" s="57" t="n">
        <v>19.3</v>
      </c>
      <c r="N36" s="78"/>
      <c r="Q36" s="86" t="s">
        <v>283</v>
      </c>
      <c r="R36" s="84" t="n">
        <v>23.17</v>
      </c>
      <c r="S36" s="80"/>
      <c r="V36" s="86" t="s">
        <v>283</v>
      </c>
      <c r="W36" s="84" t="n">
        <v>24.16</v>
      </c>
      <c r="X36" s="81"/>
    </row>
    <row r="37" customFormat="false" ht="12.75" hidden="false" customHeight="false" outlineLevel="0" collapsed="false">
      <c r="A37" s="86" t="s">
        <v>284</v>
      </c>
      <c r="B37" s="57" t="n">
        <v>9.97</v>
      </c>
      <c r="C37" s="57" t="n">
        <v>12.01</v>
      </c>
      <c r="D37" s="57" t="n">
        <v>14.75</v>
      </c>
      <c r="E37" s="57" t="n">
        <v>25.97</v>
      </c>
      <c r="F37" s="93"/>
      <c r="L37" s="86" t="s">
        <v>284</v>
      </c>
      <c r="M37" s="57" t="n">
        <v>20.18</v>
      </c>
      <c r="N37" s="78"/>
      <c r="Q37" s="86" t="s">
        <v>284</v>
      </c>
      <c r="R37" s="84" t="n">
        <v>24.47</v>
      </c>
      <c r="S37" s="80"/>
      <c r="V37" s="86" t="s">
        <v>284</v>
      </c>
      <c r="W37" s="84" t="n">
        <v>25.48</v>
      </c>
      <c r="X37" s="81"/>
    </row>
    <row r="38" customFormat="false" ht="12.75" hidden="false" customHeight="false" outlineLevel="0" collapsed="false">
      <c r="A38" s="56"/>
      <c r="B38" s="88" t="s">
        <v>411</v>
      </c>
      <c r="C38" s="89" t="s">
        <v>412</v>
      </c>
      <c r="D38" s="90" t="s">
        <v>413</v>
      </c>
      <c r="E38" s="91" t="s">
        <v>414</v>
      </c>
      <c r="F38" s="93"/>
      <c r="L38" s="56"/>
      <c r="M38" s="77" t="s">
        <v>416</v>
      </c>
      <c r="N38" s="78"/>
      <c r="Q38" s="56"/>
      <c r="R38" s="79" t="s">
        <v>418</v>
      </c>
      <c r="S38" s="80"/>
      <c r="V38" s="56"/>
      <c r="W38" s="79" t="s">
        <v>420</v>
      </c>
      <c r="X38" s="81"/>
    </row>
    <row r="39" customFormat="false" ht="12.75" hidden="false" customHeight="false" outlineLevel="0" collapsed="false">
      <c r="A39" s="82" t="s">
        <v>285</v>
      </c>
      <c r="B39" s="57" t="n">
        <v>12.12</v>
      </c>
      <c r="C39" s="57" t="n">
        <v>15.32</v>
      </c>
      <c r="D39" s="57" t="n">
        <v>17.94</v>
      </c>
      <c r="E39" s="57" t="n">
        <v>27.15</v>
      </c>
      <c r="F39" s="93"/>
      <c r="L39" s="82" t="s">
        <v>285</v>
      </c>
      <c r="M39" s="57" t="n">
        <v>22.53</v>
      </c>
      <c r="N39" s="78"/>
      <c r="Q39" s="82" t="s">
        <v>285</v>
      </c>
      <c r="R39" s="84" t="n">
        <v>25.74</v>
      </c>
      <c r="S39" s="80"/>
      <c r="V39" s="82" t="s">
        <v>285</v>
      </c>
      <c r="W39" s="84" t="n">
        <v>29.09</v>
      </c>
      <c r="X39" s="81"/>
    </row>
    <row r="40" customFormat="false" ht="12.75" hidden="false" customHeight="false" outlineLevel="0" collapsed="false">
      <c r="A40" s="82" t="s">
        <v>286</v>
      </c>
      <c r="B40" s="57" t="n">
        <v>17.9</v>
      </c>
      <c r="C40" s="57" t="n">
        <v>18.1</v>
      </c>
      <c r="D40" s="57" t="n">
        <v>22.9</v>
      </c>
      <c r="E40" s="57" t="n">
        <v>31.3</v>
      </c>
      <c r="F40" s="93"/>
      <c r="L40" s="82" t="s">
        <v>286</v>
      </c>
      <c r="M40" s="57" t="n">
        <v>26.46</v>
      </c>
      <c r="N40" s="78"/>
      <c r="Q40" s="82" t="s">
        <v>286</v>
      </c>
      <c r="R40" s="84" t="n">
        <v>29.53</v>
      </c>
      <c r="S40" s="80"/>
      <c r="V40" s="82" t="s">
        <v>286</v>
      </c>
      <c r="W40" s="58" t="n">
        <v>666</v>
      </c>
      <c r="X40" s="81"/>
    </row>
    <row r="41" customFormat="false" ht="12.75" hidden="false" customHeight="true" outlineLevel="0" collapsed="false">
      <c r="A41" s="82" t="s">
        <v>287</v>
      </c>
      <c r="B41" s="57" t="n">
        <v>11.23</v>
      </c>
      <c r="C41" s="57" t="n">
        <v>14.5</v>
      </c>
      <c r="D41" s="57" t="n">
        <v>17.89</v>
      </c>
      <c r="E41" s="57" t="n">
        <v>27.33</v>
      </c>
      <c r="F41" s="87" t="s">
        <v>426</v>
      </c>
      <c r="L41" s="82" t="s">
        <v>287</v>
      </c>
      <c r="M41" s="57" t="n">
        <v>21.73</v>
      </c>
      <c r="N41" s="78"/>
      <c r="Q41" s="82" t="s">
        <v>287</v>
      </c>
      <c r="R41" s="84" t="n">
        <v>25.32</v>
      </c>
      <c r="S41" s="80"/>
      <c r="V41" s="82" t="s">
        <v>287</v>
      </c>
      <c r="W41" s="84" t="n">
        <v>28.58</v>
      </c>
      <c r="X41" s="81"/>
    </row>
    <row r="42" customFormat="false" ht="12.75" hidden="false" customHeight="false" outlineLevel="0" collapsed="false">
      <c r="A42" s="82" t="s">
        <v>288</v>
      </c>
      <c r="B42" s="57" t="n">
        <v>12.48</v>
      </c>
      <c r="C42" s="57" t="n">
        <v>15.31</v>
      </c>
      <c r="D42" s="57" t="n">
        <v>18.69</v>
      </c>
      <c r="E42" s="57" t="n">
        <v>28.09</v>
      </c>
      <c r="F42" s="87"/>
      <c r="L42" s="82" t="s">
        <v>288</v>
      </c>
      <c r="M42" s="57" t="n">
        <v>19.63</v>
      </c>
      <c r="N42" s="78"/>
      <c r="Q42" s="82" t="s">
        <v>288</v>
      </c>
      <c r="R42" s="84" t="n">
        <v>25.78</v>
      </c>
      <c r="S42" s="80"/>
      <c r="V42" s="82" t="s">
        <v>288</v>
      </c>
      <c r="W42" s="84" t="n">
        <v>28.66</v>
      </c>
      <c r="X42" s="81"/>
    </row>
    <row r="43" customFormat="false" ht="12.75" hidden="false" customHeight="false" outlineLevel="0" collapsed="false">
      <c r="A43" s="82" t="s">
        <v>289</v>
      </c>
      <c r="B43" s="57" t="n">
        <v>11.57</v>
      </c>
      <c r="C43" s="57" t="n">
        <v>13.89</v>
      </c>
      <c r="D43" s="57" t="n">
        <v>16.85</v>
      </c>
      <c r="E43" s="57" t="n">
        <v>27.37</v>
      </c>
      <c r="F43" s="87"/>
      <c r="L43" s="82" t="s">
        <v>289</v>
      </c>
      <c r="M43" s="57" t="n">
        <v>20.27</v>
      </c>
      <c r="N43" s="78"/>
      <c r="Q43" s="82" t="s">
        <v>289</v>
      </c>
      <c r="R43" s="84" t="n">
        <v>25.25</v>
      </c>
      <c r="S43" s="80"/>
      <c r="V43" s="82" t="s">
        <v>289</v>
      </c>
      <c r="W43" s="84" t="n">
        <v>27.68</v>
      </c>
      <c r="X43" s="81"/>
    </row>
    <row r="44" customFormat="false" ht="12.75" hidden="false" customHeight="false" outlineLevel="0" collapsed="false">
      <c r="A44" s="82" t="s">
        <v>290</v>
      </c>
      <c r="B44" s="57" t="n">
        <v>10.46</v>
      </c>
      <c r="C44" s="57" t="n">
        <v>12.82</v>
      </c>
      <c r="D44" s="57" t="n">
        <v>15.93</v>
      </c>
      <c r="E44" s="57" t="n">
        <v>26.53</v>
      </c>
      <c r="F44" s="87"/>
      <c r="G44" s="83" t="s">
        <v>422</v>
      </c>
      <c r="H44" s="83"/>
      <c r="I44" s="83"/>
      <c r="J44" s="83"/>
      <c r="L44" s="82" t="s">
        <v>290</v>
      </c>
      <c r="M44" s="57" t="n">
        <v>18.99</v>
      </c>
      <c r="N44" s="78"/>
      <c r="Q44" s="82" t="s">
        <v>290</v>
      </c>
      <c r="R44" s="84" t="n">
        <v>24.6</v>
      </c>
      <c r="S44" s="80"/>
      <c r="V44" s="82" t="s">
        <v>290</v>
      </c>
      <c r="W44" s="84" t="n">
        <v>26.46</v>
      </c>
      <c r="X44" s="81"/>
    </row>
    <row r="45" customFormat="false" ht="12.75" hidden="false" customHeight="false" outlineLevel="0" collapsed="false">
      <c r="A45" s="82" t="s">
        <v>291</v>
      </c>
      <c r="B45" s="57" t="n">
        <v>10.33</v>
      </c>
      <c r="C45" s="57" t="n">
        <v>12.9</v>
      </c>
      <c r="D45" s="57" t="n">
        <v>15.97</v>
      </c>
      <c r="E45" s="57" t="n">
        <v>26.46</v>
      </c>
      <c r="F45" s="87"/>
      <c r="G45" s="71" t="s">
        <v>411</v>
      </c>
      <c r="H45" s="72" t="s">
        <v>412</v>
      </c>
      <c r="I45" s="73" t="s">
        <v>413</v>
      </c>
      <c r="J45" s="74" t="s">
        <v>414</v>
      </c>
      <c r="L45" s="82" t="s">
        <v>291</v>
      </c>
      <c r="M45" s="57" t="n">
        <v>17.33</v>
      </c>
      <c r="N45" s="78"/>
      <c r="Q45" s="82" t="s">
        <v>291</v>
      </c>
      <c r="R45" s="84" t="n">
        <v>22.84</v>
      </c>
      <c r="S45" s="80"/>
      <c r="V45" s="82" t="s">
        <v>291</v>
      </c>
      <c r="W45" s="84" t="n">
        <v>26.42</v>
      </c>
      <c r="X45" s="81"/>
    </row>
    <row r="46" customFormat="false" ht="12.75" hidden="false" customHeight="false" outlineLevel="0" collapsed="false">
      <c r="A46" s="56"/>
      <c r="B46" s="88" t="s">
        <v>411</v>
      </c>
      <c r="C46" s="89" t="s">
        <v>412</v>
      </c>
      <c r="D46" s="90" t="s">
        <v>413</v>
      </c>
      <c r="E46" s="91" t="s">
        <v>414</v>
      </c>
      <c r="F46" s="87"/>
      <c r="G46" s="57" t="n">
        <v>9.48</v>
      </c>
      <c r="H46" s="57" t="n">
        <v>11.64</v>
      </c>
      <c r="I46" s="57" t="n">
        <v>15</v>
      </c>
      <c r="J46" s="57" t="n">
        <v>25.35</v>
      </c>
      <c r="L46" s="56"/>
      <c r="M46" s="77" t="s">
        <v>416</v>
      </c>
      <c r="N46" s="78"/>
      <c r="Q46" s="56"/>
      <c r="R46" s="79" t="s">
        <v>418</v>
      </c>
      <c r="S46" s="80"/>
      <c r="V46" s="56"/>
      <c r="W46" s="79" t="s">
        <v>420</v>
      </c>
      <c r="X46" s="81"/>
    </row>
    <row r="47" customFormat="false" ht="12.75" hidden="false" customHeight="false" outlineLevel="0" collapsed="false">
      <c r="A47" s="86" t="s">
        <v>292</v>
      </c>
      <c r="B47" s="57" t="n">
        <v>11.4</v>
      </c>
      <c r="C47" s="57" t="n">
        <v>11.84</v>
      </c>
      <c r="D47" s="57" t="n">
        <v>15.28</v>
      </c>
      <c r="E47" s="57" t="n">
        <v>27.12</v>
      </c>
      <c r="F47" s="87"/>
      <c r="L47" s="86" t="s">
        <v>292</v>
      </c>
      <c r="M47" s="57" t="n">
        <v>19.07</v>
      </c>
      <c r="N47" s="78"/>
      <c r="Q47" s="86" t="s">
        <v>292</v>
      </c>
      <c r="R47" s="84" t="n">
        <v>24.6</v>
      </c>
      <c r="S47" s="80"/>
      <c r="V47" s="86" t="s">
        <v>292</v>
      </c>
      <c r="W47" s="84" t="n">
        <v>27.02</v>
      </c>
      <c r="X47" s="81"/>
    </row>
    <row r="48" customFormat="false" ht="12.75" hidden="false" customHeight="false" outlineLevel="0" collapsed="false">
      <c r="A48" s="86" t="s">
        <v>293</v>
      </c>
      <c r="B48" s="57" t="n">
        <v>12.76</v>
      </c>
      <c r="C48" s="57" t="n">
        <v>12.8</v>
      </c>
      <c r="D48" s="57" t="n">
        <v>15.94</v>
      </c>
      <c r="E48" s="57" t="n">
        <v>28.48</v>
      </c>
      <c r="F48" s="87"/>
      <c r="L48" s="86" t="s">
        <v>293</v>
      </c>
      <c r="M48" s="57" t="n">
        <v>17.46</v>
      </c>
      <c r="N48" s="78"/>
      <c r="Q48" s="86" t="s">
        <v>293</v>
      </c>
      <c r="R48" s="84" t="n">
        <v>24.87</v>
      </c>
      <c r="S48" s="80"/>
      <c r="V48" s="86" t="s">
        <v>293</v>
      </c>
      <c r="W48" s="84" t="n">
        <v>27.89</v>
      </c>
      <c r="X48" s="81"/>
    </row>
    <row r="49" customFormat="false" ht="12.75" hidden="false" customHeight="false" outlineLevel="0" collapsed="false">
      <c r="A49" s="86" t="s">
        <v>294</v>
      </c>
      <c r="B49" s="57" t="n">
        <v>12.91</v>
      </c>
      <c r="C49" s="57" t="n">
        <v>14.88</v>
      </c>
      <c r="D49" s="57" t="n">
        <v>17.72</v>
      </c>
      <c r="E49" s="57" t="n">
        <v>28.03</v>
      </c>
      <c r="F49" s="87"/>
      <c r="L49" s="86" t="s">
        <v>294</v>
      </c>
      <c r="M49" s="57" t="n">
        <v>18.58</v>
      </c>
      <c r="N49" s="78"/>
      <c r="Q49" s="86" t="s">
        <v>294</v>
      </c>
      <c r="R49" s="84" t="n">
        <v>25.3</v>
      </c>
      <c r="S49" s="80"/>
      <c r="V49" s="86" t="s">
        <v>294</v>
      </c>
      <c r="W49" s="84" t="n">
        <v>27.77</v>
      </c>
      <c r="X49" s="81"/>
    </row>
    <row r="50" customFormat="false" ht="12.75" hidden="false" customHeight="false" outlineLevel="0" collapsed="false">
      <c r="A50" s="86" t="s">
        <v>295</v>
      </c>
      <c r="B50" s="57" t="n">
        <v>11.28</v>
      </c>
      <c r="C50" s="57" t="n">
        <v>12.46</v>
      </c>
      <c r="D50" s="57" t="n">
        <v>15.26</v>
      </c>
      <c r="E50" s="57" t="n">
        <v>26.36</v>
      </c>
      <c r="F50" s="87"/>
      <c r="L50" s="86" t="s">
        <v>295</v>
      </c>
      <c r="M50" s="57" t="n">
        <v>18.84</v>
      </c>
      <c r="N50" s="78"/>
      <c r="Q50" s="86" t="s">
        <v>295</v>
      </c>
      <c r="R50" s="84" t="n">
        <v>24.49</v>
      </c>
      <c r="S50" s="80"/>
      <c r="V50" s="86" t="s">
        <v>295</v>
      </c>
      <c r="W50" s="84" t="n">
        <v>25.76</v>
      </c>
      <c r="X50" s="81"/>
    </row>
    <row r="51" customFormat="false" ht="12.75" hidden="false" customHeight="false" outlineLevel="0" collapsed="false">
      <c r="A51" s="86" t="s">
        <v>296</v>
      </c>
      <c r="B51" s="57" t="n">
        <v>10.12</v>
      </c>
      <c r="C51" s="57" t="n">
        <v>12.44</v>
      </c>
      <c r="D51" s="57" t="n">
        <v>15.65</v>
      </c>
      <c r="E51" s="57" t="n">
        <v>26.43</v>
      </c>
      <c r="F51" s="87"/>
      <c r="L51" s="86" t="s">
        <v>296</v>
      </c>
      <c r="M51" s="57" t="n">
        <v>18.58</v>
      </c>
      <c r="N51" s="78"/>
      <c r="Q51" s="86" t="s">
        <v>296</v>
      </c>
      <c r="R51" s="84" t="n">
        <v>25</v>
      </c>
      <c r="S51" s="80"/>
      <c r="V51" s="86" t="s">
        <v>296</v>
      </c>
      <c r="W51" s="84" t="n">
        <v>26.64</v>
      </c>
      <c r="X51" s="81"/>
    </row>
    <row r="52" customFormat="false" ht="12.75" hidden="false" customHeight="true" outlineLevel="0" collapsed="false">
      <c r="A52" s="86" t="s">
        <v>297</v>
      </c>
      <c r="B52" s="57" t="n">
        <v>10.62</v>
      </c>
      <c r="C52" s="57" t="n">
        <v>13.81</v>
      </c>
      <c r="D52" s="57" t="n">
        <v>16.85</v>
      </c>
      <c r="E52" s="57" t="n">
        <v>26.63</v>
      </c>
      <c r="F52" s="94" t="s">
        <v>427</v>
      </c>
      <c r="L52" s="86" t="s">
        <v>297</v>
      </c>
      <c r="M52" s="57" t="n">
        <v>18.48</v>
      </c>
      <c r="N52" s="78"/>
      <c r="Q52" s="86" t="s">
        <v>297</v>
      </c>
      <c r="R52" s="84" t="n">
        <v>24.02</v>
      </c>
      <c r="S52" s="80"/>
      <c r="V52" s="86" t="s">
        <v>297</v>
      </c>
      <c r="W52" s="84" t="n">
        <v>25.91</v>
      </c>
      <c r="X52" s="81"/>
    </row>
    <row r="53" customFormat="false" ht="12.75" hidden="false" customHeight="false" outlineLevel="0" collapsed="false">
      <c r="A53" s="86" t="s">
        <v>298</v>
      </c>
      <c r="B53" s="57" t="n">
        <v>11.06</v>
      </c>
      <c r="C53" s="57" t="n">
        <v>12.27</v>
      </c>
      <c r="D53" s="57" t="n">
        <v>14.92</v>
      </c>
      <c r="E53" s="57" t="n">
        <v>26.16</v>
      </c>
      <c r="F53" s="94"/>
      <c r="L53" s="86" t="s">
        <v>298</v>
      </c>
      <c r="M53" s="57" t="n">
        <v>18.2</v>
      </c>
      <c r="N53" s="78"/>
      <c r="Q53" s="86" t="s">
        <v>298</v>
      </c>
      <c r="R53" s="84" t="n">
        <v>24.57</v>
      </c>
      <c r="S53" s="80"/>
      <c r="V53" s="86" t="s">
        <v>298</v>
      </c>
      <c r="W53" s="84" t="n">
        <v>25.77</v>
      </c>
      <c r="X53" s="81"/>
    </row>
    <row r="54" customFormat="false" ht="12.75" hidden="false" customHeight="false" outlineLevel="0" collapsed="false">
      <c r="B54" s="88" t="s">
        <v>411</v>
      </c>
      <c r="C54" s="89" t="s">
        <v>412</v>
      </c>
      <c r="D54" s="90" t="s">
        <v>413</v>
      </c>
      <c r="E54" s="91" t="s">
        <v>414</v>
      </c>
      <c r="F54" s="94"/>
      <c r="M54" s="77" t="s">
        <v>416</v>
      </c>
      <c r="N54" s="78"/>
      <c r="R54" s="79" t="s">
        <v>418</v>
      </c>
      <c r="S54" s="80"/>
      <c r="W54" s="79" t="s">
        <v>420</v>
      </c>
      <c r="X54" s="81"/>
    </row>
    <row r="55" customFormat="false" ht="12.75" hidden="false" customHeight="false" outlineLevel="0" collapsed="false">
      <c r="A55" s="82" t="s">
        <v>299</v>
      </c>
      <c r="B55" s="57" t="n">
        <v>12.95</v>
      </c>
      <c r="C55" s="57" t="n">
        <v>13.58</v>
      </c>
      <c r="D55" s="57" t="n">
        <v>18.44</v>
      </c>
      <c r="E55" s="57" t="n">
        <v>27.52</v>
      </c>
      <c r="F55" s="94"/>
      <c r="G55" s="83" t="s">
        <v>422</v>
      </c>
      <c r="H55" s="83"/>
      <c r="I55" s="83"/>
      <c r="J55" s="83"/>
      <c r="L55" s="82" t="s">
        <v>299</v>
      </c>
      <c r="M55" s="57" t="n">
        <v>20.35</v>
      </c>
      <c r="N55" s="78"/>
      <c r="Q55" s="82" t="s">
        <v>299</v>
      </c>
      <c r="R55" s="84" t="n">
        <v>25.08</v>
      </c>
      <c r="S55" s="80"/>
      <c r="V55" s="82" t="s">
        <v>299</v>
      </c>
      <c r="W55" s="84" t="n">
        <v>26.51</v>
      </c>
      <c r="X55" s="81"/>
    </row>
    <row r="56" customFormat="false" ht="12.75" hidden="false" customHeight="false" outlineLevel="0" collapsed="false">
      <c r="A56" s="82" t="s">
        <v>300</v>
      </c>
      <c r="B56" s="57" t="n">
        <v>10.08</v>
      </c>
      <c r="C56" s="57" t="n">
        <v>11.61</v>
      </c>
      <c r="D56" s="57" t="n">
        <v>16.18</v>
      </c>
      <c r="E56" s="57" t="n">
        <v>25.94</v>
      </c>
      <c r="F56" s="94"/>
      <c r="G56" s="71" t="s">
        <v>411</v>
      </c>
      <c r="H56" s="72" t="s">
        <v>412</v>
      </c>
      <c r="I56" s="73" t="s">
        <v>413</v>
      </c>
      <c r="J56" s="74" t="s">
        <v>414</v>
      </c>
      <c r="L56" s="82" t="s">
        <v>300</v>
      </c>
      <c r="M56" s="57" t="n">
        <v>19.03</v>
      </c>
      <c r="N56" s="78"/>
      <c r="Q56" s="82" t="s">
        <v>300</v>
      </c>
      <c r="R56" s="84" t="n">
        <v>23.23</v>
      </c>
      <c r="S56" s="80"/>
      <c r="V56" s="82" t="s">
        <v>300</v>
      </c>
      <c r="W56" s="84" t="n">
        <v>25.34</v>
      </c>
      <c r="X56" s="81"/>
    </row>
    <row r="57" customFormat="false" ht="12.75" hidden="false" customHeight="false" outlineLevel="0" collapsed="false">
      <c r="A57" s="82" t="s">
        <v>301</v>
      </c>
      <c r="B57" s="57" t="n">
        <v>10.33</v>
      </c>
      <c r="C57" s="57" t="n">
        <v>12.3</v>
      </c>
      <c r="D57" s="57" t="n">
        <v>16.35</v>
      </c>
      <c r="E57" s="57" t="n">
        <v>26.13</v>
      </c>
      <c r="F57" s="94"/>
      <c r="G57" s="57" t="n">
        <v>9.28</v>
      </c>
      <c r="H57" s="57" t="n">
        <v>11.7</v>
      </c>
      <c r="I57" s="57" t="n">
        <v>14.59</v>
      </c>
      <c r="J57" s="57" t="n">
        <v>25.08</v>
      </c>
      <c r="L57" s="82" t="s">
        <v>301</v>
      </c>
      <c r="M57" s="57" t="n">
        <v>18.81</v>
      </c>
      <c r="N57" s="78"/>
      <c r="Q57" s="82" t="s">
        <v>301</v>
      </c>
      <c r="R57" s="84" t="n">
        <v>23</v>
      </c>
      <c r="S57" s="80"/>
      <c r="V57" s="82" t="s">
        <v>301</v>
      </c>
      <c r="W57" s="84" t="n">
        <v>24.54</v>
      </c>
      <c r="X57" s="81"/>
    </row>
    <row r="58" customFormat="false" ht="12.75" hidden="false" customHeight="false" outlineLevel="0" collapsed="false">
      <c r="A58" s="82" t="s">
        <v>302</v>
      </c>
      <c r="B58" s="57" t="n">
        <v>10.73</v>
      </c>
      <c r="C58" s="57" t="n">
        <v>11.83</v>
      </c>
      <c r="D58" s="57" t="n">
        <v>15.65</v>
      </c>
      <c r="E58" s="57" t="n">
        <v>26.53</v>
      </c>
      <c r="F58" s="94"/>
      <c r="L58" s="82" t="s">
        <v>302</v>
      </c>
      <c r="M58" s="57" t="n">
        <v>18.43</v>
      </c>
      <c r="N58" s="78"/>
      <c r="Q58" s="82" t="s">
        <v>302</v>
      </c>
      <c r="R58" s="84" t="n">
        <v>23.38</v>
      </c>
      <c r="S58" s="80"/>
      <c r="V58" s="82" t="s">
        <v>302</v>
      </c>
      <c r="W58" s="84" t="n">
        <v>26.27</v>
      </c>
      <c r="X58" s="81"/>
    </row>
    <row r="59" customFormat="false" ht="12.75" hidden="false" customHeight="false" outlineLevel="0" collapsed="false">
      <c r="A59" s="82" t="s">
        <v>303</v>
      </c>
      <c r="B59" s="57" t="n">
        <v>10.18</v>
      </c>
      <c r="C59" s="57" t="n">
        <v>12.22</v>
      </c>
      <c r="D59" s="57" t="n">
        <v>15.98</v>
      </c>
      <c r="E59" s="57" t="n">
        <v>26.13</v>
      </c>
      <c r="F59" s="94"/>
      <c r="L59" s="82" t="s">
        <v>303</v>
      </c>
      <c r="M59" s="57" t="n">
        <v>17.69</v>
      </c>
      <c r="N59" s="78"/>
      <c r="Q59" s="82" t="s">
        <v>303</v>
      </c>
      <c r="R59" s="84" t="n">
        <v>23.36</v>
      </c>
      <c r="S59" s="80"/>
      <c r="V59" s="82" t="s">
        <v>303</v>
      </c>
      <c r="W59" s="84" t="n">
        <v>25.53</v>
      </c>
      <c r="X59" s="81"/>
    </row>
    <row r="60" customFormat="false" ht="12.75" hidden="false" customHeight="false" outlineLevel="0" collapsed="false">
      <c r="A60" s="82" t="s">
        <v>304</v>
      </c>
      <c r="B60" s="57" t="n">
        <v>9.21</v>
      </c>
      <c r="C60" s="57" t="n">
        <v>10.94</v>
      </c>
      <c r="D60" s="57" t="n">
        <v>15.07</v>
      </c>
      <c r="E60" s="57" t="n">
        <v>24.5</v>
      </c>
      <c r="F60" s="94"/>
      <c r="L60" s="82" t="s">
        <v>304</v>
      </c>
      <c r="M60" s="57" t="n">
        <v>14.35</v>
      </c>
      <c r="N60" s="78"/>
      <c r="Q60" s="82" t="s">
        <v>304</v>
      </c>
      <c r="R60" s="84" t="n">
        <v>21.06</v>
      </c>
      <c r="S60" s="80"/>
      <c r="V60" s="82" t="s">
        <v>304</v>
      </c>
      <c r="W60" s="84" t="n">
        <v>23.61</v>
      </c>
      <c r="X60" s="81"/>
    </row>
    <row r="61" customFormat="false" ht="12.75" hidden="false" customHeight="true" outlineLevel="0" collapsed="false">
      <c r="A61" s="56"/>
      <c r="B61" s="88" t="s">
        <v>411</v>
      </c>
      <c r="C61" s="89" t="s">
        <v>412</v>
      </c>
      <c r="D61" s="90" t="s">
        <v>413</v>
      </c>
      <c r="E61" s="91" t="s">
        <v>414</v>
      </c>
      <c r="F61" s="94"/>
      <c r="L61" s="56"/>
      <c r="M61" s="77" t="s">
        <v>416</v>
      </c>
      <c r="N61" s="81" t="s">
        <v>428</v>
      </c>
      <c r="Q61" s="56"/>
      <c r="R61" s="79" t="s">
        <v>418</v>
      </c>
      <c r="S61" s="81" t="s">
        <v>429</v>
      </c>
      <c r="V61" s="56"/>
      <c r="W61" s="79" t="s">
        <v>420</v>
      </c>
      <c r="X61" s="81" t="s">
        <v>430</v>
      </c>
    </row>
    <row r="62" customFormat="false" ht="12.75" hidden="false" customHeight="false" outlineLevel="0" collapsed="false">
      <c r="A62" s="86" t="s">
        <v>305</v>
      </c>
      <c r="B62" s="57" t="n">
        <v>9.6</v>
      </c>
      <c r="C62" s="57" t="n">
        <v>11.65</v>
      </c>
      <c r="D62" s="57" t="n">
        <v>15.22</v>
      </c>
      <c r="E62" s="57" t="n">
        <v>25.22</v>
      </c>
      <c r="F62" s="94"/>
      <c r="L62" s="86" t="s">
        <v>305</v>
      </c>
      <c r="M62" s="57" t="n">
        <v>17.77</v>
      </c>
      <c r="N62" s="81"/>
      <c r="Q62" s="86" t="s">
        <v>305</v>
      </c>
      <c r="R62" s="84" t="n">
        <v>21.76</v>
      </c>
      <c r="S62" s="81"/>
      <c r="V62" s="86" t="s">
        <v>305</v>
      </c>
      <c r="W62" s="57" t="n">
        <v>23.85</v>
      </c>
      <c r="X62" s="81"/>
    </row>
    <row r="63" customFormat="false" ht="12.75" hidden="false" customHeight="false" outlineLevel="0" collapsed="false">
      <c r="A63" s="86" t="s">
        <v>306</v>
      </c>
      <c r="B63" s="57" t="n">
        <v>9.56</v>
      </c>
      <c r="C63" s="57" t="n">
        <v>12.91</v>
      </c>
      <c r="D63" s="57" t="n">
        <v>16.03</v>
      </c>
      <c r="E63" s="57" t="n">
        <v>25.08</v>
      </c>
      <c r="F63" s="94"/>
      <c r="L63" s="86" t="s">
        <v>306</v>
      </c>
      <c r="M63" s="57" t="n">
        <v>20.82</v>
      </c>
      <c r="N63" s="81"/>
      <c r="Q63" s="86" t="s">
        <v>306</v>
      </c>
      <c r="R63" s="84" t="n">
        <v>23.14</v>
      </c>
      <c r="S63" s="81"/>
      <c r="V63" s="86" t="s">
        <v>306</v>
      </c>
      <c r="W63" s="57" t="n">
        <v>24.82</v>
      </c>
      <c r="X63" s="81"/>
    </row>
    <row r="64" customFormat="false" ht="12.75" hidden="false" customHeight="true" outlineLevel="0" collapsed="false">
      <c r="A64" s="86" t="s">
        <v>307</v>
      </c>
      <c r="B64" s="57" t="n">
        <v>11.98</v>
      </c>
      <c r="C64" s="57" t="n">
        <v>13.6</v>
      </c>
      <c r="D64" s="57" t="n">
        <v>17.48</v>
      </c>
      <c r="E64" s="57" t="n">
        <v>25.47</v>
      </c>
      <c r="F64" s="87" t="s">
        <v>431</v>
      </c>
      <c r="L64" s="86" t="s">
        <v>307</v>
      </c>
      <c r="M64" s="57" t="n">
        <v>19.06</v>
      </c>
      <c r="N64" s="81"/>
      <c r="Q64" s="86" t="s">
        <v>307</v>
      </c>
      <c r="R64" s="84" t="n">
        <v>24.31</v>
      </c>
      <c r="S64" s="81"/>
      <c r="V64" s="86" t="s">
        <v>307</v>
      </c>
      <c r="W64" s="57" t="n">
        <v>26.01</v>
      </c>
      <c r="X64" s="81"/>
    </row>
    <row r="65" customFormat="false" ht="12.75" hidden="false" customHeight="false" outlineLevel="0" collapsed="false">
      <c r="A65" s="86" t="s">
        <v>308</v>
      </c>
      <c r="B65" s="57" t="n">
        <v>16.99</v>
      </c>
      <c r="C65" s="57" t="n">
        <v>13.86</v>
      </c>
      <c r="D65" s="57" t="n">
        <v>21.89</v>
      </c>
      <c r="E65" s="57" t="n">
        <v>29.16</v>
      </c>
      <c r="F65" s="87"/>
      <c r="L65" s="86" t="s">
        <v>308</v>
      </c>
      <c r="M65" s="57" t="n">
        <v>18.98</v>
      </c>
      <c r="N65" s="81"/>
      <c r="Q65" s="86" t="s">
        <v>308</v>
      </c>
      <c r="R65" s="84" t="n">
        <v>24.98</v>
      </c>
      <c r="S65" s="81"/>
      <c r="V65" s="86" t="s">
        <v>308</v>
      </c>
      <c r="W65" s="57" t="n">
        <v>29.55</v>
      </c>
      <c r="X65" s="81"/>
    </row>
    <row r="66" customFormat="false" ht="12.75" hidden="false" customHeight="false" outlineLevel="0" collapsed="false">
      <c r="A66" s="86" t="s">
        <v>309</v>
      </c>
      <c r="B66" s="57" t="n">
        <v>10.78</v>
      </c>
      <c r="C66" s="57" t="n">
        <v>12.54</v>
      </c>
      <c r="D66" s="57" t="n">
        <v>16.83</v>
      </c>
      <c r="E66" s="57" t="n">
        <v>25.89</v>
      </c>
      <c r="F66" s="87"/>
      <c r="G66" s="83" t="s">
        <v>422</v>
      </c>
      <c r="H66" s="83"/>
      <c r="I66" s="83"/>
      <c r="J66" s="83"/>
      <c r="L66" s="86" t="s">
        <v>309</v>
      </c>
      <c r="M66" s="57" t="n">
        <v>18.2</v>
      </c>
      <c r="N66" s="81"/>
      <c r="Q66" s="86" t="s">
        <v>309</v>
      </c>
      <c r="R66" s="58" t="n">
        <v>23.6</v>
      </c>
      <c r="S66" s="81"/>
      <c r="V66" s="86" t="s">
        <v>309</v>
      </c>
      <c r="W66" s="57" t="n">
        <v>25.61</v>
      </c>
      <c r="X66" s="81"/>
    </row>
    <row r="67" customFormat="false" ht="12.75" hidden="false" customHeight="false" outlineLevel="0" collapsed="false">
      <c r="A67" s="86" t="s">
        <v>310</v>
      </c>
      <c r="B67" s="57" t="n">
        <v>9.58</v>
      </c>
      <c r="C67" s="57" t="n">
        <v>13.05</v>
      </c>
      <c r="D67" s="57" t="n">
        <v>17.16</v>
      </c>
      <c r="E67" s="57" t="n">
        <v>25.52</v>
      </c>
      <c r="F67" s="87"/>
      <c r="G67" s="71" t="s">
        <v>411</v>
      </c>
      <c r="H67" s="72" t="s">
        <v>412</v>
      </c>
      <c r="I67" s="73" t="s">
        <v>413</v>
      </c>
      <c r="J67" s="74" t="s">
        <v>414</v>
      </c>
      <c r="L67" s="86" t="s">
        <v>310</v>
      </c>
      <c r="M67" s="57" t="n">
        <v>19.74</v>
      </c>
      <c r="N67" s="81"/>
      <c r="Q67" s="86" t="s">
        <v>310</v>
      </c>
      <c r="R67" s="58" t="n">
        <v>23.44</v>
      </c>
      <c r="S67" s="81"/>
      <c r="V67" s="86" t="s">
        <v>310</v>
      </c>
      <c r="W67" s="57" t="n">
        <v>24.93</v>
      </c>
      <c r="X67" s="81"/>
    </row>
    <row r="68" customFormat="false" ht="12.75" hidden="false" customHeight="false" outlineLevel="0" collapsed="false">
      <c r="A68" s="56"/>
      <c r="B68" s="88" t="s">
        <v>411</v>
      </c>
      <c r="C68" s="89" t="s">
        <v>412</v>
      </c>
      <c r="D68" s="90" t="s">
        <v>413</v>
      </c>
      <c r="E68" s="91" t="s">
        <v>414</v>
      </c>
      <c r="F68" s="87"/>
      <c r="G68" s="57" t="n">
        <v>9.41</v>
      </c>
      <c r="H68" s="57" t="n">
        <v>11.63</v>
      </c>
      <c r="I68" s="57" t="n">
        <v>14.63</v>
      </c>
      <c r="J68" s="57" t="n">
        <v>25.23</v>
      </c>
      <c r="L68" s="56"/>
      <c r="M68" s="77" t="s">
        <v>416</v>
      </c>
      <c r="N68" s="81"/>
      <c r="Q68" s="56"/>
      <c r="R68" s="79" t="s">
        <v>418</v>
      </c>
      <c r="S68" s="81"/>
      <c r="V68" s="56"/>
      <c r="W68" s="77" t="s">
        <v>420</v>
      </c>
      <c r="X68" s="81"/>
    </row>
    <row r="69" customFormat="false" ht="12.75" hidden="false" customHeight="false" outlineLevel="0" collapsed="false">
      <c r="A69" s="82" t="s">
        <v>311</v>
      </c>
      <c r="B69" s="57" t="n">
        <v>14.17</v>
      </c>
      <c r="C69" s="57" t="n">
        <v>18.81</v>
      </c>
      <c r="D69" s="57" t="n">
        <v>20.28</v>
      </c>
      <c r="E69" s="57" t="n">
        <v>25.67</v>
      </c>
      <c r="F69" s="87"/>
      <c r="L69" s="82" t="s">
        <v>311</v>
      </c>
      <c r="M69" s="57" t="n">
        <v>21.66</v>
      </c>
      <c r="N69" s="81"/>
      <c r="Q69" s="82" t="s">
        <v>311</v>
      </c>
      <c r="R69" s="58" t="n">
        <v>25.99</v>
      </c>
      <c r="S69" s="81"/>
      <c r="V69" s="82" t="s">
        <v>311</v>
      </c>
      <c r="W69" s="57" t="n">
        <v>23.4</v>
      </c>
      <c r="X69" s="81"/>
    </row>
    <row r="70" customFormat="false" ht="12.75" hidden="false" customHeight="false" outlineLevel="0" collapsed="false">
      <c r="A70" s="82" t="s">
        <v>312</v>
      </c>
      <c r="B70" s="57" t="n">
        <v>17.15</v>
      </c>
      <c r="C70" s="57" t="n">
        <v>16.32</v>
      </c>
      <c r="D70" s="57" t="n">
        <v>23.52</v>
      </c>
      <c r="E70" s="57" t="n">
        <v>30.83</v>
      </c>
      <c r="F70" s="87"/>
      <c r="L70" s="82" t="s">
        <v>312</v>
      </c>
      <c r="M70" s="57" t="n">
        <v>22.24</v>
      </c>
      <c r="N70" s="81"/>
      <c r="Q70" s="82" t="s">
        <v>312</v>
      </c>
      <c r="R70" s="58" t="n">
        <v>27.81</v>
      </c>
      <c r="S70" s="81"/>
      <c r="V70" s="82" t="s">
        <v>312</v>
      </c>
      <c r="W70" s="57" t="n">
        <v>666</v>
      </c>
      <c r="X70" s="81"/>
    </row>
    <row r="71" customFormat="false" ht="12.75" hidden="false" customHeight="false" outlineLevel="0" collapsed="false">
      <c r="A71" s="82" t="s">
        <v>313</v>
      </c>
      <c r="B71" s="57" t="n">
        <v>10.48</v>
      </c>
      <c r="C71" s="57" t="n">
        <v>11.98</v>
      </c>
      <c r="D71" s="57" t="n">
        <v>16.02</v>
      </c>
      <c r="E71" s="57" t="n">
        <v>26.63</v>
      </c>
      <c r="F71" s="87"/>
      <c r="L71" s="82" t="s">
        <v>313</v>
      </c>
      <c r="M71" s="57" t="n">
        <v>16.71</v>
      </c>
      <c r="N71" s="81"/>
      <c r="Q71" s="82" t="s">
        <v>313</v>
      </c>
      <c r="R71" s="58" t="n">
        <v>23.21</v>
      </c>
      <c r="S71" s="81"/>
      <c r="V71" s="82" t="s">
        <v>313</v>
      </c>
      <c r="W71" s="57" t="n">
        <v>24.76</v>
      </c>
      <c r="X71" s="81"/>
    </row>
    <row r="72" customFormat="false" ht="12.75" hidden="false" customHeight="false" outlineLevel="0" collapsed="false">
      <c r="A72" s="82" t="s">
        <v>314</v>
      </c>
      <c r="B72" s="57" t="n">
        <v>11.54</v>
      </c>
      <c r="C72" s="57" t="n">
        <v>12.29</v>
      </c>
      <c r="D72" s="57" t="n">
        <v>16.63</v>
      </c>
      <c r="E72" s="57" t="n">
        <v>26.23</v>
      </c>
      <c r="F72" s="87"/>
      <c r="L72" s="82" t="s">
        <v>314</v>
      </c>
      <c r="M72" s="57" t="n">
        <v>17.55</v>
      </c>
      <c r="N72" s="81"/>
      <c r="Q72" s="82" t="s">
        <v>314</v>
      </c>
      <c r="R72" s="58" t="n">
        <v>23.52</v>
      </c>
      <c r="S72" s="81"/>
      <c r="V72" s="82" t="s">
        <v>314</v>
      </c>
      <c r="W72" s="57" t="n">
        <v>25.51</v>
      </c>
      <c r="X72" s="81"/>
    </row>
    <row r="73" customFormat="false" ht="12.75" hidden="false" customHeight="false" outlineLevel="0" collapsed="false">
      <c r="A73" s="82" t="s">
        <v>315</v>
      </c>
      <c r="B73" s="57" t="n">
        <v>11.78</v>
      </c>
      <c r="C73" s="57" t="n">
        <v>13.71</v>
      </c>
      <c r="D73" s="57" t="n">
        <v>17.42</v>
      </c>
      <c r="E73" s="57" t="n">
        <v>26.18</v>
      </c>
      <c r="F73" s="87"/>
      <c r="L73" s="82" t="s">
        <v>315</v>
      </c>
      <c r="M73" s="57" t="n">
        <v>19.85</v>
      </c>
      <c r="N73" s="81"/>
      <c r="Q73" s="82" t="s">
        <v>315</v>
      </c>
      <c r="R73" s="58" t="n">
        <v>25.03</v>
      </c>
      <c r="S73" s="81"/>
      <c r="V73" s="82" t="s">
        <v>315</v>
      </c>
      <c r="W73" s="57" t="n">
        <v>26.48</v>
      </c>
      <c r="X73" s="81"/>
    </row>
    <row r="74" customFormat="false" ht="12.75" hidden="false" customHeight="false" outlineLevel="0" collapsed="false">
      <c r="A74" s="82" t="s">
        <v>316</v>
      </c>
      <c r="B74" s="57" t="n">
        <v>11.45</v>
      </c>
      <c r="C74" s="57" t="n">
        <v>14.15</v>
      </c>
      <c r="D74" s="57" t="n">
        <v>17.98</v>
      </c>
      <c r="E74" s="57" t="n">
        <v>26.38</v>
      </c>
      <c r="F74" s="87"/>
      <c r="L74" s="82" t="s">
        <v>316</v>
      </c>
      <c r="M74" s="57" t="n">
        <v>20.81</v>
      </c>
      <c r="N74" s="81"/>
      <c r="Q74" s="82" t="s">
        <v>316</v>
      </c>
      <c r="R74" s="58" t="n">
        <v>25.46</v>
      </c>
      <c r="S74" s="81"/>
      <c r="V74" s="82" t="s">
        <v>316</v>
      </c>
      <c r="W74" s="57" t="n">
        <v>27.5</v>
      </c>
      <c r="X74" s="81"/>
    </row>
    <row r="75" customFormat="false" ht="12.75" hidden="false" customHeight="true" outlineLevel="0" collapsed="false">
      <c r="A75" s="56"/>
      <c r="B75" s="88" t="s">
        <v>411</v>
      </c>
      <c r="C75" s="89" t="s">
        <v>412</v>
      </c>
      <c r="D75" s="90" t="s">
        <v>413</v>
      </c>
      <c r="E75" s="91" t="s">
        <v>414</v>
      </c>
      <c r="F75" s="75" t="s">
        <v>432</v>
      </c>
      <c r="L75" s="56"/>
      <c r="M75" s="77" t="s">
        <v>416</v>
      </c>
      <c r="N75" s="81"/>
      <c r="Q75" s="56"/>
      <c r="R75" s="79" t="s">
        <v>418</v>
      </c>
      <c r="S75" s="81"/>
      <c r="V75" s="56"/>
      <c r="W75" s="77" t="s">
        <v>420</v>
      </c>
      <c r="X75" s="81"/>
    </row>
    <row r="76" customFormat="false" ht="12.75" hidden="false" customHeight="false" outlineLevel="0" collapsed="false">
      <c r="A76" s="86" t="s">
        <v>317</v>
      </c>
      <c r="B76" s="57" t="n">
        <v>10.64</v>
      </c>
      <c r="C76" s="57" t="n">
        <v>13.4</v>
      </c>
      <c r="D76" s="57" t="n">
        <v>17.45</v>
      </c>
      <c r="E76" s="57" t="n">
        <v>26.25</v>
      </c>
      <c r="F76" s="75"/>
      <c r="L76" s="86" t="s">
        <v>317</v>
      </c>
      <c r="M76" s="57" t="n">
        <v>20.38</v>
      </c>
      <c r="N76" s="81"/>
      <c r="Q76" s="86" t="s">
        <v>317</v>
      </c>
      <c r="R76" s="58" t="n">
        <v>23.82</v>
      </c>
      <c r="S76" s="81"/>
      <c r="V76" s="86" t="s">
        <v>317</v>
      </c>
      <c r="W76" s="57" t="n">
        <v>26.66</v>
      </c>
      <c r="X76" s="81"/>
    </row>
    <row r="77" customFormat="false" ht="12.75" hidden="false" customHeight="false" outlineLevel="0" collapsed="false">
      <c r="A77" s="86" t="s">
        <v>318</v>
      </c>
      <c r="B77" s="57" t="n">
        <v>12.43</v>
      </c>
      <c r="C77" s="57" t="n">
        <v>11.6</v>
      </c>
      <c r="D77" s="57" t="n">
        <v>16.58</v>
      </c>
      <c r="E77" s="57" t="n">
        <v>27.08</v>
      </c>
      <c r="F77" s="75"/>
      <c r="L77" s="86" t="s">
        <v>318</v>
      </c>
      <c r="M77" s="57" t="n">
        <v>18.76</v>
      </c>
      <c r="N77" s="81"/>
      <c r="Q77" s="86" t="s">
        <v>318</v>
      </c>
      <c r="R77" s="58" t="n">
        <v>24.03</v>
      </c>
      <c r="S77" s="81"/>
      <c r="V77" s="86" t="s">
        <v>318</v>
      </c>
      <c r="W77" s="57" t="n">
        <v>26.56</v>
      </c>
      <c r="X77" s="81"/>
    </row>
    <row r="78" customFormat="false" ht="12.75" hidden="false" customHeight="false" outlineLevel="0" collapsed="false">
      <c r="A78" s="86" t="s">
        <v>319</v>
      </c>
      <c r="B78" s="57" t="n">
        <v>10.22</v>
      </c>
      <c r="C78" s="57" t="n">
        <v>11.6</v>
      </c>
      <c r="D78" s="57" t="n">
        <v>15.81</v>
      </c>
      <c r="E78" s="57" t="n">
        <v>25.72</v>
      </c>
      <c r="F78" s="75"/>
      <c r="G78" s="83" t="s">
        <v>422</v>
      </c>
      <c r="H78" s="83"/>
      <c r="I78" s="83"/>
      <c r="J78" s="83"/>
      <c r="L78" s="86" t="s">
        <v>319</v>
      </c>
      <c r="M78" s="57" t="n">
        <v>19.78</v>
      </c>
      <c r="N78" s="81"/>
      <c r="Q78" s="86" t="s">
        <v>319</v>
      </c>
      <c r="R78" s="58" t="n">
        <v>23.49</v>
      </c>
      <c r="S78" s="81"/>
      <c r="V78" s="86" t="s">
        <v>319</v>
      </c>
      <c r="W78" s="57" t="n">
        <v>24.94</v>
      </c>
      <c r="X78" s="81"/>
    </row>
    <row r="79" customFormat="false" ht="12.75" hidden="false" customHeight="false" outlineLevel="0" collapsed="false">
      <c r="A79" s="86" t="s">
        <v>320</v>
      </c>
      <c r="B79" s="57" t="n">
        <v>10.41</v>
      </c>
      <c r="C79" s="57" t="n">
        <v>12.62</v>
      </c>
      <c r="D79" s="57" t="n">
        <v>17.01</v>
      </c>
      <c r="E79" s="57" t="n">
        <v>25.61</v>
      </c>
      <c r="F79" s="75"/>
      <c r="G79" s="71" t="s">
        <v>411</v>
      </c>
      <c r="H79" s="72" t="s">
        <v>412</v>
      </c>
      <c r="I79" s="73" t="s">
        <v>413</v>
      </c>
      <c r="J79" s="74" t="s">
        <v>414</v>
      </c>
      <c r="L79" s="86" t="s">
        <v>320</v>
      </c>
      <c r="M79" s="57" t="n">
        <v>16.92</v>
      </c>
      <c r="N79" s="81"/>
      <c r="Q79" s="86" t="s">
        <v>320</v>
      </c>
      <c r="R79" s="58" t="n">
        <v>23.47</v>
      </c>
      <c r="S79" s="81"/>
      <c r="V79" s="86" t="s">
        <v>320</v>
      </c>
      <c r="W79" s="57" t="n">
        <v>25.27</v>
      </c>
      <c r="X79" s="81"/>
    </row>
    <row r="80" customFormat="false" ht="12.75" hidden="false" customHeight="false" outlineLevel="0" collapsed="false">
      <c r="A80" s="86" t="s">
        <v>321</v>
      </c>
      <c r="B80" s="57" t="n">
        <v>9.72</v>
      </c>
      <c r="C80" s="57" t="n">
        <v>12.67</v>
      </c>
      <c r="D80" s="57" t="n">
        <v>16.39</v>
      </c>
      <c r="E80" s="57" t="n">
        <v>25.2</v>
      </c>
      <c r="F80" s="75"/>
      <c r="G80" s="57" t="n">
        <v>9.4</v>
      </c>
      <c r="H80" s="57" t="n">
        <v>11.55</v>
      </c>
      <c r="I80" s="57" t="n">
        <v>14.48</v>
      </c>
      <c r="J80" s="57" t="n">
        <v>24.91</v>
      </c>
      <c r="L80" s="86" t="s">
        <v>321</v>
      </c>
      <c r="M80" s="57" t="n">
        <v>17.97</v>
      </c>
      <c r="N80" s="81"/>
      <c r="Q80" s="86" t="s">
        <v>321</v>
      </c>
      <c r="R80" s="58" t="n">
        <v>23.34</v>
      </c>
      <c r="S80" s="81"/>
      <c r="V80" s="86" t="s">
        <v>321</v>
      </c>
      <c r="W80" s="57" t="n">
        <v>24.92</v>
      </c>
      <c r="X80" s="81"/>
    </row>
    <row r="81" customFormat="false" ht="12.75" hidden="false" customHeight="false" outlineLevel="0" collapsed="false">
      <c r="A81" s="86" t="s">
        <v>322</v>
      </c>
      <c r="B81" s="57" t="n">
        <v>31.96</v>
      </c>
      <c r="C81" s="95" t="s">
        <v>51</v>
      </c>
      <c r="D81" s="96" t="n">
        <v>32.68</v>
      </c>
      <c r="E81" s="57" t="s">
        <v>51</v>
      </c>
      <c r="F81" s="75"/>
      <c r="L81" s="86" t="s">
        <v>322</v>
      </c>
      <c r="M81" s="57" t="n">
        <v>666</v>
      </c>
      <c r="N81" s="81"/>
      <c r="Q81" s="86" t="s">
        <v>322</v>
      </c>
      <c r="R81" s="58" t="n">
        <v>666</v>
      </c>
      <c r="S81" s="81"/>
      <c r="V81" s="86" t="s">
        <v>322</v>
      </c>
      <c r="W81" s="57" t="n">
        <v>666</v>
      </c>
      <c r="X81" s="81"/>
    </row>
    <row r="82" customFormat="false" ht="12.75" hidden="false" customHeight="false" outlineLevel="0" collapsed="false">
      <c r="A82" s="56"/>
      <c r="B82" s="88" t="s">
        <v>411</v>
      </c>
      <c r="C82" s="89" t="s">
        <v>412</v>
      </c>
      <c r="D82" s="90" t="s">
        <v>413</v>
      </c>
      <c r="E82" s="91" t="s">
        <v>414</v>
      </c>
      <c r="F82" s="75"/>
      <c r="L82" s="56"/>
      <c r="M82" s="77" t="s">
        <v>416</v>
      </c>
      <c r="N82" s="81"/>
      <c r="Q82" s="56"/>
      <c r="R82" s="79" t="s">
        <v>418</v>
      </c>
      <c r="S82" s="81"/>
      <c r="V82" s="56"/>
      <c r="W82" s="77" t="s">
        <v>420</v>
      </c>
      <c r="X82" s="81"/>
    </row>
    <row r="83" customFormat="false" ht="12.75" hidden="false" customHeight="false" outlineLevel="0" collapsed="false">
      <c r="A83" s="82" t="s">
        <v>323</v>
      </c>
      <c r="B83" s="57" t="n">
        <v>9.21</v>
      </c>
      <c r="C83" s="57" t="n">
        <v>10.11</v>
      </c>
      <c r="D83" s="57" t="n">
        <v>12.89</v>
      </c>
      <c r="E83" s="57" t="n">
        <v>25.47</v>
      </c>
      <c r="F83" s="75"/>
      <c r="L83" s="82" t="s">
        <v>323</v>
      </c>
      <c r="M83" s="57" t="n">
        <v>19.9</v>
      </c>
      <c r="N83" s="81"/>
      <c r="Q83" s="82" t="s">
        <v>323</v>
      </c>
      <c r="R83" s="84" t="n">
        <v>23.92</v>
      </c>
      <c r="S83" s="81"/>
      <c r="V83" s="82" t="s">
        <v>323</v>
      </c>
      <c r="W83" s="57" t="n">
        <v>24.81</v>
      </c>
      <c r="X83" s="81"/>
    </row>
    <row r="84" customFormat="false" ht="12.75" hidden="false" customHeight="false" outlineLevel="0" collapsed="false">
      <c r="A84" s="82" t="s">
        <v>324</v>
      </c>
      <c r="B84" s="57" t="n">
        <v>9.28</v>
      </c>
      <c r="C84" s="57" t="n">
        <v>10.14</v>
      </c>
      <c r="D84" s="57" t="n">
        <v>13</v>
      </c>
      <c r="E84" s="57" t="n">
        <v>26.23</v>
      </c>
      <c r="F84" s="75"/>
      <c r="L84" s="82" t="s">
        <v>324</v>
      </c>
      <c r="M84" s="57" t="n">
        <v>19.41</v>
      </c>
      <c r="N84" s="81"/>
      <c r="Q84" s="82" t="s">
        <v>324</v>
      </c>
      <c r="R84" s="84" t="n">
        <v>25.12</v>
      </c>
      <c r="S84" s="81"/>
      <c r="V84" s="82" t="s">
        <v>324</v>
      </c>
      <c r="W84" s="57" t="n">
        <v>25.14</v>
      </c>
      <c r="X84" s="81"/>
    </row>
    <row r="85" customFormat="false" ht="12.75" hidden="false" customHeight="false" outlineLevel="0" collapsed="false">
      <c r="A85" s="82" t="s">
        <v>325</v>
      </c>
      <c r="B85" s="57" t="n">
        <v>8.84</v>
      </c>
      <c r="C85" s="57" t="n">
        <v>10.46</v>
      </c>
      <c r="D85" s="57" t="n">
        <v>13.49</v>
      </c>
      <c r="E85" s="57" t="n">
        <v>25.84</v>
      </c>
      <c r="F85" s="75"/>
      <c r="L85" s="82" t="s">
        <v>325</v>
      </c>
      <c r="M85" s="57" t="n">
        <v>16.6</v>
      </c>
      <c r="N85" s="81"/>
      <c r="Q85" s="82" t="s">
        <v>325</v>
      </c>
      <c r="R85" s="84" t="n">
        <v>23.36</v>
      </c>
      <c r="S85" s="81"/>
      <c r="V85" s="82" t="s">
        <v>325</v>
      </c>
      <c r="W85" s="57" t="n">
        <v>23.92</v>
      </c>
      <c r="X85" s="81"/>
    </row>
    <row r="86" customFormat="false" ht="12.75" hidden="false" customHeight="false" outlineLevel="0" collapsed="false">
      <c r="A86" s="82" t="s">
        <v>326</v>
      </c>
      <c r="B86" s="57" t="n">
        <v>11.41</v>
      </c>
      <c r="C86" s="57" t="n">
        <v>13.41</v>
      </c>
      <c r="D86" s="57" t="n">
        <v>16.95</v>
      </c>
      <c r="E86" s="57" t="n">
        <v>27.35</v>
      </c>
      <c r="F86" s="75"/>
      <c r="L86" s="82" t="s">
        <v>326</v>
      </c>
      <c r="M86" s="57" t="n">
        <v>20.09</v>
      </c>
      <c r="N86" s="81"/>
      <c r="Q86" s="82" t="s">
        <v>326</v>
      </c>
      <c r="R86" s="84" t="n">
        <v>25.67</v>
      </c>
      <c r="S86" s="81"/>
      <c r="V86" s="82" t="s">
        <v>326</v>
      </c>
      <c r="W86" s="57" t="n">
        <v>27.3</v>
      </c>
      <c r="X86" s="81"/>
    </row>
    <row r="87" customFormat="false" ht="12.75" hidden="false" customHeight="true" outlineLevel="0" collapsed="false">
      <c r="A87" s="82" t="s">
        <v>327</v>
      </c>
      <c r="B87" s="57" t="n">
        <v>8.66</v>
      </c>
      <c r="C87" s="57" t="n">
        <v>11.32</v>
      </c>
      <c r="D87" s="57" t="n">
        <v>13.92</v>
      </c>
      <c r="E87" s="57" t="n">
        <v>25.78</v>
      </c>
      <c r="F87" s="87" t="s">
        <v>433</v>
      </c>
      <c r="L87" s="82" t="s">
        <v>327</v>
      </c>
      <c r="M87" s="57" t="n">
        <v>18.71</v>
      </c>
      <c r="N87" s="81"/>
      <c r="Q87" s="82" t="s">
        <v>327</v>
      </c>
      <c r="R87" s="84" t="n">
        <v>24.2</v>
      </c>
      <c r="S87" s="81"/>
      <c r="V87" s="82" t="s">
        <v>327</v>
      </c>
      <c r="W87" s="57" t="n">
        <v>25.15</v>
      </c>
      <c r="X87" s="81"/>
    </row>
    <row r="88" customFormat="false" ht="12.75" hidden="false" customHeight="false" outlineLevel="0" collapsed="false">
      <c r="A88" s="82" t="s">
        <v>328</v>
      </c>
      <c r="B88" s="57" t="n">
        <v>12.13</v>
      </c>
      <c r="C88" s="57" t="n">
        <v>13.94</v>
      </c>
      <c r="D88" s="57" t="n">
        <v>16.79</v>
      </c>
      <c r="E88" s="57" t="n">
        <v>27.39</v>
      </c>
      <c r="F88" s="87"/>
      <c r="L88" s="82" t="s">
        <v>328</v>
      </c>
      <c r="M88" s="57" t="n">
        <v>19.67</v>
      </c>
      <c r="N88" s="81"/>
      <c r="O88" s="79" t="s">
        <v>424</v>
      </c>
      <c r="Q88" s="82" t="s">
        <v>328</v>
      </c>
      <c r="R88" s="84" t="n">
        <v>25.83</v>
      </c>
      <c r="S88" s="81"/>
      <c r="T88" s="79" t="s">
        <v>424</v>
      </c>
      <c r="V88" s="82" t="s">
        <v>328</v>
      </c>
      <c r="W88" s="57" t="n">
        <v>27.25</v>
      </c>
      <c r="X88" s="81"/>
      <c r="Y88" s="79" t="s">
        <v>424</v>
      </c>
    </row>
    <row r="89" customFormat="false" ht="12.75" hidden="false" customHeight="false" outlineLevel="0" collapsed="false">
      <c r="A89" s="82" t="s">
        <v>329</v>
      </c>
      <c r="B89" s="57" t="n">
        <v>10.32</v>
      </c>
      <c r="C89" s="57" t="n">
        <v>11.14</v>
      </c>
      <c r="D89" s="57" t="n">
        <v>14.56</v>
      </c>
      <c r="E89" s="57" t="n">
        <v>26.45</v>
      </c>
      <c r="F89" s="87"/>
      <c r="G89" s="83" t="s">
        <v>422</v>
      </c>
      <c r="H89" s="83"/>
      <c r="I89" s="83"/>
      <c r="J89" s="83"/>
      <c r="L89" s="82" t="s">
        <v>329</v>
      </c>
      <c r="M89" s="57" t="n">
        <v>17.83</v>
      </c>
      <c r="N89" s="81"/>
      <c r="O89" s="57" t="n">
        <v>15.8</v>
      </c>
      <c r="Q89" s="82" t="s">
        <v>329</v>
      </c>
      <c r="R89" s="84" t="n">
        <v>23.72</v>
      </c>
      <c r="S89" s="81"/>
      <c r="T89" s="84" t="n">
        <v>21.75</v>
      </c>
      <c r="V89" s="82" t="s">
        <v>329</v>
      </c>
      <c r="W89" s="57" t="n">
        <v>25.29</v>
      </c>
      <c r="X89" s="81"/>
      <c r="Y89" s="57" t="n">
        <v>22.27</v>
      </c>
    </row>
    <row r="90" customFormat="false" ht="12.75" hidden="false" customHeight="false" outlineLevel="0" collapsed="false">
      <c r="A90" s="56"/>
      <c r="B90" s="88" t="s">
        <v>411</v>
      </c>
      <c r="C90" s="89" t="s">
        <v>412</v>
      </c>
      <c r="D90" s="90" t="s">
        <v>413</v>
      </c>
      <c r="E90" s="91" t="s">
        <v>414</v>
      </c>
      <c r="F90" s="87"/>
      <c r="G90" s="71" t="s">
        <v>411</v>
      </c>
      <c r="H90" s="72" t="s">
        <v>412</v>
      </c>
      <c r="I90" s="73" t="s">
        <v>413</v>
      </c>
      <c r="J90" s="74" t="s">
        <v>414</v>
      </c>
      <c r="L90" s="56"/>
      <c r="M90" s="77" t="s">
        <v>416</v>
      </c>
      <c r="N90" s="81"/>
      <c r="Q90" s="56"/>
      <c r="R90" s="79" t="s">
        <v>418</v>
      </c>
      <c r="S90" s="81"/>
      <c r="V90" s="56"/>
      <c r="W90" s="77" t="s">
        <v>420</v>
      </c>
      <c r="X90" s="81"/>
    </row>
    <row r="91" customFormat="false" ht="12.75" hidden="false" customHeight="false" outlineLevel="0" collapsed="false">
      <c r="A91" s="86" t="s">
        <v>330</v>
      </c>
      <c r="B91" s="57" t="n">
        <v>11.45</v>
      </c>
      <c r="C91" s="57" t="n">
        <v>15</v>
      </c>
      <c r="D91" s="57" t="n">
        <v>17.37</v>
      </c>
      <c r="E91" s="57" t="n">
        <v>26.96</v>
      </c>
      <c r="F91" s="87"/>
      <c r="G91" s="57" t="n">
        <v>8.96</v>
      </c>
      <c r="H91" s="57" t="n">
        <v>11.63</v>
      </c>
      <c r="I91" s="57" t="n">
        <v>14.77</v>
      </c>
      <c r="J91" s="57" t="n">
        <v>25.15</v>
      </c>
      <c r="L91" s="86" t="s">
        <v>330</v>
      </c>
      <c r="M91" s="57" t="n">
        <v>20.63</v>
      </c>
      <c r="N91" s="81"/>
      <c r="Q91" s="86" t="s">
        <v>330</v>
      </c>
      <c r="R91" s="84" t="n">
        <v>25.75</v>
      </c>
      <c r="S91" s="81"/>
      <c r="V91" s="86" t="s">
        <v>330</v>
      </c>
      <c r="W91" s="57" t="n">
        <v>26.81</v>
      </c>
      <c r="X91" s="81"/>
    </row>
    <row r="92" customFormat="false" ht="12.75" hidden="false" customHeight="false" outlineLevel="0" collapsed="false">
      <c r="A92" s="86" t="s">
        <v>331</v>
      </c>
      <c r="B92" s="57" t="n">
        <v>9.61</v>
      </c>
      <c r="C92" s="57" t="n">
        <v>10.69</v>
      </c>
      <c r="D92" s="57" t="n">
        <v>13.24</v>
      </c>
      <c r="E92" s="57" t="n">
        <v>25.89</v>
      </c>
      <c r="F92" s="87"/>
      <c r="L92" s="86" t="s">
        <v>331</v>
      </c>
      <c r="M92" s="57" t="n">
        <v>18.99</v>
      </c>
      <c r="N92" s="81"/>
      <c r="Q92" s="86" t="s">
        <v>331</v>
      </c>
      <c r="R92" s="84" t="n">
        <v>23.83</v>
      </c>
      <c r="S92" s="81"/>
      <c r="V92" s="86" t="s">
        <v>331</v>
      </c>
      <c r="W92" s="57" t="n">
        <v>23.92</v>
      </c>
      <c r="X92" s="81"/>
    </row>
    <row r="93" customFormat="false" ht="12.75" hidden="false" customHeight="false" outlineLevel="0" collapsed="false">
      <c r="A93" s="86" t="s">
        <v>332</v>
      </c>
      <c r="B93" s="57" t="n">
        <v>12.48</v>
      </c>
      <c r="C93" s="57" t="n">
        <v>14.63</v>
      </c>
      <c r="D93" s="57" t="n">
        <v>17.63</v>
      </c>
      <c r="E93" s="57" t="n">
        <v>28.52</v>
      </c>
      <c r="F93" s="87"/>
      <c r="L93" s="86" t="s">
        <v>332</v>
      </c>
      <c r="M93" s="57" t="n">
        <v>20.33</v>
      </c>
      <c r="N93" s="81"/>
      <c r="Q93" s="86" t="s">
        <v>332</v>
      </c>
      <c r="R93" s="84" t="n">
        <v>26.75</v>
      </c>
      <c r="S93" s="81"/>
      <c r="V93" s="86" t="s">
        <v>332</v>
      </c>
      <c r="W93" s="57" t="n">
        <v>27.63</v>
      </c>
      <c r="X93" s="81"/>
    </row>
    <row r="94" customFormat="false" ht="12.75" hidden="false" customHeight="false" outlineLevel="0" collapsed="false">
      <c r="A94" s="86" t="s">
        <v>333</v>
      </c>
      <c r="B94" s="57" t="n">
        <v>9.42</v>
      </c>
      <c r="C94" s="57" t="n">
        <v>12.5</v>
      </c>
      <c r="D94" s="57" t="n">
        <v>15.26</v>
      </c>
      <c r="E94" s="57" t="n">
        <v>25.41</v>
      </c>
      <c r="F94" s="87"/>
      <c r="L94" s="86" t="s">
        <v>333</v>
      </c>
      <c r="M94" s="57" t="n">
        <v>19.75</v>
      </c>
      <c r="N94" s="81"/>
      <c r="Q94" s="86" t="s">
        <v>333</v>
      </c>
      <c r="R94" s="84" t="n">
        <v>23.93</v>
      </c>
      <c r="S94" s="81"/>
      <c r="V94" s="86" t="s">
        <v>333</v>
      </c>
      <c r="W94" s="57" t="n">
        <v>25.58</v>
      </c>
      <c r="X94" s="81"/>
    </row>
    <row r="95" customFormat="false" ht="12.75" hidden="false" customHeight="false" outlineLevel="0" collapsed="false">
      <c r="A95" s="86" t="s">
        <v>334</v>
      </c>
      <c r="B95" s="57" t="n">
        <v>8.49</v>
      </c>
      <c r="C95" s="57" t="n">
        <v>11</v>
      </c>
      <c r="D95" s="57" t="n">
        <v>13.36</v>
      </c>
      <c r="E95" s="57" t="n">
        <v>24.93</v>
      </c>
      <c r="F95" s="87"/>
      <c r="L95" s="86" t="s">
        <v>334</v>
      </c>
      <c r="M95" s="57" t="n">
        <v>18.25</v>
      </c>
      <c r="N95" s="81"/>
      <c r="Q95" s="86" t="s">
        <v>334</v>
      </c>
      <c r="R95" s="84" t="n">
        <v>23.56</v>
      </c>
      <c r="S95" s="81"/>
      <c r="V95" s="86" t="s">
        <v>334</v>
      </c>
      <c r="W95" s="57" t="n">
        <v>24.38</v>
      </c>
      <c r="X95" s="81"/>
    </row>
    <row r="96" customFormat="false" ht="12.75" hidden="false" customHeight="false" outlineLevel="0" collapsed="false">
      <c r="A96" s="86" t="s">
        <v>335</v>
      </c>
      <c r="B96" s="57" t="n">
        <v>8.73</v>
      </c>
      <c r="C96" s="57" t="n">
        <v>10.88</v>
      </c>
      <c r="D96" s="57" t="n">
        <v>14.19</v>
      </c>
      <c r="E96" s="57" t="n">
        <v>25.36</v>
      </c>
      <c r="F96" s="87"/>
      <c r="L96" s="86" t="s">
        <v>335</v>
      </c>
      <c r="M96" s="57" t="n">
        <v>19.33</v>
      </c>
      <c r="N96" s="81"/>
      <c r="Q96" s="86" t="s">
        <v>335</v>
      </c>
      <c r="R96" s="84" t="n">
        <v>24.23</v>
      </c>
      <c r="S96" s="81"/>
      <c r="V96" s="86" t="s">
        <v>335</v>
      </c>
      <c r="W96" s="57" t="n">
        <v>24.41</v>
      </c>
      <c r="X96" s="81"/>
    </row>
    <row r="97" customFormat="false" ht="12.75" hidden="false" customHeight="false" outlineLevel="0" collapsed="false">
      <c r="A97" s="86" t="s">
        <v>336</v>
      </c>
      <c r="B97" s="57" t="n">
        <v>8.58</v>
      </c>
      <c r="C97" s="57" t="n">
        <v>11.8</v>
      </c>
      <c r="D97" s="57" t="n">
        <v>14.28</v>
      </c>
      <c r="E97" s="57" t="n">
        <v>24.92</v>
      </c>
      <c r="F97" s="87"/>
      <c r="L97" s="86" t="s">
        <v>336</v>
      </c>
      <c r="M97" s="57" t="n">
        <v>18.2</v>
      </c>
      <c r="N97" s="81"/>
      <c r="Q97" s="86" t="s">
        <v>336</v>
      </c>
      <c r="R97" s="84" t="n">
        <v>23.37</v>
      </c>
      <c r="S97" s="81"/>
      <c r="V97" s="86" t="s">
        <v>336</v>
      </c>
      <c r="W97" s="57" t="n">
        <v>25.09</v>
      </c>
      <c r="X97" s="81"/>
    </row>
    <row r="98" customFormat="false" ht="12.75" hidden="false" customHeight="true" outlineLevel="0" collapsed="false">
      <c r="B98" s="88" t="s">
        <v>411</v>
      </c>
      <c r="C98" s="89" t="s">
        <v>412</v>
      </c>
      <c r="D98" s="90" t="s">
        <v>413</v>
      </c>
      <c r="E98" s="91" t="s">
        <v>414</v>
      </c>
      <c r="F98" s="75" t="s">
        <v>434</v>
      </c>
      <c r="M98" s="77" t="s">
        <v>416</v>
      </c>
      <c r="N98" s="81"/>
      <c r="R98" s="79" t="s">
        <v>418</v>
      </c>
      <c r="S98" s="81"/>
      <c r="W98" s="77" t="s">
        <v>420</v>
      </c>
      <c r="X98" s="81"/>
    </row>
    <row r="99" customFormat="false" ht="12.75" hidden="false" customHeight="false" outlineLevel="0" collapsed="false">
      <c r="A99" s="82" t="s">
        <v>337</v>
      </c>
      <c r="B99" s="57" t="n">
        <v>11.6</v>
      </c>
      <c r="C99" s="57" t="n">
        <v>13.55</v>
      </c>
      <c r="D99" s="57" t="n">
        <v>17.64</v>
      </c>
      <c r="E99" s="57" t="n">
        <v>27.31</v>
      </c>
      <c r="F99" s="75"/>
      <c r="L99" s="82" t="s">
        <v>337</v>
      </c>
      <c r="M99" s="57" t="n">
        <v>20.46</v>
      </c>
      <c r="N99" s="81"/>
      <c r="Q99" s="82" t="s">
        <v>337</v>
      </c>
      <c r="R99" s="84" t="n">
        <v>25.31</v>
      </c>
      <c r="S99" s="81"/>
      <c r="V99" s="82" t="s">
        <v>337</v>
      </c>
      <c r="W99" s="57" t="n">
        <v>26.24</v>
      </c>
      <c r="X99" s="81"/>
    </row>
    <row r="100" customFormat="false" ht="12.75" hidden="false" customHeight="false" outlineLevel="0" collapsed="false">
      <c r="A100" s="82" t="s">
        <v>338</v>
      </c>
      <c r="B100" s="57" t="n">
        <v>8.72</v>
      </c>
      <c r="C100" s="57" t="n">
        <v>10.82</v>
      </c>
      <c r="D100" s="57" t="n">
        <v>14.51</v>
      </c>
      <c r="E100" s="57" t="n">
        <v>25.61</v>
      </c>
      <c r="F100" s="75"/>
      <c r="L100" s="82" t="s">
        <v>338</v>
      </c>
      <c r="M100" s="57" t="n">
        <v>17.72</v>
      </c>
      <c r="N100" s="81"/>
      <c r="Q100" s="82" t="s">
        <v>338</v>
      </c>
      <c r="R100" s="84" t="n">
        <v>22.77</v>
      </c>
      <c r="S100" s="81"/>
      <c r="V100" s="82" t="s">
        <v>338</v>
      </c>
      <c r="W100" s="57" t="n">
        <v>23.25</v>
      </c>
      <c r="X100" s="81"/>
    </row>
    <row r="101" customFormat="false" ht="12.75" hidden="false" customHeight="false" outlineLevel="0" collapsed="false">
      <c r="A101" s="82" t="s">
        <v>339</v>
      </c>
      <c r="B101" s="57" t="n">
        <v>9.86</v>
      </c>
      <c r="C101" s="57" t="n">
        <v>11.04</v>
      </c>
      <c r="D101" s="57" t="n">
        <v>16.19</v>
      </c>
      <c r="E101" s="57" t="n">
        <v>26.95</v>
      </c>
      <c r="F101" s="75"/>
      <c r="G101" s="83" t="s">
        <v>422</v>
      </c>
      <c r="H101" s="83"/>
      <c r="I101" s="83"/>
      <c r="J101" s="83"/>
      <c r="L101" s="82" t="s">
        <v>339</v>
      </c>
      <c r="M101" s="57" t="n">
        <v>17.43</v>
      </c>
      <c r="N101" s="81"/>
      <c r="Q101" s="82" t="s">
        <v>339</v>
      </c>
      <c r="R101" s="84" t="n">
        <v>23.07</v>
      </c>
      <c r="S101" s="81"/>
      <c r="V101" s="82" t="s">
        <v>339</v>
      </c>
      <c r="W101" s="57" t="n">
        <v>24.12</v>
      </c>
      <c r="X101" s="81"/>
    </row>
    <row r="102" customFormat="false" ht="12.75" hidden="false" customHeight="false" outlineLevel="0" collapsed="false">
      <c r="A102" s="82" t="s">
        <v>340</v>
      </c>
      <c r="B102" s="57" t="n">
        <v>9.09</v>
      </c>
      <c r="C102" s="57" t="n">
        <v>11.28</v>
      </c>
      <c r="D102" s="57" t="n">
        <v>15.2</v>
      </c>
      <c r="E102" s="57" t="n">
        <v>25.88</v>
      </c>
      <c r="F102" s="75"/>
      <c r="G102" s="71" t="s">
        <v>411</v>
      </c>
      <c r="H102" s="72" t="s">
        <v>412</v>
      </c>
      <c r="I102" s="73" t="s">
        <v>413</v>
      </c>
      <c r="J102" s="74" t="s">
        <v>414</v>
      </c>
      <c r="L102" s="82" t="s">
        <v>340</v>
      </c>
      <c r="M102" s="57" t="n">
        <v>18.99</v>
      </c>
      <c r="N102" s="81"/>
      <c r="Q102" s="82" t="s">
        <v>340</v>
      </c>
      <c r="R102" s="84" t="n">
        <v>23.83</v>
      </c>
      <c r="S102" s="81"/>
      <c r="V102" s="82" t="s">
        <v>340</v>
      </c>
      <c r="W102" s="57" t="n">
        <v>24.76</v>
      </c>
      <c r="X102" s="81"/>
    </row>
    <row r="103" customFormat="false" ht="12.75" hidden="false" customHeight="false" outlineLevel="0" collapsed="false">
      <c r="A103" s="82" t="s">
        <v>341</v>
      </c>
      <c r="B103" s="57" t="n">
        <v>10.02</v>
      </c>
      <c r="C103" s="57" t="n">
        <v>12.05</v>
      </c>
      <c r="D103" s="57" t="n">
        <v>16.12</v>
      </c>
      <c r="E103" s="57" t="n">
        <v>26.64</v>
      </c>
      <c r="F103" s="75"/>
      <c r="G103" s="57" t="n">
        <v>9.6</v>
      </c>
      <c r="H103" s="57" t="n">
        <v>11.87</v>
      </c>
      <c r="I103" s="57" t="n">
        <v>14.91</v>
      </c>
      <c r="J103" s="57" t="n">
        <v>25.32</v>
      </c>
      <c r="L103" s="82" t="s">
        <v>341</v>
      </c>
      <c r="M103" s="57" t="n">
        <v>18.47</v>
      </c>
      <c r="N103" s="81"/>
      <c r="Q103" s="82" t="s">
        <v>341</v>
      </c>
      <c r="R103" s="84" t="n">
        <v>23.99</v>
      </c>
      <c r="S103" s="81"/>
      <c r="V103" s="82" t="s">
        <v>341</v>
      </c>
      <c r="W103" s="57" t="n">
        <v>25.6</v>
      </c>
      <c r="X103" s="81"/>
    </row>
    <row r="104" customFormat="false" ht="12.75" hidden="false" customHeight="false" outlineLevel="0" collapsed="false">
      <c r="A104" s="82" t="s">
        <v>342</v>
      </c>
      <c r="B104" s="57" t="n">
        <v>9.21</v>
      </c>
      <c r="C104" s="57" t="n">
        <v>12.39</v>
      </c>
      <c r="D104" s="57" t="n">
        <v>15.74</v>
      </c>
      <c r="E104" s="57" t="n">
        <v>26.61</v>
      </c>
      <c r="F104" s="75"/>
      <c r="L104" s="82" t="s">
        <v>342</v>
      </c>
      <c r="M104" s="57" t="n">
        <v>18.78</v>
      </c>
      <c r="N104" s="81"/>
      <c r="Q104" s="82" t="s">
        <v>342</v>
      </c>
      <c r="R104" s="84" t="n">
        <v>24.54</v>
      </c>
      <c r="S104" s="81"/>
      <c r="V104" s="82" t="s">
        <v>342</v>
      </c>
      <c r="W104" s="57" t="n">
        <v>26.2</v>
      </c>
      <c r="X104" s="81"/>
    </row>
    <row r="105" customFormat="false" ht="12.75" hidden="false" customHeight="false" outlineLevel="0" collapsed="false">
      <c r="A105" s="82" t="s">
        <v>343</v>
      </c>
      <c r="B105" s="57" t="n">
        <v>8.95</v>
      </c>
      <c r="C105" s="57" t="n">
        <v>10.8</v>
      </c>
      <c r="D105" s="57" t="n">
        <v>14.13</v>
      </c>
      <c r="E105" s="57" t="n">
        <v>25.79</v>
      </c>
      <c r="F105" s="75"/>
      <c r="L105" s="82" t="s">
        <v>343</v>
      </c>
      <c r="M105" s="57" t="n">
        <v>15.05</v>
      </c>
      <c r="N105" s="81"/>
      <c r="Q105" s="82" t="s">
        <v>343</v>
      </c>
      <c r="R105" s="84" t="n">
        <v>22.47</v>
      </c>
      <c r="S105" s="81"/>
      <c r="V105" s="82" t="s">
        <v>343</v>
      </c>
      <c r="W105" s="57" t="n">
        <v>24.05</v>
      </c>
      <c r="X105" s="81"/>
    </row>
    <row r="106" customFormat="false" ht="12.75" hidden="false" customHeight="false" outlineLevel="0" collapsed="false">
      <c r="A106" s="56"/>
      <c r="B106" s="88" t="s">
        <v>411</v>
      </c>
      <c r="C106" s="89" t="s">
        <v>412</v>
      </c>
      <c r="D106" s="90" t="s">
        <v>413</v>
      </c>
      <c r="E106" s="91" t="s">
        <v>414</v>
      </c>
      <c r="F106" s="75"/>
      <c r="L106" s="56"/>
      <c r="M106" s="77" t="s">
        <v>416</v>
      </c>
      <c r="N106" s="81"/>
      <c r="Q106" s="56"/>
      <c r="R106" s="79" t="s">
        <v>418</v>
      </c>
      <c r="S106" s="81"/>
      <c r="V106" s="56"/>
      <c r="W106" s="77" t="s">
        <v>420</v>
      </c>
      <c r="X106" s="81"/>
    </row>
    <row r="107" customFormat="false" ht="12.75" hidden="false" customHeight="false" outlineLevel="0" collapsed="false">
      <c r="A107" s="86" t="s">
        <v>344</v>
      </c>
      <c r="B107" s="57" t="n">
        <v>9.43</v>
      </c>
      <c r="C107" s="57" t="n">
        <v>12.15</v>
      </c>
      <c r="D107" s="57" t="n">
        <v>15.28</v>
      </c>
      <c r="E107" s="57" t="n">
        <v>26.19</v>
      </c>
      <c r="F107" s="75"/>
      <c r="L107" s="86" t="s">
        <v>344</v>
      </c>
      <c r="M107" s="57" t="n">
        <v>16.21</v>
      </c>
      <c r="N107" s="81"/>
      <c r="Q107" s="86" t="s">
        <v>344</v>
      </c>
      <c r="R107" s="84" t="n">
        <v>23.46</v>
      </c>
      <c r="S107" s="81"/>
      <c r="V107" s="86" t="s">
        <v>344</v>
      </c>
      <c r="W107" s="57" t="n">
        <v>24.83</v>
      </c>
      <c r="X107" s="81"/>
    </row>
    <row r="108" customFormat="false" ht="12.75" hidden="false" customHeight="false" outlineLevel="0" collapsed="false">
      <c r="A108" s="86" t="s">
        <v>345</v>
      </c>
      <c r="B108" s="57" t="n">
        <v>25.4</v>
      </c>
      <c r="C108" s="57" t="s">
        <v>51</v>
      </c>
      <c r="D108" s="57" t="n">
        <v>23.07</v>
      </c>
      <c r="E108" s="57" t="n">
        <v>23.61</v>
      </c>
      <c r="F108" s="75"/>
      <c r="L108" s="86" t="s">
        <v>345</v>
      </c>
      <c r="M108" s="57" t="n">
        <v>26.05</v>
      </c>
      <c r="N108" s="81"/>
      <c r="Q108" s="86" t="s">
        <v>345</v>
      </c>
      <c r="R108" s="58" t="n">
        <v>666</v>
      </c>
      <c r="S108" s="81"/>
      <c r="V108" s="86" t="s">
        <v>345</v>
      </c>
      <c r="W108" s="57" t="n">
        <v>666</v>
      </c>
      <c r="X108" s="81"/>
    </row>
    <row r="109" customFormat="false" ht="12.75" hidden="false" customHeight="false" outlineLevel="0" collapsed="false">
      <c r="A109" s="86" t="s">
        <v>346</v>
      </c>
      <c r="B109" s="57" t="n">
        <v>11.91</v>
      </c>
      <c r="C109" s="57" t="n">
        <v>14.19</v>
      </c>
      <c r="D109" s="57" t="n">
        <v>18.16</v>
      </c>
      <c r="E109" s="57" t="n">
        <v>26.87</v>
      </c>
      <c r="F109" s="75"/>
      <c r="L109" s="86" t="s">
        <v>346</v>
      </c>
      <c r="M109" s="57" t="n">
        <v>17.98</v>
      </c>
      <c r="N109" s="81"/>
      <c r="Q109" s="86" t="s">
        <v>346</v>
      </c>
      <c r="R109" s="84" t="n">
        <v>25.45</v>
      </c>
      <c r="S109" s="81"/>
      <c r="V109" s="86" t="s">
        <v>346</v>
      </c>
      <c r="W109" s="57" t="n">
        <v>28</v>
      </c>
      <c r="X109" s="81"/>
    </row>
    <row r="110" customFormat="false" ht="12.75" hidden="false" customHeight="true" outlineLevel="0" collapsed="false">
      <c r="A110" s="86" t="s">
        <v>347</v>
      </c>
      <c r="B110" s="57" t="n">
        <v>11.53</v>
      </c>
      <c r="C110" s="57" t="n">
        <v>13.03</v>
      </c>
      <c r="D110" s="57" t="n">
        <v>17.79</v>
      </c>
      <c r="E110" s="57" t="n">
        <v>27.41</v>
      </c>
      <c r="F110" s="87" t="s">
        <v>435</v>
      </c>
      <c r="L110" s="86" t="s">
        <v>347</v>
      </c>
      <c r="M110" s="57" t="n">
        <v>16.19</v>
      </c>
      <c r="N110" s="81"/>
      <c r="Q110" s="86" t="s">
        <v>347</v>
      </c>
      <c r="R110" s="84" t="n">
        <v>23.37</v>
      </c>
      <c r="S110" s="81"/>
      <c r="V110" s="86" t="s">
        <v>347</v>
      </c>
      <c r="W110" s="57" t="n">
        <v>27.32</v>
      </c>
      <c r="X110" s="81"/>
    </row>
    <row r="111" customFormat="false" ht="12.75" hidden="false" customHeight="false" outlineLevel="0" collapsed="false">
      <c r="A111" s="86" t="s">
        <v>348</v>
      </c>
      <c r="B111" s="57" t="n">
        <v>11.42</v>
      </c>
      <c r="C111" s="57" t="n">
        <v>14.97</v>
      </c>
      <c r="D111" s="57" t="n">
        <v>18.88</v>
      </c>
      <c r="E111" s="57" t="n">
        <v>27.99</v>
      </c>
      <c r="F111" s="87"/>
      <c r="L111" s="86" t="s">
        <v>348</v>
      </c>
      <c r="M111" s="57" t="n">
        <v>19.26</v>
      </c>
      <c r="N111" s="81"/>
      <c r="Q111" s="86" t="s">
        <v>348</v>
      </c>
      <c r="R111" s="84" t="n">
        <v>24.11</v>
      </c>
      <c r="S111" s="81"/>
      <c r="V111" s="86" t="s">
        <v>348</v>
      </c>
      <c r="W111" s="57" t="n">
        <v>26.88</v>
      </c>
      <c r="X111" s="81"/>
    </row>
    <row r="112" customFormat="false" ht="12.75" hidden="false" customHeight="false" outlineLevel="0" collapsed="false">
      <c r="A112" s="86" t="s">
        <v>349</v>
      </c>
      <c r="B112" s="57" t="n">
        <v>11.32</v>
      </c>
      <c r="C112" s="57" t="n">
        <v>14.95</v>
      </c>
      <c r="D112" s="57" t="n">
        <v>18.21</v>
      </c>
      <c r="E112" s="57" t="n">
        <v>27.91</v>
      </c>
      <c r="F112" s="87"/>
      <c r="L112" s="86" t="s">
        <v>349</v>
      </c>
      <c r="M112" s="57" t="n">
        <v>21.11</v>
      </c>
      <c r="N112" s="81"/>
      <c r="Q112" s="86" t="s">
        <v>349</v>
      </c>
      <c r="R112" s="84" t="n">
        <v>24.51</v>
      </c>
      <c r="S112" s="81"/>
      <c r="V112" s="86" t="s">
        <v>349</v>
      </c>
      <c r="W112" s="57" t="n">
        <v>28.31</v>
      </c>
      <c r="X112" s="81"/>
    </row>
    <row r="113" customFormat="false" ht="12.75" hidden="false" customHeight="false" outlineLevel="0" collapsed="false">
      <c r="A113" s="86" t="s">
        <v>350</v>
      </c>
      <c r="B113" s="57" t="n">
        <v>10.7</v>
      </c>
      <c r="C113" s="57" t="n">
        <v>13.65</v>
      </c>
      <c r="D113" s="57" t="n">
        <v>16.66</v>
      </c>
      <c r="E113" s="57" t="n">
        <v>27.15</v>
      </c>
      <c r="F113" s="87"/>
      <c r="G113" s="83" t="s">
        <v>422</v>
      </c>
      <c r="H113" s="83"/>
      <c r="I113" s="83"/>
      <c r="J113" s="83"/>
      <c r="L113" s="86" t="s">
        <v>350</v>
      </c>
      <c r="M113" s="57" t="n">
        <v>19.99</v>
      </c>
      <c r="N113" s="81"/>
      <c r="Q113" s="86" t="s">
        <v>350</v>
      </c>
      <c r="R113" s="84" t="n">
        <v>25.03</v>
      </c>
      <c r="S113" s="81"/>
      <c r="V113" s="86" t="s">
        <v>350</v>
      </c>
      <c r="W113" s="57" t="n">
        <v>27.9</v>
      </c>
      <c r="X113" s="81"/>
    </row>
    <row r="114" customFormat="false" ht="12.75" hidden="false" customHeight="false" outlineLevel="0" collapsed="false">
      <c r="A114" s="56"/>
      <c r="B114" s="88" t="s">
        <v>411</v>
      </c>
      <c r="C114" s="89" t="s">
        <v>412</v>
      </c>
      <c r="D114" s="90" t="s">
        <v>413</v>
      </c>
      <c r="E114" s="91" t="s">
        <v>414</v>
      </c>
      <c r="F114" s="87"/>
      <c r="G114" s="71" t="s">
        <v>411</v>
      </c>
      <c r="H114" s="72" t="s">
        <v>412</v>
      </c>
      <c r="I114" s="73" t="s">
        <v>413</v>
      </c>
      <c r="J114" s="74" t="s">
        <v>414</v>
      </c>
      <c r="L114" s="56"/>
      <c r="M114" s="77" t="s">
        <v>416</v>
      </c>
      <c r="N114" s="81"/>
      <c r="Q114" s="56"/>
      <c r="R114" s="79" t="s">
        <v>418</v>
      </c>
      <c r="S114" s="81"/>
      <c r="V114" s="56"/>
      <c r="W114" s="77" t="s">
        <v>420</v>
      </c>
      <c r="X114" s="81"/>
    </row>
    <row r="115" customFormat="false" ht="12.75" hidden="false" customHeight="false" outlineLevel="0" collapsed="false">
      <c r="A115" s="82" t="s">
        <v>351</v>
      </c>
      <c r="B115" s="57" t="n">
        <v>9.48</v>
      </c>
      <c r="C115" s="57" t="n">
        <v>12.28</v>
      </c>
      <c r="D115" s="57" t="n">
        <v>15.28</v>
      </c>
      <c r="E115" s="57" t="n">
        <v>25.61</v>
      </c>
      <c r="F115" s="87"/>
      <c r="G115" s="57" t="n">
        <v>9.67</v>
      </c>
      <c r="H115" s="57" t="n">
        <v>11.94</v>
      </c>
      <c r="I115" s="57" t="n">
        <v>14.79</v>
      </c>
      <c r="J115" s="57" t="n">
        <v>25.37</v>
      </c>
      <c r="L115" s="82" t="s">
        <v>351</v>
      </c>
      <c r="M115" s="57" t="n">
        <v>18.34</v>
      </c>
      <c r="N115" s="81"/>
      <c r="Q115" s="82" t="s">
        <v>351</v>
      </c>
      <c r="R115" s="84" t="n">
        <v>24.74</v>
      </c>
      <c r="S115" s="81"/>
      <c r="V115" s="82" t="s">
        <v>351</v>
      </c>
      <c r="W115" s="57" t="n">
        <v>25.56</v>
      </c>
      <c r="X115" s="81"/>
    </row>
    <row r="116" customFormat="false" ht="12.75" hidden="false" customHeight="false" outlineLevel="0" collapsed="false">
      <c r="A116" s="82" t="s">
        <v>352</v>
      </c>
      <c r="B116" s="57" t="n">
        <v>8.77</v>
      </c>
      <c r="C116" s="57" t="n">
        <v>11.33</v>
      </c>
      <c r="D116" s="57" t="n">
        <v>14.38</v>
      </c>
      <c r="E116" s="57" t="n">
        <v>25.45</v>
      </c>
      <c r="F116" s="87"/>
      <c r="L116" s="82" t="s">
        <v>352</v>
      </c>
      <c r="M116" s="57" t="n">
        <v>15.83</v>
      </c>
      <c r="N116" s="81"/>
      <c r="Q116" s="82" t="s">
        <v>352</v>
      </c>
      <c r="R116" s="84" t="n">
        <v>22.2</v>
      </c>
      <c r="S116" s="81"/>
      <c r="V116" s="82" t="s">
        <v>352</v>
      </c>
      <c r="W116" s="57" t="n">
        <v>22.6</v>
      </c>
      <c r="X116" s="81"/>
    </row>
    <row r="117" customFormat="false" ht="12.75" hidden="false" customHeight="true" outlineLevel="0" collapsed="false">
      <c r="A117" s="82" t="s">
        <v>353</v>
      </c>
      <c r="B117" s="57" t="n">
        <v>9.41</v>
      </c>
      <c r="C117" s="57" t="n">
        <v>12.64</v>
      </c>
      <c r="D117" s="57" t="n">
        <v>15.67</v>
      </c>
      <c r="E117" s="57" t="n">
        <v>26.07</v>
      </c>
      <c r="F117" s="87"/>
      <c r="L117" s="82" t="s">
        <v>353</v>
      </c>
      <c r="M117" s="57" t="n">
        <v>16.64</v>
      </c>
      <c r="N117" s="78" t="s">
        <v>436</v>
      </c>
      <c r="Q117" s="82" t="s">
        <v>353</v>
      </c>
      <c r="R117" s="84" t="n">
        <v>21.84</v>
      </c>
      <c r="S117" s="81" t="s">
        <v>437</v>
      </c>
      <c r="V117" s="82" t="s">
        <v>353</v>
      </c>
      <c r="W117" s="57" t="n">
        <v>23.56</v>
      </c>
      <c r="X117" s="81" t="s">
        <v>437</v>
      </c>
    </row>
    <row r="118" customFormat="false" ht="12.75" hidden="false" customHeight="false" outlineLevel="0" collapsed="false">
      <c r="A118" s="82" t="s">
        <v>354</v>
      </c>
      <c r="B118" s="57" t="n">
        <v>9.47</v>
      </c>
      <c r="C118" s="57" t="n">
        <v>12.56</v>
      </c>
      <c r="D118" s="57" t="n">
        <v>15.63</v>
      </c>
      <c r="E118" s="57" t="n">
        <v>25.94</v>
      </c>
      <c r="F118" s="87"/>
      <c r="L118" s="82" t="s">
        <v>354</v>
      </c>
      <c r="M118" s="57" t="n">
        <v>18.55</v>
      </c>
      <c r="N118" s="78"/>
      <c r="Q118" s="82" t="s">
        <v>354</v>
      </c>
      <c r="R118" s="84" t="n">
        <v>22.24</v>
      </c>
      <c r="S118" s="81"/>
      <c r="V118" s="82" t="s">
        <v>354</v>
      </c>
      <c r="W118" s="57" t="n">
        <v>24.72</v>
      </c>
      <c r="X118" s="81"/>
    </row>
    <row r="119" customFormat="false" ht="12.75" hidden="false" customHeight="false" outlineLevel="0" collapsed="false">
      <c r="A119" s="82" t="s">
        <v>355</v>
      </c>
      <c r="B119" s="57" t="n">
        <v>10.95</v>
      </c>
      <c r="C119" s="57" t="n">
        <v>14.25</v>
      </c>
      <c r="D119" s="57" t="n">
        <v>17.55</v>
      </c>
      <c r="E119" s="57" t="n">
        <v>26.87</v>
      </c>
      <c r="F119" s="87"/>
      <c r="L119" s="82" t="s">
        <v>355</v>
      </c>
      <c r="M119" s="57" t="n">
        <v>14.53</v>
      </c>
      <c r="N119" s="78"/>
      <c r="Q119" s="82" t="s">
        <v>355</v>
      </c>
      <c r="R119" s="84" t="n">
        <v>19.9</v>
      </c>
      <c r="S119" s="81"/>
      <c r="V119" s="82" t="s">
        <v>355</v>
      </c>
      <c r="W119" s="57" t="n">
        <v>21.62</v>
      </c>
      <c r="X119" s="81"/>
    </row>
    <row r="120" customFormat="false" ht="12.75" hidden="false" customHeight="false" outlineLevel="0" collapsed="false">
      <c r="A120" s="82" t="s">
        <v>356</v>
      </c>
      <c r="B120" s="57" t="n">
        <v>11</v>
      </c>
      <c r="C120" s="57" t="n">
        <v>14.32</v>
      </c>
      <c r="D120" s="57" t="n">
        <v>17.42</v>
      </c>
      <c r="E120" s="57" t="n">
        <v>27.04</v>
      </c>
      <c r="F120" s="87"/>
      <c r="L120" s="82" t="s">
        <v>356</v>
      </c>
      <c r="M120" s="57" t="n">
        <v>19.51</v>
      </c>
      <c r="N120" s="78"/>
      <c r="Q120" s="82" t="s">
        <v>356</v>
      </c>
      <c r="R120" s="84" t="n">
        <v>24.18</v>
      </c>
      <c r="S120" s="81"/>
      <c r="V120" s="82" t="s">
        <v>356</v>
      </c>
      <c r="W120" s="57" t="n">
        <v>27.02</v>
      </c>
      <c r="X120" s="81"/>
    </row>
    <row r="121" customFormat="false" ht="12.75" hidden="false" customHeight="true" outlineLevel="0" collapsed="false">
      <c r="A121" s="97"/>
      <c r="B121" s="88" t="s">
        <v>411</v>
      </c>
      <c r="C121" s="89" t="s">
        <v>412</v>
      </c>
      <c r="D121" s="90" t="s">
        <v>413</v>
      </c>
      <c r="E121" s="91" t="s">
        <v>414</v>
      </c>
      <c r="F121" s="75" t="s">
        <v>438</v>
      </c>
      <c r="L121" s="97"/>
      <c r="M121" s="77" t="s">
        <v>416</v>
      </c>
      <c r="N121" s="78"/>
      <c r="Q121" s="97"/>
      <c r="R121" s="79" t="s">
        <v>418</v>
      </c>
      <c r="S121" s="81"/>
      <c r="V121" s="97"/>
      <c r="W121" s="77" t="s">
        <v>420</v>
      </c>
      <c r="X121" s="81"/>
    </row>
    <row r="122" customFormat="false" ht="12.75" hidden="false" customHeight="false" outlineLevel="0" collapsed="false">
      <c r="A122" s="86" t="s">
        <v>357</v>
      </c>
      <c r="B122" s="57" t="n">
        <v>11.48</v>
      </c>
      <c r="C122" s="57" t="n">
        <v>14.88</v>
      </c>
      <c r="D122" s="57" t="n">
        <v>18.4</v>
      </c>
      <c r="E122" s="57" t="n">
        <v>27.63</v>
      </c>
      <c r="F122" s="75"/>
      <c r="L122" s="86" t="s">
        <v>357</v>
      </c>
      <c r="M122" s="57" t="n">
        <v>17.77</v>
      </c>
      <c r="N122" s="78"/>
      <c r="Q122" s="86" t="s">
        <v>357</v>
      </c>
      <c r="R122" s="84" t="n">
        <v>21.17</v>
      </c>
      <c r="S122" s="81"/>
      <c r="V122" s="86" t="s">
        <v>357</v>
      </c>
      <c r="W122" s="57" t="n">
        <v>22.8</v>
      </c>
      <c r="X122" s="81"/>
    </row>
    <row r="123" customFormat="false" ht="12.75" hidden="false" customHeight="false" outlineLevel="0" collapsed="false">
      <c r="A123" s="86" t="s">
        <v>358</v>
      </c>
      <c r="B123" s="57" t="n">
        <v>11.75</v>
      </c>
      <c r="C123" s="57" t="n">
        <v>12.86</v>
      </c>
      <c r="D123" s="57" t="n">
        <v>16.77</v>
      </c>
      <c r="E123" s="57" t="n">
        <v>25.88</v>
      </c>
      <c r="F123" s="75"/>
      <c r="L123" s="86" t="s">
        <v>358</v>
      </c>
      <c r="M123" s="57" t="n">
        <v>17.34</v>
      </c>
      <c r="N123" s="78"/>
      <c r="Q123" s="86" t="s">
        <v>358</v>
      </c>
      <c r="R123" s="84" t="n">
        <v>22.82</v>
      </c>
      <c r="S123" s="81"/>
      <c r="V123" s="86" t="s">
        <v>358</v>
      </c>
      <c r="W123" s="57" t="n">
        <v>24.51</v>
      </c>
      <c r="X123" s="81"/>
    </row>
    <row r="124" customFormat="false" ht="12.75" hidden="false" customHeight="false" outlineLevel="0" collapsed="false">
      <c r="A124" s="86" t="s">
        <v>359</v>
      </c>
      <c r="B124" s="57" t="n">
        <v>10.16</v>
      </c>
      <c r="C124" s="57" t="n">
        <v>12.04</v>
      </c>
      <c r="D124" s="57" t="n">
        <v>15.61</v>
      </c>
      <c r="E124" s="57" t="n">
        <v>26.52</v>
      </c>
      <c r="F124" s="75"/>
      <c r="G124" s="83" t="s">
        <v>422</v>
      </c>
      <c r="H124" s="83"/>
      <c r="I124" s="83"/>
      <c r="J124" s="83"/>
      <c r="L124" s="86" t="s">
        <v>359</v>
      </c>
      <c r="M124" s="57" t="n">
        <v>16.07</v>
      </c>
      <c r="N124" s="78"/>
      <c r="Q124" s="86" t="s">
        <v>359</v>
      </c>
      <c r="R124" s="84" t="n">
        <v>22.1</v>
      </c>
      <c r="S124" s="81"/>
      <c r="V124" s="86" t="s">
        <v>359</v>
      </c>
      <c r="W124" s="57" t="n">
        <v>23.8</v>
      </c>
      <c r="X124" s="81"/>
    </row>
    <row r="125" customFormat="false" ht="12.75" hidden="false" customHeight="false" outlineLevel="0" collapsed="false">
      <c r="A125" s="86" t="s">
        <v>360</v>
      </c>
      <c r="B125" s="57" t="n">
        <v>8.67</v>
      </c>
      <c r="C125" s="57" t="n">
        <v>12.26</v>
      </c>
      <c r="D125" s="57" t="n">
        <v>15.53</v>
      </c>
      <c r="E125" s="57" t="n">
        <v>24.99</v>
      </c>
      <c r="F125" s="75"/>
      <c r="G125" s="71" t="s">
        <v>411</v>
      </c>
      <c r="H125" s="72" t="s">
        <v>412</v>
      </c>
      <c r="I125" s="73" t="s">
        <v>413</v>
      </c>
      <c r="J125" s="74" t="s">
        <v>414</v>
      </c>
      <c r="L125" s="86" t="s">
        <v>360</v>
      </c>
      <c r="M125" s="57" t="n">
        <v>16.29</v>
      </c>
      <c r="N125" s="78"/>
      <c r="Q125" s="86" t="s">
        <v>360</v>
      </c>
      <c r="R125" s="84" t="n">
        <v>21.79</v>
      </c>
      <c r="S125" s="81"/>
      <c r="V125" s="86" t="s">
        <v>360</v>
      </c>
      <c r="W125" s="57" t="n">
        <v>23.74</v>
      </c>
      <c r="X125" s="81"/>
    </row>
    <row r="126" customFormat="false" ht="12.75" hidden="false" customHeight="false" outlineLevel="0" collapsed="false">
      <c r="A126" s="86" t="s">
        <v>361</v>
      </c>
      <c r="B126" s="57" t="n">
        <v>8.49</v>
      </c>
      <c r="C126" s="57" t="n">
        <v>11.88</v>
      </c>
      <c r="D126" s="57" t="n">
        <v>15.39</v>
      </c>
      <c r="E126" s="57" t="n">
        <v>25.29</v>
      </c>
      <c r="F126" s="75"/>
      <c r="G126" s="57" t="n">
        <v>9.74</v>
      </c>
      <c r="H126" s="57" t="n">
        <v>12.08</v>
      </c>
      <c r="I126" s="57" t="n">
        <v>15</v>
      </c>
      <c r="J126" s="57" t="n">
        <v>25.48</v>
      </c>
      <c r="L126" s="86" t="s">
        <v>361</v>
      </c>
      <c r="M126" s="57" t="n">
        <v>15.83</v>
      </c>
      <c r="N126" s="78"/>
      <c r="Q126" s="86" t="s">
        <v>361</v>
      </c>
      <c r="R126" s="84" t="n">
        <v>20.35</v>
      </c>
      <c r="S126" s="81"/>
      <c r="V126" s="86" t="s">
        <v>361</v>
      </c>
      <c r="W126" s="57" t="n">
        <v>22.99</v>
      </c>
      <c r="X126" s="81"/>
    </row>
    <row r="127" customFormat="false" ht="12.75" hidden="false" customHeight="false" outlineLevel="0" collapsed="false">
      <c r="A127" s="86" t="s">
        <v>362</v>
      </c>
      <c r="B127" s="57" t="n">
        <v>8.75</v>
      </c>
      <c r="C127" s="57" t="n">
        <v>12.53</v>
      </c>
      <c r="D127" s="57" t="n">
        <v>15.74</v>
      </c>
      <c r="E127" s="57" t="n">
        <v>25.66</v>
      </c>
      <c r="F127" s="75"/>
      <c r="L127" s="86" t="s">
        <v>362</v>
      </c>
      <c r="M127" s="57" t="n">
        <v>16.1</v>
      </c>
      <c r="N127" s="78"/>
      <c r="Q127" s="86" t="s">
        <v>362</v>
      </c>
      <c r="R127" s="58" t="n">
        <v>21.19</v>
      </c>
      <c r="S127" s="81"/>
      <c r="V127" s="86" t="s">
        <v>362</v>
      </c>
      <c r="W127" s="57" t="n">
        <v>23.49</v>
      </c>
      <c r="X127" s="81"/>
    </row>
    <row r="128" customFormat="false" ht="12.75" hidden="false" customHeight="true" outlineLevel="0" collapsed="false">
      <c r="A128" s="56"/>
      <c r="B128" s="88" t="s">
        <v>411</v>
      </c>
      <c r="C128" s="89" t="s">
        <v>412</v>
      </c>
      <c r="D128" s="90" t="s">
        <v>413</v>
      </c>
      <c r="E128" s="91" t="s">
        <v>414</v>
      </c>
      <c r="F128" s="75"/>
      <c r="L128" s="56"/>
      <c r="M128" s="77" t="s">
        <v>416</v>
      </c>
      <c r="N128" s="78"/>
      <c r="Q128" s="56"/>
      <c r="R128" s="77" t="s">
        <v>418</v>
      </c>
      <c r="S128" s="81" t="s">
        <v>439</v>
      </c>
      <c r="V128" s="56"/>
      <c r="W128" s="77" t="s">
        <v>420</v>
      </c>
      <c r="X128" s="81" t="s">
        <v>439</v>
      </c>
    </row>
    <row r="129" customFormat="false" ht="12.75" hidden="false" customHeight="false" outlineLevel="0" collapsed="false">
      <c r="A129" s="82" t="s">
        <v>363</v>
      </c>
      <c r="B129" s="57" t="n">
        <v>9.79</v>
      </c>
      <c r="C129" s="57" t="n">
        <v>11.59</v>
      </c>
      <c r="D129" s="57" t="n">
        <v>14.55</v>
      </c>
      <c r="E129" s="57" t="n">
        <v>26.16</v>
      </c>
      <c r="F129" s="75"/>
      <c r="L129" s="82" t="s">
        <v>363</v>
      </c>
      <c r="M129" s="57" t="n">
        <v>18.62</v>
      </c>
      <c r="N129" s="78"/>
      <c r="Q129" s="82" t="s">
        <v>363</v>
      </c>
      <c r="R129" s="57" t="n">
        <v>21.72</v>
      </c>
      <c r="S129" s="81"/>
      <c r="V129" s="82" t="s">
        <v>363</v>
      </c>
      <c r="W129" s="57" t="n">
        <v>23.65</v>
      </c>
      <c r="X129" s="81"/>
    </row>
    <row r="130" customFormat="false" ht="12.75" hidden="false" customHeight="false" outlineLevel="0" collapsed="false">
      <c r="A130" s="82" t="s">
        <v>364</v>
      </c>
      <c r="B130" s="57" t="n">
        <v>8.96</v>
      </c>
      <c r="C130" s="57" t="n">
        <v>11.38</v>
      </c>
      <c r="D130" s="57" t="n">
        <v>14.15</v>
      </c>
      <c r="E130" s="57" t="n">
        <v>25.1</v>
      </c>
      <c r="F130" s="75"/>
      <c r="L130" s="82" t="s">
        <v>364</v>
      </c>
      <c r="M130" s="57" t="n">
        <v>18.28</v>
      </c>
      <c r="N130" s="78"/>
      <c r="Q130" s="82" t="s">
        <v>364</v>
      </c>
      <c r="R130" s="57" t="n">
        <v>22.06</v>
      </c>
      <c r="S130" s="81"/>
      <c r="V130" s="82" t="s">
        <v>364</v>
      </c>
      <c r="W130" s="57" t="n">
        <v>23.37</v>
      </c>
      <c r="X130" s="81"/>
    </row>
    <row r="131" customFormat="false" ht="12.75" hidden="false" customHeight="false" outlineLevel="0" collapsed="false">
      <c r="A131" s="82" t="s">
        <v>365</v>
      </c>
      <c r="B131" s="57" t="n">
        <v>12.3</v>
      </c>
      <c r="C131" s="57" t="n">
        <v>14.03</v>
      </c>
      <c r="D131" s="57" t="n">
        <v>17.35</v>
      </c>
      <c r="E131" s="57" t="n">
        <v>27.22</v>
      </c>
      <c r="F131" s="75"/>
      <c r="L131" s="82" t="s">
        <v>365</v>
      </c>
      <c r="M131" s="57" t="n">
        <v>19.84</v>
      </c>
      <c r="N131" s="78"/>
      <c r="Q131" s="82" t="s">
        <v>365</v>
      </c>
      <c r="R131" s="57" t="n">
        <v>25.27</v>
      </c>
      <c r="S131" s="81"/>
      <c r="V131" s="82" t="s">
        <v>365</v>
      </c>
      <c r="W131" s="57" t="n">
        <v>25.77</v>
      </c>
      <c r="X131" s="81"/>
    </row>
    <row r="132" customFormat="false" ht="12.75" hidden="false" customHeight="false" outlineLevel="0" collapsed="false">
      <c r="A132" s="82" t="s">
        <v>366</v>
      </c>
      <c r="B132" s="57" t="n">
        <v>8.64</v>
      </c>
      <c r="C132" s="57" t="n">
        <v>10.02</v>
      </c>
      <c r="D132" s="57" t="n">
        <v>12.87</v>
      </c>
      <c r="E132" s="57" t="n">
        <v>25.77</v>
      </c>
      <c r="F132" s="75"/>
      <c r="L132" s="82" t="s">
        <v>366</v>
      </c>
      <c r="M132" s="57" t="n">
        <v>18.04</v>
      </c>
      <c r="N132" s="78"/>
      <c r="Q132" s="82" t="s">
        <v>366</v>
      </c>
      <c r="R132" s="57" t="n">
        <v>21.84</v>
      </c>
      <c r="S132" s="81"/>
      <c r="V132" s="82" t="s">
        <v>366</v>
      </c>
      <c r="W132" s="57" t="n">
        <v>23.97</v>
      </c>
      <c r="X132" s="81"/>
    </row>
    <row r="133" customFormat="false" ht="12.75" hidden="false" customHeight="true" outlineLevel="0" collapsed="false">
      <c r="A133" s="82" t="s">
        <v>367</v>
      </c>
      <c r="B133" s="57" t="n">
        <v>9.51</v>
      </c>
      <c r="C133" s="57" t="n">
        <v>9.2</v>
      </c>
      <c r="D133" s="57" t="n">
        <v>12.97</v>
      </c>
      <c r="E133" s="57" t="n">
        <v>26.4</v>
      </c>
      <c r="F133" s="87" t="s">
        <v>440</v>
      </c>
      <c r="L133" s="82" t="s">
        <v>367</v>
      </c>
      <c r="M133" s="57" t="n">
        <v>16.15</v>
      </c>
      <c r="N133" s="78"/>
      <c r="Q133" s="82" t="s">
        <v>367</v>
      </c>
      <c r="R133" s="57" t="n">
        <v>23.47</v>
      </c>
      <c r="S133" s="81"/>
      <c r="V133" s="82" t="s">
        <v>367</v>
      </c>
      <c r="W133" s="57" t="n">
        <v>26</v>
      </c>
      <c r="X133" s="81"/>
    </row>
    <row r="134" customFormat="false" ht="12.75" hidden="false" customHeight="false" outlineLevel="0" collapsed="false">
      <c r="A134" s="82" t="s">
        <v>368</v>
      </c>
      <c r="B134" s="57" t="n">
        <v>9.74</v>
      </c>
      <c r="C134" s="57" t="n">
        <v>9.35</v>
      </c>
      <c r="D134" s="57" t="n">
        <v>13.52</v>
      </c>
      <c r="E134" s="57" t="n">
        <v>25.91</v>
      </c>
      <c r="F134" s="87"/>
      <c r="L134" s="82" t="s">
        <v>368</v>
      </c>
      <c r="M134" s="57" t="n">
        <v>15.83</v>
      </c>
      <c r="N134" s="78"/>
      <c r="Q134" s="82" t="s">
        <v>368</v>
      </c>
      <c r="R134" s="57" t="n">
        <v>23.08</v>
      </c>
      <c r="S134" s="81"/>
      <c r="V134" s="82" t="s">
        <v>368</v>
      </c>
      <c r="W134" s="57" t="n">
        <v>24.4</v>
      </c>
      <c r="X134" s="81"/>
    </row>
    <row r="135" customFormat="false" ht="12.75" hidden="false" customHeight="false" outlineLevel="0" collapsed="false">
      <c r="A135" s="82" t="s">
        <v>369</v>
      </c>
      <c r="B135" s="57" t="n">
        <v>11.01</v>
      </c>
      <c r="C135" s="57" t="n">
        <v>11.09</v>
      </c>
      <c r="D135" s="57" t="n">
        <v>15.48</v>
      </c>
      <c r="E135" s="57" t="n">
        <v>27.11</v>
      </c>
      <c r="F135" s="87"/>
      <c r="L135" s="82" t="s">
        <v>369</v>
      </c>
      <c r="M135" s="57" t="n">
        <v>18.58</v>
      </c>
      <c r="N135" s="78"/>
      <c r="O135" s="19"/>
      <c r="Q135" s="82" t="s">
        <v>369</v>
      </c>
      <c r="R135" s="57" t="n">
        <v>25.19</v>
      </c>
      <c r="S135" s="81"/>
      <c r="T135" s="19"/>
      <c r="V135" s="82" t="s">
        <v>369</v>
      </c>
      <c r="W135" s="57" t="n">
        <v>25.67</v>
      </c>
      <c r="X135" s="81"/>
      <c r="Y135" s="19"/>
    </row>
    <row r="136" customFormat="false" ht="12.75" hidden="false" customHeight="false" outlineLevel="0" collapsed="false">
      <c r="A136" s="56"/>
      <c r="B136" s="88" t="s">
        <v>411</v>
      </c>
      <c r="C136" s="89" t="s">
        <v>412</v>
      </c>
      <c r="D136" s="90" t="s">
        <v>413</v>
      </c>
      <c r="E136" s="91" t="s">
        <v>414</v>
      </c>
      <c r="F136" s="87"/>
      <c r="G136" s="83" t="s">
        <v>422</v>
      </c>
      <c r="H136" s="83"/>
      <c r="I136" s="83"/>
      <c r="J136" s="83"/>
      <c r="L136" s="56"/>
      <c r="M136" s="77" t="s">
        <v>416</v>
      </c>
      <c r="N136" s="78"/>
      <c r="Q136" s="56"/>
      <c r="R136" s="77" t="s">
        <v>418</v>
      </c>
      <c r="S136" s="81"/>
      <c r="V136" s="56"/>
      <c r="W136" s="77" t="s">
        <v>420</v>
      </c>
      <c r="X136" s="81"/>
    </row>
    <row r="137" customFormat="false" ht="12.75" hidden="false" customHeight="false" outlineLevel="0" collapsed="false">
      <c r="A137" s="86" t="s">
        <v>370</v>
      </c>
      <c r="B137" s="57" t="n">
        <v>9.39</v>
      </c>
      <c r="C137" s="57" t="n">
        <v>10.71</v>
      </c>
      <c r="D137" s="57" t="n">
        <v>13.6</v>
      </c>
      <c r="E137" s="57" t="n">
        <v>24.98</v>
      </c>
      <c r="F137" s="87"/>
      <c r="G137" s="71" t="s">
        <v>411</v>
      </c>
      <c r="H137" s="72" t="s">
        <v>412</v>
      </c>
      <c r="I137" s="73" t="s">
        <v>413</v>
      </c>
      <c r="J137" s="74" t="s">
        <v>414</v>
      </c>
      <c r="L137" s="86" t="s">
        <v>370</v>
      </c>
      <c r="M137" s="57" t="n">
        <v>16.98</v>
      </c>
      <c r="N137" s="78"/>
      <c r="Q137" s="86" t="s">
        <v>370</v>
      </c>
      <c r="R137" s="57" t="n">
        <v>22.47</v>
      </c>
      <c r="S137" s="81"/>
      <c r="V137" s="86" t="s">
        <v>370</v>
      </c>
      <c r="W137" s="57" t="n">
        <v>22.73</v>
      </c>
      <c r="X137" s="81"/>
    </row>
    <row r="138" customFormat="false" ht="12.75" hidden="false" customHeight="false" outlineLevel="0" collapsed="false">
      <c r="A138" s="86" t="s">
        <v>371</v>
      </c>
      <c r="B138" s="57" t="n">
        <v>9.81</v>
      </c>
      <c r="C138" s="57" t="n">
        <v>10.19</v>
      </c>
      <c r="D138" s="57" t="n">
        <v>13.29</v>
      </c>
      <c r="E138" s="57" t="n">
        <v>26.07</v>
      </c>
      <c r="F138" s="87"/>
      <c r="G138" s="57" t="n">
        <v>9.59</v>
      </c>
      <c r="H138" s="57" t="n">
        <v>11.89</v>
      </c>
      <c r="I138" s="57" t="n">
        <v>14.91</v>
      </c>
      <c r="J138" s="57" t="n">
        <v>25.21</v>
      </c>
      <c r="L138" s="86" t="s">
        <v>371</v>
      </c>
      <c r="M138" s="57" t="n">
        <v>16.55</v>
      </c>
      <c r="N138" s="78"/>
      <c r="O138" s="79" t="s">
        <v>424</v>
      </c>
      <c r="Q138" s="86" t="s">
        <v>371</v>
      </c>
      <c r="R138" s="57" t="n">
        <v>23.16</v>
      </c>
      <c r="S138" s="81"/>
      <c r="T138" s="79" t="s">
        <v>424</v>
      </c>
      <c r="V138" s="86" t="s">
        <v>371</v>
      </c>
      <c r="W138" s="57" t="n">
        <v>25.18</v>
      </c>
      <c r="X138" s="81"/>
    </row>
    <row r="139" customFormat="false" ht="12.75" hidden="false" customHeight="false" outlineLevel="0" collapsed="false">
      <c r="A139" s="86" t="s">
        <v>372</v>
      </c>
      <c r="B139" s="57" t="n">
        <v>9.05</v>
      </c>
      <c r="C139" s="57" t="n">
        <v>11.32</v>
      </c>
      <c r="D139" s="57" t="n">
        <v>14.24</v>
      </c>
      <c r="E139" s="57" t="n">
        <v>25.28</v>
      </c>
      <c r="F139" s="87"/>
      <c r="L139" s="86" t="s">
        <v>372</v>
      </c>
      <c r="M139" s="57" t="n">
        <v>19.41</v>
      </c>
      <c r="N139" s="78"/>
      <c r="O139" s="57" t="n">
        <v>16.02</v>
      </c>
      <c r="Q139" s="86" t="s">
        <v>372</v>
      </c>
      <c r="R139" s="57" t="n">
        <v>21.12</v>
      </c>
      <c r="S139" s="81"/>
      <c r="T139" s="57" t="n">
        <v>21.4</v>
      </c>
      <c r="V139" s="86" t="s">
        <v>372</v>
      </c>
      <c r="W139" s="57" t="n">
        <v>23.35</v>
      </c>
      <c r="X139" s="81"/>
    </row>
    <row r="140" customFormat="false" ht="12.75" hidden="false" customHeight="false" outlineLevel="0" collapsed="false">
      <c r="A140" s="86" t="s">
        <v>373</v>
      </c>
      <c r="B140" s="57" t="n">
        <v>9.56</v>
      </c>
      <c r="C140" s="57" t="n">
        <v>8.9</v>
      </c>
      <c r="D140" s="57" t="n">
        <v>12.66</v>
      </c>
      <c r="E140" s="57" t="n">
        <v>26.01</v>
      </c>
      <c r="F140" s="87"/>
      <c r="L140" s="86" t="s">
        <v>373</v>
      </c>
      <c r="M140" s="57" t="n">
        <v>15.91</v>
      </c>
      <c r="N140" s="78"/>
      <c r="Q140" s="86" t="s">
        <v>373</v>
      </c>
      <c r="R140" s="57" t="n">
        <v>23.2</v>
      </c>
      <c r="S140" s="81"/>
      <c r="V140" s="86" t="s">
        <v>373</v>
      </c>
      <c r="W140" s="57" t="n">
        <v>25.05</v>
      </c>
      <c r="X140" s="81"/>
    </row>
    <row r="141" customFormat="false" ht="12.75" hidden="false" customHeight="false" outlineLevel="0" collapsed="false">
      <c r="A141" s="86" t="s">
        <v>374</v>
      </c>
      <c r="B141" s="57" t="n">
        <v>8.64</v>
      </c>
      <c r="C141" s="57" t="n">
        <v>10.1</v>
      </c>
      <c r="D141" s="57" t="n">
        <v>13.05</v>
      </c>
      <c r="E141" s="57" t="n">
        <v>24.84</v>
      </c>
      <c r="F141" s="87"/>
      <c r="L141" s="86" t="s">
        <v>374</v>
      </c>
      <c r="M141" s="57" t="n">
        <v>16.59</v>
      </c>
      <c r="N141" s="78"/>
      <c r="Q141" s="86" t="s">
        <v>374</v>
      </c>
      <c r="R141" s="57" t="n">
        <v>22.37</v>
      </c>
      <c r="S141" s="81"/>
      <c r="V141" s="86" t="s">
        <v>374</v>
      </c>
      <c r="W141" s="57" t="n">
        <v>22.14</v>
      </c>
      <c r="X141" s="81"/>
    </row>
    <row r="142" customFormat="false" ht="12.75" hidden="false" customHeight="false" outlineLevel="0" collapsed="false">
      <c r="A142" s="86" t="s">
        <v>375</v>
      </c>
      <c r="B142" s="57" t="n">
        <v>8.74</v>
      </c>
      <c r="C142" s="57" t="n">
        <v>9.71</v>
      </c>
      <c r="D142" s="57" t="n">
        <v>13.09</v>
      </c>
      <c r="E142" s="57" t="n">
        <v>25.66</v>
      </c>
      <c r="F142" s="87"/>
      <c r="L142" s="86" t="s">
        <v>375</v>
      </c>
      <c r="M142" s="57" t="n">
        <v>16.5</v>
      </c>
      <c r="N142" s="78"/>
      <c r="Q142" s="86" t="s">
        <v>375</v>
      </c>
      <c r="R142" s="57" t="n">
        <v>23.31</v>
      </c>
      <c r="S142" s="81"/>
      <c r="V142" s="86" t="s">
        <v>375</v>
      </c>
      <c r="W142" s="57" t="n">
        <v>23.85</v>
      </c>
      <c r="X142" s="81"/>
    </row>
    <row r="143" customFormat="false" ht="12.75" hidden="false" customHeight="false" outlineLevel="0" collapsed="false">
      <c r="A143" s="86" t="s">
        <v>376</v>
      </c>
      <c r="B143" s="57" t="n">
        <v>8.46</v>
      </c>
      <c r="C143" s="57" t="n">
        <v>9.76</v>
      </c>
      <c r="D143" s="57" t="n">
        <v>12.03</v>
      </c>
      <c r="E143" s="57" t="n">
        <v>24.26</v>
      </c>
      <c r="F143" s="87"/>
      <c r="L143" s="86" t="s">
        <v>376</v>
      </c>
      <c r="M143" s="57" t="n">
        <v>15.55</v>
      </c>
      <c r="N143" s="78"/>
      <c r="Q143" s="86" t="s">
        <v>376</v>
      </c>
      <c r="R143" s="57" t="n">
        <v>22.32</v>
      </c>
      <c r="S143" s="81"/>
      <c r="V143" s="86" t="s">
        <v>376</v>
      </c>
      <c r="W143" s="57" t="n">
        <v>22.04</v>
      </c>
      <c r="X143" s="81"/>
    </row>
    <row r="144" customFormat="false" ht="12.75" hidden="false" customHeight="false" outlineLevel="0" collapsed="false">
      <c r="B144" s="88" t="s">
        <v>411</v>
      </c>
      <c r="C144" s="89" t="s">
        <v>412</v>
      </c>
      <c r="D144" s="90" t="s">
        <v>413</v>
      </c>
      <c r="E144" s="91" t="s">
        <v>414</v>
      </c>
      <c r="F144" s="98" t="s">
        <v>441</v>
      </c>
      <c r="M144" s="77" t="s">
        <v>416</v>
      </c>
      <c r="N144" s="78"/>
      <c r="R144" s="77" t="s">
        <v>418</v>
      </c>
      <c r="S144" s="81"/>
      <c r="W144" s="77" t="s">
        <v>420</v>
      </c>
      <c r="X144" s="81"/>
    </row>
    <row r="145" customFormat="false" ht="12.75" hidden="false" customHeight="false" outlineLevel="0" collapsed="false">
      <c r="A145" s="82" t="s">
        <v>377</v>
      </c>
      <c r="B145" s="57" t="n">
        <v>8.62</v>
      </c>
      <c r="C145" s="57" t="n">
        <v>10.85</v>
      </c>
      <c r="D145" s="57" t="n">
        <v>13.58</v>
      </c>
      <c r="E145" s="57" t="n">
        <v>25.25</v>
      </c>
      <c r="F145" s="98"/>
      <c r="L145" s="82" t="s">
        <v>377</v>
      </c>
      <c r="M145" s="57" t="n">
        <v>17.73</v>
      </c>
      <c r="N145" s="78"/>
      <c r="Q145" s="82" t="s">
        <v>377</v>
      </c>
      <c r="R145" s="57" t="n">
        <v>22.87</v>
      </c>
      <c r="S145" s="81"/>
      <c r="V145" s="82" t="s">
        <v>377</v>
      </c>
      <c r="W145" s="57" t="n">
        <v>22.56</v>
      </c>
      <c r="X145" s="81"/>
    </row>
    <row r="146" customFormat="false" ht="12.75" hidden="false" customHeight="false" outlineLevel="0" collapsed="false">
      <c r="A146" s="82" t="s">
        <v>378</v>
      </c>
      <c r="B146" s="57" t="n">
        <v>10.9</v>
      </c>
      <c r="C146" s="57" t="n">
        <v>11.09</v>
      </c>
      <c r="D146" s="57" t="n">
        <v>14.61</v>
      </c>
      <c r="E146" s="57" t="n">
        <v>27.25</v>
      </c>
      <c r="F146" s="98"/>
      <c r="L146" s="82" t="s">
        <v>378</v>
      </c>
      <c r="M146" s="57" t="n">
        <v>17.95</v>
      </c>
      <c r="N146" s="78"/>
      <c r="Q146" s="82" t="s">
        <v>378</v>
      </c>
      <c r="R146" s="57" t="n">
        <v>24.42</v>
      </c>
      <c r="S146" s="81"/>
      <c r="V146" s="82" t="s">
        <v>378</v>
      </c>
      <c r="W146" s="57" t="n">
        <v>25.69</v>
      </c>
      <c r="X146" s="81"/>
    </row>
    <row r="147" customFormat="false" ht="12.75" hidden="false" customHeight="false" outlineLevel="0" collapsed="false">
      <c r="A147" s="82" t="s">
        <v>379</v>
      </c>
      <c r="B147" s="57" t="n">
        <v>12.94</v>
      </c>
      <c r="C147" s="57" t="n">
        <v>11.6</v>
      </c>
      <c r="D147" s="57" t="n">
        <v>16.31</v>
      </c>
      <c r="E147" s="57" t="n">
        <v>28.9</v>
      </c>
      <c r="F147" s="98"/>
      <c r="L147" s="82" t="s">
        <v>379</v>
      </c>
      <c r="M147" s="57" t="n">
        <v>19.28</v>
      </c>
      <c r="N147" s="78"/>
      <c r="Q147" s="82" t="s">
        <v>379</v>
      </c>
      <c r="R147" s="57" t="n">
        <v>25.61</v>
      </c>
      <c r="S147" s="81"/>
      <c r="V147" s="82" t="s">
        <v>379</v>
      </c>
      <c r="W147" s="57" t="n">
        <v>26.59</v>
      </c>
      <c r="X147" s="81"/>
    </row>
    <row r="148" customFormat="false" ht="12.75" hidden="false" customHeight="false" outlineLevel="0" collapsed="false">
      <c r="A148" s="82" t="s">
        <v>380</v>
      </c>
      <c r="B148" s="57" t="n">
        <v>17.05</v>
      </c>
      <c r="C148" s="57" t="n">
        <v>18.14</v>
      </c>
      <c r="D148" s="57" t="n">
        <v>21.36</v>
      </c>
      <c r="E148" s="57" t="n">
        <v>31.06</v>
      </c>
      <c r="F148" s="98"/>
      <c r="G148" s="83" t="s">
        <v>422</v>
      </c>
      <c r="H148" s="83"/>
      <c r="I148" s="83"/>
      <c r="J148" s="83"/>
      <c r="L148" s="82" t="s">
        <v>380</v>
      </c>
      <c r="M148" s="57" t="n">
        <v>23.69</v>
      </c>
      <c r="N148" s="78"/>
      <c r="Q148" s="82" t="s">
        <v>380</v>
      </c>
      <c r="R148" s="57" t="n">
        <v>27.32</v>
      </c>
      <c r="S148" s="81"/>
      <c r="V148" s="82" t="s">
        <v>380</v>
      </c>
      <c r="W148" s="57" t="n">
        <v>29.77</v>
      </c>
      <c r="X148" s="81"/>
    </row>
    <row r="149" customFormat="false" ht="12.75" hidden="false" customHeight="false" outlineLevel="0" collapsed="false">
      <c r="A149" s="82" t="s">
        <v>381</v>
      </c>
      <c r="B149" s="57" t="n">
        <v>8.5</v>
      </c>
      <c r="C149" s="57" t="n">
        <v>11.02</v>
      </c>
      <c r="D149" s="57" t="n">
        <v>13.52</v>
      </c>
      <c r="E149" s="57" t="n">
        <v>23.98</v>
      </c>
      <c r="F149" s="98"/>
      <c r="G149" s="71" t="s">
        <v>411</v>
      </c>
      <c r="H149" s="72" t="s">
        <v>412</v>
      </c>
      <c r="I149" s="73" t="s">
        <v>413</v>
      </c>
      <c r="J149" s="74" t="s">
        <v>414</v>
      </c>
      <c r="L149" s="82" t="s">
        <v>381</v>
      </c>
      <c r="M149" s="57" t="n">
        <v>15.78</v>
      </c>
      <c r="N149" s="78"/>
      <c r="Q149" s="82" t="s">
        <v>381</v>
      </c>
      <c r="R149" s="57" t="n">
        <v>21.89</v>
      </c>
      <c r="S149" s="81"/>
      <c r="V149" s="82" t="s">
        <v>381</v>
      </c>
      <c r="W149" s="57" t="n">
        <v>20.94</v>
      </c>
      <c r="X149" s="81"/>
    </row>
    <row r="150" customFormat="false" ht="12.75" hidden="false" customHeight="false" outlineLevel="0" collapsed="false">
      <c r="A150" s="82" t="s">
        <v>382</v>
      </c>
      <c r="B150" s="57" t="n">
        <v>8.76</v>
      </c>
      <c r="C150" s="57" t="n">
        <v>10.84</v>
      </c>
      <c r="D150" s="57" t="n">
        <v>13.41</v>
      </c>
      <c r="E150" s="57" t="n">
        <v>24.15</v>
      </c>
      <c r="F150" s="98"/>
      <c r="G150" s="57" t="n">
        <v>9.61</v>
      </c>
      <c r="H150" s="57" t="n">
        <v>11.86</v>
      </c>
      <c r="I150" s="57" t="n">
        <v>14.89</v>
      </c>
      <c r="J150" s="57" t="n">
        <v>25.34</v>
      </c>
      <c r="L150" s="82" t="s">
        <v>382</v>
      </c>
      <c r="M150" s="57" t="n">
        <v>15.08</v>
      </c>
      <c r="N150" s="78"/>
      <c r="Q150" s="82" t="s">
        <v>382</v>
      </c>
      <c r="R150" s="57" t="n">
        <v>21.05</v>
      </c>
      <c r="S150" s="81"/>
      <c r="V150" s="82" t="s">
        <v>382</v>
      </c>
      <c r="W150" s="57" t="n">
        <v>19.77</v>
      </c>
      <c r="X150" s="81"/>
    </row>
    <row r="151" customFormat="false" ht="12.75" hidden="false" customHeight="false" outlineLevel="0" collapsed="false">
      <c r="A151" s="82" t="s">
        <v>383</v>
      </c>
      <c r="B151" s="57" t="n">
        <v>12.3</v>
      </c>
      <c r="C151" s="57" t="n">
        <v>12.32</v>
      </c>
      <c r="D151" s="57" t="n">
        <v>17.16</v>
      </c>
      <c r="E151" s="57" t="n">
        <v>28.09</v>
      </c>
      <c r="F151" s="98"/>
      <c r="L151" s="82" t="s">
        <v>383</v>
      </c>
      <c r="M151" s="57" t="n">
        <v>19.05</v>
      </c>
      <c r="N151" s="78"/>
      <c r="Q151" s="82" t="s">
        <v>383</v>
      </c>
      <c r="R151" s="57" t="n">
        <v>24.9</v>
      </c>
      <c r="S151" s="81"/>
      <c r="V151" s="82" t="s">
        <v>383</v>
      </c>
      <c r="W151" s="57" t="n">
        <v>26.25</v>
      </c>
      <c r="X151" s="81"/>
    </row>
    <row r="152" customFormat="false" ht="12.75" hidden="false" customHeight="true" outlineLevel="0" collapsed="false">
      <c r="A152" s="56"/>
      <c r="B152" s="88" t="s">
        <v>411</v>
      </c>
      <c r="C152" s="89" t="s">
        <v>412</v>
      </c>
      <c r="D152" s="90" t="s">
        <v>413</v>
      </c>
      <c r="E152" s="91" t="s">
        <v>414</v>
      </c>
      <c r="F152" s="98"/>
      <c r="L152" s="56"/>
      <c r="M152" s="77" t="s">
        <v>416</v>
      </c>
      <c r="N152" s="78"/>
      <c r="Q152" s="56"/>
      <c r="R152" s="77" t="s">
        <v>418</v>
      </c>
      <c r="S152" s="81"/>
      <c r="V152" s="56"/>
      <c r="W152" s="77" t="s">
        <v>420</v>
      </c>
      <c r="X152" s="81" t="s">
        <v>437</v>
      </c>
    </row>
    <row r="153" customFormat="false" ht="12.75" hidden="false" customHeight="true" outlineLevel="0" collapsed="false">
      <c r="A153" s="86" t="s">
        <v>384</v>
      </c>
      <c r="B153" s="57" t="n">
        <v>8.69</v>
      </c>
      <c r="C153" s="57" t="n">
        <v>10.08</v>
      </c>
      <c r="D153" s="57" t="n">
        <v>13.02</v>
      </c>
      <c r="E153" s="57" t="n">
        <v>24.74</v>
      </c>
      <c r="F153" s="98"/>
      <c r="L153" s="86" t="s">
        <v>384</v>
      </c>
      <c r="M153" s="57" t="n">
        <v>16.12</v>
      </c>
      <c r="N153" s="78"/>
      <c r="Q153" s="86" t="s">
        <v>384</v>
      </c>
      <c r="R153" s="58" t="n">
        <v>20.92</v>
      </c>
      <c r="S153" s="78" t="s">
        <v>437</v>
      </c>
      <c r="V153" s="86" t="s">
        <v>384</v>
      </c>
      <c r="W153" s="57" t="n">
        <v>20.7</v>
      </c>
      <c r="X153" s="81"/>
    </row>
    <row r="154" customFormat="false" ht="12.75" hidden="false" customHeight="false" outlineLevel="0" collapsed="false">
      <c r="A154" s="86" t="s">
        <v>385</v>
      </c>
      <c r="B154" s="57" t="n">
        <v>9.78</v>
      </c>
      <c r="C154" s="57" t="n">
        <v>11.14</v>
      </c>
      <c r="D154" s="57" t="n">
        <v>13.92</v>
      </c>
      <c r="E154" s="57" t="n">
        <v>25.66</v>
      </c>
      <c r="F154" s="98"/>
      <c r="L154" s="86" t="s">
        <v>385</v>
      </c>
      <c r="M154" s="57" t="n">
        <v>17.3</v>
      </c>
      <c r="N154" s="78"/>
      <c r="Q154" s="86" t="s">
        <v>385</v>
      </c>
      <c r="R154" s="58" t="n">
        <v>22.41</v>
      </c>
      <c r="S154" s="78"/>
      <c r="V154" s="86" t="s">
        <v>385</v>
      </c>
      <c r="W154" s="57" t="n">
        <v>23.28</v>
      </c>
      <c r="X154" s="81"/>
    </row>
    <row r="155" customFormat="false" ht="12.75" hidden="false" customHeight="false" outlineLevel="0" collapsed="false">
      <c r="A155" s="86" t="s">
        <v>386</v>
      </c>
      <c r="B155" s="57" t="n">
        <v>8.47</v>
      </c>
      <c r="C155" s="57" t="n">
        <v>10.38</v>
      </c>
      <c r="D155" s="57" t="n">
        <v>13.35</v>
      </c>
      <c r="E155" s="57" t="n">
        <v>24.45</v>
      </c>
      <c r="F155" s="98"/>
      <c r="L155" s="86" t="s">
        <v>386</v>
      </c>
      <c r="M155" s="57" t="n">
        <v>15.72</v>
      </c>
      <c r="N155" s="78"/>
      <c r="Q155" s="86" t="s">
        <v>386</v>
      </c>
      <c r="R155" s="58" t="n">
        <v>21.01</v>
      </c>
      <c r="S155" s="78"/>
      <c r="V155" s="86" t="s">
        <v>386</v>
      </c>
      <c r="W155" s="57" t="n">
        <v>20.97</v>
      </c>
      <c r="X155" s="81"/>
      <c r="Y155" s="79" t="s">
        <v>424</v>
      </c>
    </row>
    <row r="156" customFormat="false" ht="12.75" hidden="false" customHeight="true" outlineLevel="0" collapsed="false">
      <c r="A156" s="86" t="s">
        <v>387</v>
      </c>
      <c r="B156" s="57" t="n">
        <v>8.72</v>
      </c>
      <c r="C156" s="57" t="n">
        <v>10.4</v>
      </c>
      <c r="D156" s="57" t="n">
        <v>12.84</v>
      </c>
      <c r="E156" s="57" t="n">
        <v>24.49</v>
      </c>
      <c r="F156" s="87" t="s">
        <v>442</v>
      </c>
      <c r="L156" s="86" t="s">
        <v>387</v>
      </c>
      <c r="M156" s="57" t="n">
        <v>15.59</v>
      </c>
      <c r="N156" s="78"/>
      <c r="Q156" s="86" t="s">
        <v>387</v>
      </c>
      <c r="R156" s="58" t="n">
        <v>20.78</v>
      </c>
      <c r="S156" s="78"/>
      <c r="V156" s="86" t="s">
        <v>387</v>
      </c>
      <c r="W156" s="57" t="n">
        <v>20.65</v>
      </c>
      <c r="X156" s="81"/>
      <c r="Y156" s="57" t="n">
        <v>21.32</v>
      </c>
    </row>
    <row r="157" customFormat="false" ht="12.75" hidden="false" customHeight="false" outlineLevel="0" collapsed="false">
      <c r="A157" s="86" t="s">
        <v>388</v>
      </c>
      <c r="B157" s="57" t="n">
        <v>8.64</v>
      </c>
      <c r="C157" s="57" t="n">
        <v>9.79</v>
      </c>
      <c r="D157" s="57" t="n">
        <v>12.15</v>
      </c>
      <c r="E157" s="57" t="n">
        <v>24.62</v>
      </c>
      <c r="F157" s="87"/>
      <c r="L157" s="86" t="s">
        <v>388</v>
      </c>
      <c r="M157" s="57" t="n">
        <v>15.25</v>
      </c>
      <c r="N157" s="78"/>
      <c r="Q157" s="86" t="s">
        <v>388</v>
      </c>
      <c r="R157" s="58" t="n">
        <v>20.93</v>
      </c>
      <c r="S157" s="78"/>
      <c r="V157" s="86" t="s">
        <v>388</v>
      </c>
      <c r="W157" s="57" t="n">
        <v>20.19</v>
      </c>
      <c r="X157" s="81"/>
    </row>
    <row r="158" customFormat="false" ht="12.75" hidden="false" customHeight="false" outlineLevel="0" collapsed="false">
      <c r="A158" s="86" t="s">
        <v>389</v>
      </c>
      <c r="B158" s="57" t="n">
        <v>8.83</v>
      </c>
      <c r="C158" s="57" t="n">
        <v>10.25</v>
      </c>
      <c r="D158" s="57" t="n">
        <v>12.85</v>
      </c>
      <c r="E158" s="57" t="n">
        <v>24.12</v>
      </c>
      <c r="F158" s="87"/>
      <c r="G158" s="83" t="s">
        <v>422</v>
      </c>
      <c r="H158" s="83"/>
      <c r="I158" s="83"/>
      <c r="J158" s="83"/>
      <c r="L158" s="86" t="s">
        <v>389</v>
      </c>
      <c r="M158" s="57" t="n">
        <v>15.75</v>
      </c>
      <c r="N158" s="78"/>
      <c r="Q158" s="86" t="s">
        <v>389</v>
      </c>
      <c r="R158" s="58" t="n">
        <v>20.77</v>
      </c>
      <c r="S158" s="78"/>
      <c r="V158" s="86" t="s">
        <v>389</v>
      </c>
      <c r="W158" s="57" t="n">
        <v>19.07</v>
      </c>
      <c r="X158" s="81"/>
    </row>
    <row r="159" customFormat="false" ht="12.75" hidden="false" customHeight="false" outlineLevel="0" collapsed="false">
      <c r="A159" s="86" t="s">
        <v>390</v>
      </c>
      <c r="B159" s="57" t="n">
        <v>8.71</v>
      </c>
      <c r="C159" s="57" t="n">
        <v>10.18</v>
      </c>
      <c r="D159" s="57" t="n">
        <v>12.56</v>
      </c>
      <c r="E159" s="57" t="n">
        <v>24.52</v>
      </c>
      <c r="F159" s="87"/>
      <c r="G159" s="71" t="s">
        <v>411</v>
      </c>
      <c r="H159" s="72" t="s">
        <v>412</v>
      </c>
      <c r="I159" s="73" t="s">
        <v>413</v>
      </c>
      <c r="J159" s="74" t="s">
        <v>414</v>
      </c>
      <c r="L159" s="86" t="s">
        <v>390</v>
      </c>
      <c r="M159" s="57" t="n">
        <v>15.25</v>
      </c>
      <c r="N159" s="78"/>
      <c r="Q159" s="86" t="s">
        <v>390</v>
      </c>
      <c r="R159" s="58" t="n">
        <v>20.27</v>
      </c>
      <c r="S159" s="78"/>
      <c r="V159" s="86" t="s">
        <v>390</v>
      </c>
      <c r="W159" s="57" t="n">
        <v>20.06</v>
      </c>
      <c r="X159" s="81"/>
    </row>
    <row r="160" customFormat="false" ht="12.75" hidden="false" customHeight="true" outlineLevel="0" collapsed="false">
      <c r="A160" s="56"/>
      <c r="B160" s="71" t="s">
        <v>411</v>
      </c>
      <c r="C160" s="72" t="s">
        <v>412</v>
      </c>
      <c r="D160" s="73" t="s">
        <v>413</v>
      </c>
      <c r="E160" s="74" t="s">
        <v>414</v>
      </c>
      <c r="F160" s="87"/>
      <c r="G160" s="57" t="n">
        <v>9.74</v>
      </c>
      <c r="H160" s="57" t="n">
        <v>12.01</v>
      </c>
      <c r="I160" s="57" t="n">
        <v>14.8</v>
      </c>
      <c r="J160" s="57" t="n">
        <v>25.48</v>
      </c>
      <c r="L160" s="56"/>
      <c r="M160" s="77" t="s">
        <v>416</v>
      </c>
      <c r="N160" s="78"/>
      <c r="Q160" s="56"/>
      <c r="R160" s="79" t="s">
        <v>418</v>
      </c>
      <c r="S160" s="78"/>
      <c r="V160" s="56"/>
      <c r="W160" s="99" t="s">
        <v>420</v>
      </c>
      <c r="X160" s="81" t="s">
        <v>443</v>
      </c>
    </row>
    <row r="161" customFormat="false" ht="12.75" hidden="false" customHeight="false" outlineLevel="0" collapsed="false">
      <c r="A161" s="82" t="s">
        <v>391</v>
      </c>
      <c r="B161" s="57" t="n">
        <v>8.37</v>
      </c>
      <c r="C161" s="57" t="n">
        <v>10.06</v>
      </c>
      <c r="D161" s="57" t="n">
        <v>12.78</v>
      </c>
      <c r="E161" s="57" t="n">
        <v>23.84</v>
      </c>
      <c r="F161" s="87"/>
      <c r="L161" s="82" t="s">
        <v>391</v>
      </c>
      <c r="M161" s="57" t="n">
        <v>16.07</v>
      </c>
      <c r="N161" s="78"/>
      <c r="Q161" s="82" t="s">
        <v>391</v>
      </c>
      <c r="R161" s="58" t="n">
        <v>21.14</v>
      </c>
      <c r="S161" s="78"/>
      <c r="V161" s="82" t="s">
        <v>391</v>
      </c>
      <c r="W161" s="57" t="n">
        <v>19.36</v>
      </c>
      <c r="X161" s="81"/>
    </row>
    <row r="162" customFormat="false" ht="12.75" hidden="false" customHeight="false" outlineLevel="0" collapsed="false">
      <c r="A162" s="82" t="s">
        <v>392</v>
      </c>
      <c r="B162" s="57" t="n">
        <v>9.07</v>
      </c>
      <c r="C162" s="57" t="n">
        <v>10.59</v>
      </c>
      <c r="D162" s="57" t="n">
        <v>13.29</v>
      </c>
      <c r="E162" s="57" t="n">
        <v>24.45</v>
      </c>
      <c r="F162" s="87"/>
      <c r="L162" s="82" t="s">
        <v>392</v>
      </c>
      <c r="M162" s="57" t="n">
        <v>15.68</v>
      </c>
      <c r="N162" s="78"/>
      <c r="Q162" s="82" t="s">
        <v>392</v>
      </c>
      <c r="R162" s="58" t="n">
        <v>20.71</v>
      </c>
      <c r="S162" s="78"/>
      <c r="T162" s="79" t="s">
        <v>424</v>
      </c>
      <c r="V162" s="82" t="s">
        <v>392</v>
      </c>
      <c r="W162" s="57" t="n">
        <v>20.8</v>
      </c>
      <c r="X162" s="81"/>
    </row>
    <row r="163" customFormat="false" ht="12.75" hidden="false" customHeight="false" outlineLevel="0" collapsed="false">
      <c r="A163" s="82" t="s">
        <v>393</v>
      </c>
      <c r="B163" s="57" t="n">
        <v>9.6</v>
      </c>
      <c r="C163" s="57" t="n">
        <v>9.37</v>
      </c>
      <c r="D163" s="57" t="n">
        <v>11.89</v>
      </c>
      <c r="E163" s="57" t="n">
        <v>24.58</v>
      </c>
      <c r="F163" s="87"/>
      <c r="L163" s="82" t="s">
        <v>393</v>
      </c>
      <c r="M163" s="57" t="n">
        <v>15.08</v>
      </c>
      <c r="N163" s="78"/>
      <c r="Q163" s="82" t="s">
        <v>393</v>
      </c>
      <c r="R163" s="58" t="n">
        <v>20.58</v>
      </c>
      <c r="S163" s="78"/>
      <c r="T163" s="58" t="n">
        <v>20.85</v>
      </c>
      <c r="V163" s="82" t="s">
        <v>393</v>
      </c>
      <c r="W163" s="57" t="n">
        <v>19.69</v>
      </c>
      <c r="X163" s="81"/>
    </row>
    <row r="164" customFormat="false" ht="12.75" hidden="false" customHeight="false" outlineLevel="0" collapsed="false">
      <c r="A164" s="82" t="s">
        <v>394</v>
      </c>
      <c r="B164" s="57" t="n">
        <v>8.76</v>
      </c>
      <c r="C164" s="57" t="n">
        <v>9.93</v>
      </c>
      <c r="D164" s="57" t="n">
        <v>12.19</v>
      </c>
      <c r="E164" s="57" t="n">
        <v>24.39</v>
      </c>
      <c r="F164" s="87"/>
      <c r="L164" s="82" t="s">
        <v>394</v>
      </c>
      <c r="M164" s="57" t="n">
        <v>14.78</v>
      </c>
      <c r="N164" s="78"/>
      <c r="Q164" s="82" t="s">
        <v>394</v>
      </c>
      <c r="R164" s="58" t="n">
        <v>20.13</v>
      </c>
      <c r="S164" s="78"/>
      <c r="V164" s="82" t="s">
        <v>394</v>
      </c>
      <c r="W164" s="57" t="n">
        <v>19.41</v>
      </c>
      <c r="X164" s="81"/>
      <c r="Y164" s="79" t="s">
        <v>424</v>
      </c>
    </row>
    <row r="165" customFormat="false" ht="12.75" hidden="false" customHeight="false" outlineLevel="0" collapsed="false">
      <c r="A165" s="82" t="s">
        <v>395</v>
      </c>
      <c r="B165" s="57" t="n">
        <v>10.62</v>
      </c>
      <c r="C165" s="57" t="n">
        <v>11.17</v>
      </c>
      <c r="D165" s="57" t="n">
        <v>14.16</v>
      </c>
      <c r="E165" s="57" t="n">
        <v>26.07</v>
      </c>
      <c r="F165" s="87"/>
      <c r="L165" s="82" t="s">
        <v>395</v>
      </c>
      <c r="M165" s="57" t="n">
        <v>17.8</v>
      </c>
      <c r="N165" s="78"/>
      <c r="Q165" s="82" t="s">
        <v>395</v>
      </c>
      <c r="R165" s="58" t="n">
        <v>22.67</v>
      </c>
      <c r="S165" s="78"/>
      <c r="V165" s="82" t="s">
        <v>395</v>
      </c>
      <c r="W165" s="57" t="n">
        <v>23.03</v>
      </c>
      <c r="X165" s="81"/>
      <c r="Y165" s="57" t="n">
        <v>21.65</v>
      </c>
    </row>
    <row r="166" customFormat="false" ht="12.75" hidden="false" customHeight="false" outlineLevel="0" collapsed="false">
      <c r="A166" s="82" t="s">
        <v>396</v>
      </c>
      <c r="B166" s="57" t="n">
        <v>13.79</v>
      </c>
      <c r="C166" s="57" t="n">
        <v>12.27</v>
      </c>
      <c r="D166" s="57" t="n">
        <v>18.59</v>
      </c>
      <c r="E166" s="57" t="n">
        <v>28.43</v>
      </c>
      <c r="F166" s="87"/>
      <c r="L166" s="82" t="s">
        <v>396</v>
      </c>
      <c r="M166" s="57" t="n">
        <v>19.74</v>
      </c>
      <c r="N166" s="78"/>
      <c r="Q166" s="82" t="s">
        <v>396</v>
      </c>
      <c r="R166" s="84" t="n">
        <v>24.37</v>
      </c>
      <c r="S166" s="78"/>
      <c r="V166" s="82" t="s">
        <v>396</v>
      </c>
      <c r="W166" s="57" t="n">
        <v>26.61</v>
      </c>
      <c r="X166" s="81"/>
    </row>
    <row r="167" customFormat="false" ht="12.75" hidden="false" customHeight="false" outlineLevel="0" collapsed="false">
      <c r="A167" s="56"/>
      <c r="B167" s="71" t="s">
        <v>411</v>
      </c>
      <c r="C167" s="72" t="s">
        <v>412</v>
      </c>
      <c r="D167" s="73" t="s">
        <v>413</v>
      </c>
      <c r="E167" s="74" t="s">
        <v>414</v>
      </c>
      <c r="F167" s="93" t="s">
        <v>444</v>
      </c>
      <c r="L167" s="56"/>
      <c r="M167" s="77" t="s">
        <v>416</v>
      </c>
      <c r="N167" s="78"/>
      <c r="Q167" s="56"/>
      <c r="R167" s="79" t="s">
        <v>418</v>
      </c>
      <c r="S167" s="78"/>
      <c r="V167" s="56"/>
      <c r="W167" s="77" t="s">
        <v>420</v>
      </c>
      <c r="X167" s="81"/>
    </row>
    <row r="168" customFormat="false" ht="12.75" hidden="false" customHeight="false" outlineLevel="0" collapsed="false">
      <c r="A168" s="86" t="s">
        <v>397</v>
      </c>
      <c r="B168" s="57" t="n">
        <v>8.77</v>
      </c>
      <c r="C168" s="57" t="n">
        <v>10.49</v>
      </c>
      <c r="D168" s="57" t="n">
        <v>13.41</v>
      </c>
      <c r="E168" s="57" t="n">
        <v>24.74</v>
      </c>
      <c r="F168" s="93"/>
      <c r="L168" s="86" t="s">
        <v>397</v>
      </c>
      <c r="M168" s="57" t="n">
        <v>16.38</v>
      </c>
      <c r="N168" s="78"/>
      <c r="Q168" s="86" t="s">
        <v>397</v>
      </c>
      <c r="R168" s="84" t="n">
        <v>21.33</v>
      </c>
      <c r="S168" s="78"/>
      <c r="V168" s="86" t="s">
        <v>397</v>
      </c>
      <c r="W168" s="57" t="n">
        <v>20.09</v>
      </c>
      <c r="X168" s="81"/>
    </row>
    <row r="169" customFormat="false" ht="12.75" hidden="false" customHeight="false" outlineLevel="0" collapsed="false">
      <c r="A169" s="86" t="s">
        <v>398</v>
      </c>
      <c r="B169" s="57" t="n">
        <v>8.89</v>
      </c>
      <c r="C169" s="57" t="n">
        <v>9.65</v>
      </c>
      <c r="D169" s="57" t="n">
        <v>12.53</v>
      </c>
      <c r="E169" s="57" t="n">
        <v>25.11</v>
      </c>
      <c r="F169" s="93"/>
      <c r="G169" s="83" t="s">
        <v>422</v>
      </c>
      <c r="H169" s="83"/>
      <c r="I169" s="83"/>
      <c r="J169" s="83"/>
      <c r="L169" s="86" t="s">
        <v>398</v>
      </c>
      <c r="M169" s="57" t="n">
        <v>15.92</v>
      </c>
      <c r="N169" s="78"/>
      <c r="Q169" s="86" t="s">
        <v>398</v>
      </c>
      <c r="R169" s="84" t="n">
        <v>21.71</v>
      </c>
      <c r="S169" s="78"/>
      <c r="V169" s="86" t="s">
        <v>398</v>
      </c>
      <c r="W169" s="57" t="n">
        <v>21.21</v>
      </c>
      <c r="X169" s="81"/>
    </row>
    <row r="170" customFormat="false" ht="12.75" hidden="false" customHeight="false" outlineLevel="0" collapsed="false">
      <c r="A170" s="86" t="s">
        <v>399</v>
      </c>
      <c r="B170" s="57" t="n">
        <v>9.5</v>
      </c>
      <c r="C170" s="57" t="n">
        <v>9.87</v>
      </c>
      <c r="D170" s="57" t="n">
        <v>12.68</v>
      </c>
      <c r="E170" s="57" t="n">
        <v>25.24</v>
      </c>
      <c r="F170" s="93"/>
      <c r="G170" s="71" t="s">
        <v>411</v>
      </c>
      <c r="H170" s="72" t="s">
        <v>412</v>
      </c>
      <c r="I170" s="73" t="s">
        <v>413</v>
      </c>
      <c r="J170" s="74" t="s">
        <v>414</v>
      </c>
      <c r="L170" s="86" t="s">
        <v>399</v>
      </c>
      <c r="M170" s="57" t="n">
        <v>16.28</v>
      </c>
      <c r="N170" s="78"/>
      <c r="Q170" s="86" t="s">
        <v>399</v>
      </c>
      <c r="R170" s="84" t="n">
        <v>22.47</v>
      </c>
      <c r="S170" s="78"/>
      <c r="V170" s="86" t="s">
        <v>399</v>
      </c>
      <c r="W170" s="57" t="n">
        <v>20.89</v>
      </c>
      <c r="X170" s="81"/>
    </row>
    <row r="171" customFormat="false" ht="12.75" hidden="false" customHeight="false" outlineLevel="0" collapsed="false">
      <c r="A171" s="86" t="s">
        <v>400</v>
      </c>
      <c r="B171" s="57" t="n">
        <v>7.91</v>
      </c>
      <c r="C171" s="57" t="n">
        <v>10.43</v>
      </c>
      <c r="D171" s="57" t="n">
        <v>12.82</v>
      </c>
      <c r="E171" s="57" t="n">
        <v>24.25</v>
      </c>
      <c r="F171" s="93"/>
      <c r="G171" s="57" t="n">
        <v>9.25</v>
      </c>
      <c r="H171" s="57" t="n">
        <v>11.9</v>
      </c>
      <c r="I171" s="57" t="n">
        <v>15.14</v>
      </c>
      <c r="J171" s="57" t="n">
        <v>25.71</v>
      </c>
      <c r="L171" s="86" t="s">
        <v>400</v>
      </c>
      <c r="M171" s="57" t="n">
        <v>15.74</v>
      </c>
      <c r="N171" s="78"/>
      <c r="Q171" s="86" t="s">
        <v>400</v>
      </c>
      <c r="R171" s="84" t="n">
        <v>21.17</v>
      </c>
      <c r="S171" s="78"/>
      <c r="V171" s="86" t="s">
        <v>400</v>
      </c>
      <c r="W171" s="57" t="n">
        <v>19.79</v>
      </c>
      <c r="X171" s="81"/>
    </row>
    <row r="172" customFormat="false" ht="12.75" hidden="false" customHeight="false" outlineLevel="0" collapsed="false">
      <c r="A172" s="86" t="s">
        <v>401</v>
      </c>
      <c r="B172" s="57" t="n">
        <v>9.56</v>
      </c>
      <c r="C172" s="57" t="n">
        <v>12.17</v>
      </c>
      <c r="D172" s="57" t="n">
        <v>14.99</v>
      </c>
      <c r="E172" s="57" t="n">
        <v>25.37</v>
      </c>
      <c r="F172" s="93"/>
      <c r="L172" s="86" t="s">
        <v>401</v>
      </c>
      <c r="M172" s="57" t="n">
        <v>17.27</v>
      </c>
      <c r="N172" s="78"/>
      <c r="Q172" s="86" t="s">
        <v>401</v>
      </c>
      <c r="R172" s="84" t="n">
        <v>22.66</v>
      </c>
      <c r="S172" s="78"/>
      <c r="V172" s="86" t="s">
        <v>401</v>
      </c>
      <c r="W172" s="57" t="n">
        <v>21.95</v>
      </c>
      <c r="X172" s="81"/>
    </row>
    <row r="173" customFormat="false" ht="12.75" hidden="false" customHeight="false" outlineLevel="0" collapsed="false">
      <c r="A173" s="86" t="s">
        <v>402</v>
      </c>
      <c r="B173" s="57" t="n">
        <v>10.72</v>
      </c>
      <c r="C173" s="57" t="n">
        <v>12.71</v>
      </c>
      <c r="D173" s="57" t="n">
        <v>15.7</v>
      </c>
      <c r="E173" s="57" t="n">
        <v>26.36</v>
      </c>
      <c r="F173" s="93"/>
      <c r="L173" s="86" t="s">
        <v>402</v>
      </c>
      <c r="M173" s="57" t="n">
        <v>666</v>
      </c>
      <c r="N173" s="78"/>
      <c r="Q173" s="86" t="s">
        <v>402</v>
      </c>
      <c r="R173" s="84" t="n">
        <v>23.14</v>
      </c>
      <c r="S173" s="78"/>
      <c r="V173" s="86" t="s">
        <v>402</v>
      </c>
      <c r="W173" s="57" t="n">
        <v>22.15</v>
      </c>
      <c r="X173" s="81"/>
    </row>
  </sheetData>
  <mergeCells count="48">
    <mergeCell ref="A1:E1"/>
    <mergeCell ref="A2:E2"/>
    <mergeCell ref="A3:E3"/>
    <mergeCell ref="B5:E5"/>
    <mergeCell ref="F6:F17"/>
    <mergeCell ref="N6:N60"/>
    <mergeCell ref="S6:S60"/>
    <mergeCell ref="X6:X60"/>
    <mergeCell ref="G10:J10"/>
    <mergeCell ref="F18:F28"/>
    <mergeCell ref="G21:J21"/>
    <mergeCell ref="F29:F40"/>
    <mergeCell ref="G32:J32"/>
    <mergeCell ref="F41:F51"/>
    <mergeCell ref="G44:J44"/>
    <mergeCell ref="F52:F63"/>
    <mergeCell ref="G55:J55"/>
    <mergeCell ref="N61:N116"/>
    <mergeCell ref="S61:S116"/>
    <mergeCell ref="X61:X116"/>
    <mergeCell ref="F64:F74"/>
    <mergeCell ref="G66:J66"/>
    <mergeCell ref="F75:F86"/>
    <mergeCell ref="G78:J78"/>
    <mergeCell ref="F87:F97"/>
    <mergeCell ref="G89:J89"/>
    <mergeCell ref="F98:F109"/>
    <mergeCell ref="G101:J101"/>
    <mergeCell ref="F110:F120"/>
    <mergeCell ref="G113:J113"/>
    <mergeCell ref="N117:N173"/>
    <mergeCell ref="S117:S127"/>
    <mergeCell ref="X117:X127"/>
    <mergeCell ref="F121:F132"/>
    <mergeCell ref="G124:J124"/>
    <mergeCell ref="S128:S152"/>
    <mergeCell ref="X128:X151"/>
    <mergeCell ref="F133:F143"/>
    <mergeCell ref="G136:J136"/>
    <mergeCell ref="F144:F155"/>
    <mergeCell ref="G148:J148"/>
    <mergeCell ref="X152:X159"/>
    <mergeCell ref="S153:S173"/>
    <mergeCell ref="F156:F166"/>
    <mergeCell ref="G158:J158"/>
    <mergeCell ref="X160:X173"/>
    <mergeCell ref="F167:F173"/>
    <mergeCell ref="G169:J1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:J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5" min="5" style="2" width="9.85"/>
    <col collapsed="false" customWidth="true" hidden="false" outlineLevel="0" max="7" min="7" style="3" width="11.42"/>
    <col collapsed="false" customWidth="true" hidden="false" outlineLevel="0" max="8" min="8" style="4" width="6.28"/>
    <col collapsed="false" customWidth="true" hidden="false" outlineLevel="0" max="9" min="9" style="0" width="7.99"/>
    <col collapsed="false" customWidth="true" hidden="false" outlineLevel="0" max="11" min="10" style="5" width="10.41"/>
    <col collapsed="false" customWidth="true" hidden="false" outlineLevel="0" max="61" min="12" style="6" width="3.99"/>
    <col collapsed="false" customWidth="true" hidden="false" outlineLevel="0" max="62" min="62" style="0" width="14.28"/>
    <col collapsed="false" customWidth="true" hidden="false" outlineLevel="0" max="63" min="63" style="0" width="1.85"/>
    <col collapsed="false" customWidth="true" hidden="false" outlineLevel="0" max="66" min="64" style="0" width="7.56"/>
    <col collapsed="false" customWidth="true" hidden="false" outlineLevel="0" max="67" min="67" style="0" width="1.85"/>
    <col collapsed="false" customWidth="true" hidden="false" outlineLevel="0" max="70" min="68" style="0" width="7.56"/>
    <col collapsed="false" customWidth="true" hidden="false" outlineLevel="0" max="71" min="71" style="0" width="1.85"/>
    <col collapsed="false" customWidth="true" hidden="false" outlineLevel="0" max="74" min="72" style="0" width="7.56"/>
    <col collapsed="false" customWidth="true" hidden="false" outlineLevel="0" max="75" min="75" style="0" width="1.85"/>
    <col collapsed="false" customWidth="true" hidden="false" outlineLevel="0" max="78" min="76" style="0" width="7.56"/>
    <col collapsed="false" customWidth="true" hidden="false" outlineLevel="0" max="79" min="79" style="0" width="1.85"/>
    <col collapsed="false" customWidth="true" hidden="false" outlineLevel="0" max="82" min="80" style="0" width="7.56"/>
    <col collapsed="false" customWidth="true" hidden="false" outlineLevel="0" max="83" min="83" style="0" width="1.85"/>
    <col collapsed="false" customWidth="true" hidden="false" outlineLevel="0" max="86" min="84" style="0" width="7.56"/>
  </cols>
  <sheetData>
    <row r="1" s="7" customFormat="true" ht="25.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7" t="s">
        <v>5</v>
      </c>
      <c r="G1" s="9" t="s">
        <v>6</v>
      </c>
      <c r="H1" s="10" t="s">
        <v>7</v>
      </c>
      <c r="I1" s="7" t="s">
        <v>8</v>
      </c>
      <c r="J1" s="11" t="s">
        <v>9</v>
      </c>
      <c r="K1" s="11" t="s">
        <v>10</v>
      </c>
      <c r="L1" s="12" t="s">
        <v>11</v>
      </c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7" t="s">
        <v>12</v>
      </c>
      <c r="BL1" s="13" t="s">
        <v>13</v>
      </c>
      <c r="BM1" s="13"/>
      <c r="BN1" s="13"/>
      <c r="BP1" s="13" t="s">
        <v>14</v>
      </c>
      <c r="BQ1" s="13"/>
      <c r="BR1" s="13"/>
      <c r="BT1" s="13" t="s">
        <v>15</v>
      </c>
      <c r="BU1" s="13"/>
      <c r="BV1" s="13"/>
      <c r="BX1" s="13" t="s">
        <v>16</v>
      </c>
      <c r="BY1" s="13"/>
      <c r="BZ1" s="13"/>
      <c r="CB1" s="13" t="s">
        <v>17</v>
      </c>
      <c r="CC1" s="13"/>
      <c r="CD1" s="13"/>
      <c r="CF1" s="13" t="s">
        <v>18</v>
      </c>
      <c r="CG1" s="13"/>
      <c r="CH1" s="13"/>
    </row>
    <row r="2" s="7" customFormat="true" ht="12.75" hidden="false" customHeight="false" outlineLevel="0" collapsed="false">
      <c r="E2" s="8"/>
      <c r="G2" s="9"/>
      <c r="H2" s="10"/>
      <c r="J2" s="11"/>
      <c r="K2" s="11"/>
      <c r="L2" s="14" t="n">
        <v>1</v>
      </c>
      <c r="M2" s="14" t="n">
        <v>2</v>
      </c>
      <c r="N2" s="14" t="n">
        <v>3</v>
      </c>
      <c r="O2" s="14" t="n">
        <v>4</v>
      </c>
      <c r="P2" s="14" t="n">
        <v>5</v>
      </c>
      <c r="Q2" s="14" t="n">
        <v>6</v>
      </c>
      <c r="R2" s="14" t="n">
        <v>7</v>
      </c>
      <c r="S2" s="14" t="n">
        <v>8</v>
      </c>
      <c r="T2" s="14" t="n">
        <v>9</v>
      </c>
      <c r="U2" s="14" t="n">
        <v>10</v>
      </c>
      <c r="V2" s="14" t="n">
        <v>11</v>
      </c>
      <c r="W2" s="14" t="n">
        <v>12</v>
      </c>
      <c r="X2" s="14" t="n">
        <v>13</v>
      </c>
      <c r="Y2" s="14" t="n">
        <v>14</v>
      </c>
      <c r="Z2" s="14" t="n">
        <v>15</v>
      </c>
      <c r="AA2" s="14" t="n">
        <v>16</v>
      </c>
      <c r="AB2" s="14" t="n">
        <v>17</v>
      </c>
      <c r="AC2" s="14" t="n">
        <v>18</v>
      </c>
      <c r="AD2" s="14" t="n">
        <v>19</v>
      </c>
      <c r="AE2" s="14" t="n">
        <v>20</v>
      </c>
      <c r="AF2" s="14" t="n">
        <v>21</v>
      </c>
      <c r="AG2" s="14" t="n">
        <v>22</v>
      </c>
      <c r="AH2" s="14" t="n">
        <v>23</v>
      </c>
      <c r="AI2" s="14" t="n">
        <v>24</v>
      </c>
      <c r="AJ2" s="14" t="n">
        <v>25</v>
      </c>
      <c r="AK2" s="14" t="n">
        <v>26</v>
      </c>
      <c r="AL2" s="14" t="n">
        <v>27</v>
      </c>
      <c r="AM2" s="14" t="n">
        <v>28</v>
      </c>
      <c r="AN2" s="14" t="n">
        <v>29</v>
      </c>
      <c r="AO2" s="14" t="n">
        <v>30</v>
      </c>
      <c r="AP2" s="14" t="n">
        <v>31</v>
      </c>
      <c r="AQ2" s="14" t="n">
        <v>32</v>
      </c>
      <c r="AR2" s="14" t="n">
        <v>33</v>
      </c>
      <c r="AS2" s="14" t="n">
        <v>34</v>
      </c>
      <c r="AT2" s="14" t="n">
        <v>35</v>
      </c>
      <c r="AU2" s="14" t="n">
        <v>36</v>
      </c>
      <c r="AV2" s="14" t="n">
        <v>37</v>
      </c>
      <c r="AW2" s="14" t="n">
        <v>38</v>
      </c>
      <c r="AX2" s="14" t="n">
        <v>39</v>
      </c>
      <c r="AY2" s="14" t="n">
        <v>40</v>
      </c>
      <c r="AZ2" s="14" t="n">
        <v>41</v>
      </c>
      <c r="BA2" s="14" t="n">
        <v>42</v>
      </c>
      <c r="BB2" s="14" t="n">
        <v>43</v>
      </c>
      <c r="BC2" s="14" t="n">
        <v>44</v>
      </c>
      <c r="BD2" s="14" t="n">
        <v>45</v>
      </c>
      <c r="BE2" s="14" t="n">
        <v>46</v>
      </c>
      <c r="BF2" s="14" t="n">
        <v>47</v>
      </c>
      <c r="BG2" s="14" t="n">
        <v>48</v>
      </c>
      <c r="BH2" s="14" t="n">
        <v>49</v>
      </c>
      <c r="BI2" s="14" t="n">
        <v>50</v>
      </c>
      <c r="BL2" s="7" t="s">
        <v>19</v>
      </c>
      <c r="BM2" s="7" t="s">
        <v>20</v>
      </c>
      <c r="BN2" s="7" t="s">
        <v>21</v>
      </c>
      <c r="BP2" s="7" t="s">
        <v>19</v>
      </c>
      <c r="BQ2" s="7" t="s">
        <v>20</v>
      </c>
      <c r="BR2" s="7" t="s">
        <v>21</v>
      </c>
      <c r="BT2" s="7" t="s">
        <v>19</v>
      </c>
      <c r="BU2" s="7" t="s">
        <v>20</v>
      </c>
      <c r="BV2" s="7" t="s">
        <v>21</v>
      </c>
      <c r="BX2" s="7" t="s">
        <v>19</v>
      </c>
      <c r="BY2" s="7" t="s">
        <v>20</v>
      </c>
      <c r="BZ2" s="7" t="s">
        <v>21</v>
      </c>
      <c r="CB2" s="7" t="s">
        <v>19</v>
      </c>
      <c r="CC2" s="7" t="s">
        <v>20</v>
      </c>
      <c r="CD2" s="7" t="s">
        <v>21</v>
      </c>
      <c r="CF2" s="7" t="s">
        <v>19</v>
      </c>
      <c r="CG2" s="7" t="s">
        <v>20</v>
      </c>
      <c r="CH2" s="7" t="s">
        <v>21</v>
      </c>
    </row>
    <row r="3" s="7" customFormat="true" ht="6.75" hidden="false" customHeight="true" outlineLevel="0" collapsed="false">
      <c r="E3" s="8"/>
      <c r="G3" s="9"/>
      <c r="H3" s="10"/>
      <c r="J3" s="11"/>
      <c r="K3" s="11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</row>
    <row r="4" customFormat="false" ht="12.75" hidden="false" customHeight="false" outlineLevel="0" collapsed="false">
      <c r="A4" s="1" t="n">
        <v>1</v>
      </c>
      <c r="B4" s="0" t="n">
        <v>1</v>
      </c>
      <c r="C4" s="0" t="n">
        <v>635</v>
      </c>
      <c r="D4" s="2" t="n">
        <v>4.25</v>
      </c>
      <c r="E4" s="2" t="n">
        <f aca="false">(D4/(C4^3))*(10^8)</f>
        <v>1.65984583937672</v>
      </c>
      <c r="F4" s="15" t="n">
        <v>191.8</v>
      </c>
      <c r="G4" s="16" t="n">
        <v>1.7</v>
      </c>
      <c r="H4" s="4" t="n">
        <f aca="false">F4/(D4*1000)</f>
        <v>0.0451294117647059</v>
      </c>
      <c r="I4" s="0" t="n">
        <v>74</v>
      </c>
      <c r="J4" s="5" t="n">
        <f aca="false">(F4/G4)*I4</f>
        <v>8348.94117647059</v>
      </c>
      <c r="K4" s="5" t="n">
        <f aca="false">J4/D4</f>
        <v>1964.45674740484</v>
      </c>
      <c r="L4" s="17" t="n">
        <v>3</v>
      </c>
      <c r="M4" s="17" t="n">
        <v>3.8</v>
      </c>
      <c r="N4" s="17" t="n">
        <v>3.8</v>
      </c>
      <c r="O4" s="17" t="n">
        <v>3.9</v>
      </c>
      <c r="P4" s="17" t="n">
        <v>3.4</v>
      </c>
      <c r="Q4" s="17" t="n">
        <v>3.2</v>
      </c>
      <c r="R4" s="17" t="n">
        <v>3.8</v>
      </c>
      <c r="S4" s="17" t="n">
        <v>3.9</v>
      </c>
      <c r="T4" s="17" t="n">
        <v>3.8</v>
      </c>
      <c r="U4" s="17" t="n">
        <v>3.6</v>
      </c>
      <c r="V4" s="17" t="n">
        <v>3.5</v>
      </c>
      <c r="W4" s="17" t="n">
        <v>3.6</v>
      </c>
      <c r="X4" s="17" t="n">
        <v>3.5</v>
      </c>
      <c r="Y4" s="17" t="n">
        <v>2.6</v>
      </c>
      <c r="Z4" s="17" t="n">
        <v>3.2</v>
      </c>
      <c r="AA4" s="17" t="n">
        <v>4</v>
      </c>
      <c r="AB4" s="17" t="n">
        <v>3.7</v>
      </c>
      <c r="AC4" s="17" t="n">
        <v>3.6</v>
      </c>
      <c r="AD4" s="17" t="n">
        <v>3.7</v>
      </c>
      <c r="AE4" s="17" t="n">
        <v>3.6</v>
      </c>
      <c r="AF4" s="17" t="n">
        <v>3.7</v>
      </c>
      <c r="AG4" s="17" t="n">
        <v>4.2</v>
      </c>
      <c r="AH4" s="17" t="n">
        <v>3.9</v>
      </c>
      <c r="AI4" s="17" t="n">
        <v>4</v>
      </c>
      <c r="AJ4" s="17" t="n">
        <v>2.2</v>
      </c>
      <c r="AK4" s="17" t="n">
        <v>3.2</v>
      </c>
      <c r="AL4" s="17" t="n">
        <v>3.8</v>
      </c>
      <c r="AM4" s="17" t="n">
        <v>3.7</v>
      </c>
      <c r="AN4" s="17" t="n">
        <v>4.1</v>
      </c>
      <c r="AO4" s="17" t="n">
        <v>3.9</v>
      </c>
      <c r="AP4" s="17" t="n">
        <v>4</v>
      </c>
      <c r="AQ4" s="17" t="n">
        <v>3.5</v>
      </c>
      <c r="AR4" s="17" t="n">
        <v>2</v>
      </c>
      <c r="AS4" s="17" t="n">
        <v>3.9</v>
      </c>
      <c r="AT4" s="17" t="n">
        <v>3.1</v>
      </c>
      <c r="AU4" s="17" t="n">
        <v>3.6</v>
      </c>
      <c r="AV4" s="17" t="n">
        <v>3.6</v>
      </c>
      <c r="AW4" s="17" t="n">
        <v>4.1</v>
      </c>
      <c r="AX4" s="17" t="n">
        <v>3.7</v>
      </c>
      <c r="AY4" s="17" t="n">
        <v>3.8</v>
      </c>
      <c r="AZ4" s="17" t="n">
        <v>3.5</v>
      </c>
      <c r="BA4" s="17" t="n">
        <v>3.1</v>
      </c>
      <c r="BB4" s="17" t="n">
        <v>3.9</v>
      </c>
      <c r="BC4" s="17" t="n">
        <v>3.9</v>
      </c>
      <c r="BD4" s="17" t="n">
        <v>4</v>
      </c>
      <c r="BE4" s="17" t="n">
        <v>4</v>
      </c>
      <c r="BF4" s="17" t="n">
        <v>3.7</v>
      </c>
      <c r="BG4" s="17" t="n">
        <v>2.9</v>
      </c>
      <c r="BH4" s="17" t="n">
        <v>3.3</v>
      </c>
      <c r="BI4" s="17" t="n">
        <v>3.9</v>
      </c>
      <c r="BJ4" s="2" t="n">
        <f aca="false">AVERAGE(L4:BI4)</f>
        <v>3.588</v>
      </c>
      <c r="BL4" s="18" t="n">
        <v>5.311</v>
      </c>
      <c r="BM4" s="18" t="n">
        <v>5.472</v>
      </c>
      <c r="BN4" s="18" t="n">
        <f aca="false">BM4-BL4</f>
        <v>0.161</v>
      </c>
      <c r="BO4" s="18"/>
      <c r="BP4" s="18" t="n">
        <v>5.27</v>
      </c>
      <c r="BQ4" s="18" t="n">
        <v>5.396</v>
      </c>
      <c r="BR4" s="18" t="n">
        <f aca="false">BQ4-BP4</f>
        <v>0.126</v>
      </c>
      <c r="BS4" s="18"/>
      <c r="BT4" s="18" t="n">
        <v>5.277</v>
      </c>
      <c r="BU4" s="18" t="n">
        <v>5.404</v>
      </c>
      <c r="BV4" s="18" t="n">
        <f aca="false">BU4-BT4</f>
        <v>0.127</v>
      </c>
      <c r="BW4" s="18"/>
      <c r="BX4" s="18" t="n">
        <v>1.935</v>
      </c>
      <c r="BY4" s="18" t="n">
        <v>2.027</v>
      </c>
      <c r="BZ4" s="18" t="n">
        <f aca="false">BY4-BX4</f>
        <v>0.0920000000000001</v>
      </c>
      <c r="CA4" s="18"/>
      <c r="CB4" s="18" t="n">
        <v>1.947</v>
      </c>
      <c r="CC4" s="18" t="n">
        <v>2.002</v>
      </c>
      <c r="CD4" s="18" t="n">
        <f aca="false">CC4-CB4</f>
        <v>0.0549999999999997</v>
      </c>
      <c r="CE4" s="18"/>
      <c r="CF4" s="18" t="n">
        <v>1.933</v>
      </c>
      <c r="CG4" s="18" t="n">
        <v>1.945</v>
      </c>
      <c r="CH4" s="18" t="n">
        <f aca="false">CG4-CF4</f>
        <v>0.012</v>
      </c>
    </row>
    <row r="5" customFormat="false" ht="12.75" hidden="false" customHeight="false" outlineLevel="0" collapsed="false">
      <c r="A5" s="1" t="s">
        <v>22</v>
      </c>
      <c r="B5" s="0" t="n">
        <v>2</v>
      </c>
      <c r="C5" s="0" t="n">
        <v>655</v>
      </c>
      <c r="D5" s="2" t="n">
        <v>4.65</v>
      </c>
      <c r="E5" s="2" t="n">
        <f aca="false">(D5/(C5^3))*(10^8)</f>
        <v>1.65473728599065</v>
      </c>
      <c r="F5" s="15" t="n">
        <v>146.9</v>
      </c>
      <c r="G5" s="16" t="n">
        <v>1.4</v>
      </c>
      <c r="H5" s="4" t="n">
        <f aca="false">F5/(D5*1000)</f>
        <v>0.0315913978494624</v>
      </c>
      <c r="I5" s="0" t="n">
        <v>81</v>
      </c>
      <c r="J5" s="5" t="n">
        <f aca="false">(F5/G5)*I5</f>
        <v>8499.21428571429</v>
      </c>
      <c r="K5" s="5" t="n">
        <f aca="false">J5/D5</f>
        <v>1827.78801843318</v>
      </c>
      <c r="L5" s="17" t="n">
        <v>3.3</v>
      </c>
      <c r="M5" s="17" t="n">
        <v>3</v>
      </c>
      <c r="N5" s="17" t="n">
        <v>3.5</v>
      </c>
      <c r="O5" s="17" t="n">
        <v>3.2</v>
      </c>
      <c r="P5" s="17" t="n">
        <v>2.7</v>
      </c>
      <c r="Q5" s="17" t="n">
        <v>3.5</v>
      </c>
      <c r="R5" s="17" t="n">
        <v>2.9</v>
      </c>
      <c r="S5" s="17" t="n">
        <v>3.3</v>
      </c>
      <c r="T5" s="17" t="n">
        <v>3.3</v>
      </c>
      <c r="U5" s="17" t="n">
        <v>3.6</v>
      </c>
      <c r="V5" s="17" t="n">
        <v>3.4</v>
      </c>
      <c r="W5" s="17" t="n">
        <v>3.6</v>
      </c>
      <c r="X5" s="17" t="n">
        <v>3.2</v>
      </c>
      <c r="Y5" s="17" t="n">
        <v>2.4</v>
      </c>
      <c r="Z5" s="17" t="n">
        <v>3.8</v>
      </c>
      <c r="AA5" s="17" t="n">
        <v>3.4</v>
      </c>
      <c r="AB5" s="17" t="n">
        <v>3.7</v>
      </c>
      <c r="AC5" s="17" t="n">
        <v>3.4</v>
      </c>
      <c r="AD5" s="17" t="n">
        <v>3.2</v>
      </c>
      <c r="AE5" s="17" t="n">
        <v>3.3</v>
      </c>
      <c r="AF5" s="17" t="n">
        <v>3.5</v>
      </c>
      <c r="AG5" s="17" t="n">
        <v>2.8</v>
      </c>
      <c r="AH5" s="17" t="n">
        <v>3.7</v>
      </c>
      <c r="AI5" s="17" t="n">
        <v>3.6</v>
      </c>
      <c r="AJ5" s="17" t="n">
        <v>2.8</v>
      </c>
      <c r="AK5" s="17" t="n">
        <v>2.9</v>
      </c>
      <c r="AL5" s="17" t="n">
        <v>3.3</v>
      </c>
      <c r="AM5" s="17" t="n">
        <v>3</v>
      </c>
      <c r="AN5" s="17" t="n">
        <v>3.6</v>
      </c>
      <c r="AO5" s="17" t="n">
        <v>2.8</v>
      </c>
      <c r="AP5" s="17" t="n">
        <v>3.4</v>
      </c>
      <c r="AQ5" s="17" t="n">
        <v>2.9</v>
      </c>
      <c r="AR5" s="17" t="n">
        <v>3.5</v>
      </c>
      <c r="AS5" s="17" t="n">
        <v>3.8</v>
      </c>
      <c r="AT5" s="17" t="n">
        <v>3.7</v>
      </c>
      <c r="AU5" s="17" t="n">
        <v>2.8</v>
      </c>
      <c r="AV5" s="17" t="n">
        <v>3.6</v>
      </c>
      <c r="AW5" s="17" t="n">
        <v>3</v>
      </c>
      <c r="AX5" s="17" t="n">
        <v>3.4</v>
      </c>
      <c r="AY5" s="17" t="n">
        <v>4</v>
      </c>
      <c r="AZ5" s="17" t="n">
        <v>3.4</v>
      </c>
      <c r="BA5" s="17" t="n">
        <v>3.3</v>
      </c>
      <c r="BB5" s="17" t="n">
        <v>2.9</v>
      </c>
      <c r="BC5" s="17" t="n">
        <v>3.4</v>
      </c>
      <c r="BD5" s="17" t="n">
        <v>3.6</v>
      </c>
      <c r="BE5" s="17" t="n">
        <v>3</v>
      </c>
      <c r="BF5" s="17" t="n">
        <v>3.5</v>
      </c>
      <c r="BG5" s="17" t="n">
        <v>3.1</v>
      </c>
      <c r="BH5" s="17" t="n">
        <v>3.6</v>
      </c>
      <c r="BI5" s="17" t="n">
        <v>2.8</v>
      </c>
      <c r="BJ5" s="2" t="n">
        <f aca="false">AVERAGE(L5:BI5)</f>
        <v>3.288</v>
      </c>
      <c r="BL5" s="18" t="n">
        <v>5.3</v>
      </c>
      <c r="BM5" s="18" t="n">
        <v>5.491</v>
      </c>
      <c r="BN5" s="18" t="n">
        <f aca="false">BM5-BL5</f>
        <v>0.191</v>
      </c>
      <c r="BO5" s="18"/>
      <c r="BP5" s="18" t="n">
        <v>5.266</v>
      </c>
      <c r="BQ5" s="18" t="n">
        <v>5.378</v>
      </c>
      <c r="BR5" s="18" t="n">
        <f aca="false">BQ5-BP5</f>
        <v>0.112</v>
      </c>
      <c r="BS5" s="18"/>
      <c r="BT5" s="18" t="n">
        <v>5.345</v>
      </c>
      <c r="BU5" s="18" t="n">
        <v>5.497</v>
      </c>
      <c r="BV5" s="18" t="n">
        <f aca="false">BU5-BT5</f>
        <v>0.152</v>
      </c>
      <c r="BW5" s="18"/>
      <c r="BX5" s="18" t="n">
        <v>1.933</v>
      </c>
      <c r="BY5" s="18" t="n">
        <v>1.997</v>
      </c>
      <c r="BZ5" s="18" t="n">
        <f aca="false">BY5-BX5</f>
        <v>0.0640000000000001</v>
      </c>
      <c r="CA5" s="18"/>
      <c r="CB5" s="18" t="n">
        <v>1.93</v>
      </c>
      <c r="CC5" s="18" t="n">
        <v>2.009</v>
      </c>
      <c r="CD5" s="18" t="n">
        <f aca="false">CC5-CB5</f>
        <v>0.079</v>
      </c>
      <c r="CE5" s="18"/>
      <c r="CF5" s="18" t="n">
        <v>1.931</v>
      </c>
      <c r="CG5" s="18" t="n">
        <v>1.957</v>
      </c>
      <c r="CH5" s="18" t="n">
        <f aca="false">CG5-CF5</f>
        <v>0.026</v>
      </c>
    </row>
    <row r="6" customFormat="false" ht="12.75" hidden="false" customHeight="false" outlineLevel="0" collapsed="false">
      <c r="B6" s="0" t="n">
        <v>3</v>
      </c>
      <c r="C6" s="0" t="n">
        <v>615</v>
      </c>
      <c r="D6" s="2" t="n">
        <v>3.7</v>
      </c>
      <c r="E6" s="2" t="n">
        <f aca="false">(D6/(C6^3))*(10^8)</f>
        <v>1.59065639833475</v>
      </c>
      <c r="F6" s="15" t="n">
        <v>131.3</v>
      </c>
      <c r="G6" s="16" t="n">
        <v>1.8</v>
      </c>
      <c r="H6" s="4" t="n">
        <f aca="false">F6/(D6*1000)</f>
        <v>0.0354864864864865</v>
      </c>
      <c r="I6" s="0" t="n">
        <v>96</v>
      </c>
      <c r="J6" s="5" t="n">
        <f aca="false">(F6/G6)*I6</f>
        <v>7002.66666666667</v>
      </c>
      <c r="K6" s="5" t="n">
        <f aca="false">J6/D6</f>
        <v>1892.61261261261</v>
      </c>
      <c r="L6" s="17" t="n">
        <v>3.8</v>
      </c>
      <c r="M6" s="17" t="n">
        <v>3.8</v>
      </c>
      <c r="N6" s="17" t="n">
        <v>3.3</v>
      </c>
      <c r="O6" s="17" t="n">
        <v>3.4</v>
      </c>
      <c r="P6" s="17" t="n">
        <v>3.6</v>
      </c>
      <c r="Q6" s="17" t="n">
        <v>3.4</v>
      </c>
      <c r="R6" s="17" t="n">
        <v>3.7</v>
      </c>
      <c r="S6" s="17" t="n">
        <v>2.1</v>
      </c>
      <c r="T6" s="17" t="n">
        <v>3.6</v>
      </c>
      <c r="U6" s="17" t="n">
        <v>3.2</v>
      </c>
      <c r="V6" s="17" t="n">
        <v>3.7</v>
      </c>
      <c r="W6" s="17" t="n">
        <v>3.7</v>
      </c>
      <c r="X6" s="17" t="n">
        <v>3.1</v>
      </c>
      <c r="Y6" s="17" t="n">
        <v>3.4</v>
      </c>
      <c r="Z6" s="17" t="n">
        <v>3.6</v>
      </c>
      <c r="AA6" s="17" t="n">
        <v>3</v>
      </c>
      <c r="AB6" s="17" t="n">
        <v>3.7</v>
      </c>
      <c r="AC6" s="17" t="n">
        <v>3.5</v>
      </c>
      <c r="AD6" s="17" t="n">
        <v>3.5</v>
      </c>
      <c r="AE6" s="17" t="n">
        <v>3.5</v>
      </c>
      <c r="AF6" s="17" t="n">
        <v>3.4</v>
      </c>
      <c r="AG6" s="17" t="n">
        <v>3.4</v>
      </c>
      <c r="AH6" s="17" t="n">
        <v>3.5</v>
      </c>
      <c r="AI6" s="17" t="n">
        <v>3.5</v>
      </c>
      <c r="AJ6" s="17" t="n">
        <v>3.4</v>
      </c>
      <c r="AK6" s="17" t="n">
        <v>2.9</v>
      </c>
      <c r="AL6" s="17" t="n">
        <v>3.7</v>
      </c>
      <c r="AM6" s="17" t="n">
        <v>3.5</v>
      </c>
      <c r="AN6" s="17" t="n">
        <v>3.6</v>
      </c>
      <c r="AO6" s="17" t="n">
        <v>3.3</v>
      </c>
      <c r="AP6" s="17" t="n">
        <v>3.7</v>
      </c>
      <c r="AQ6" s="17" t="n">
        <v>3.7</v>
      </c>
      <c r="AR6" s="17" t="n">
        <v>2.2</v>
      </c>
      <c r="AS6" s="17" t="n">
        <v>3.4</v>
      </c>
      <c r="AT6" s="17" t="n">
        <v>3.9</v>
      </c>
      <c r="AU6" s="17" t="n">
        <v>3.6</v>
      </c>
      <c r="AV6" s="17" t="n">
        <v>3.5</v>
      </c>
      <c r="AW6" s="17" t="n">
        <v>3.3</v>
      </c>
      <c r="AX6" s="17" t="n">
        <v>3.6</v>
      </c>
      <c r="AY6" s="17" t="n">
        <v>2.4</v>
      </c>
      <c r="AZ6" s="17" t="n">
        <v>3.3</v>
      </c>
      <c r="BA6" s="17" t="n">
        <v>3.7</v>
      </c>
      <c r="BB6" s="17" t="n">
        <v>3.3</v>
      </c>
      <c r="BC6" s="17" t="n">
        <v>3.1</v>
      </c>
      <c r="BD6" s="17" t="n">
        <v>3.7</v>
      </c>
      <c r="BE6" s="17" t="n">
        <v>3.8</v>
      </c>
      <c r="BF6" s="17" t="n">
        <v>3.4</v>
      </c>
      <c r="BG6" s="17" t="n">
        <v>3.2</v>
      </c>
      <c r="BH6" s="17" t="n">
        <v>3.6</v>
      </c>
      <c r="BI6" s="17" t="n">
        <v>2.8</v>
      </c>
      <c r="BJ6" s="2" t="n">
        <f aca="false">AVERAGE(L6:BI6)</f>
        <v>3.4</v>
      </c>
      <c r="BL6" s="18" t="n">
        <v>5.29</v>
      </c>
      <c r="BM6" s="18" t="n">
        <v>5.449</v>
      </c>
      <c r="BN6" s="18" t="n">
        <f aca="false">BM6-BL6</f>
        <v>0.159</v>
      </c>
      <c r="BO6" s="18"/>
      <c r="BP6" s="18" t="n">
        <v>5.308</v>
      </c>
      <c r="BQ6" s="18" t="n">
        <v>5.392</v>
      </c>
      <c r="BR6" s="18" t="n">
        <f aca="false">BQ6-BP6</f>
        <v>0.0840000000000005</v>
      </c>
      <c r="BS6" s="18"/>
      <c r="BT6" s="18" t="n">
        <v>5.304</v>
      </c>
      <c r="BU6" s="18" t="n">
        <v>5.367</v>
      </c>
      <c r="BV6" s="18" t="n">
        <f aca="false">BU6-BT6</f>
        <v>0.0629999999999997</v>
      </c>
      <c r="BW6" s="18"/>
      <c r="BX6" s="18" t="n">
        <v>1.933</v>
      </c>
      <c r="BY6" s="18" t="n">
        <v>1.987</v>
      </c>
      <c r="BZ6" s="18" t="n">
        <f aca="false">BY6-BX6</f>
        <v>0.0540000000000001</v>
      </c>
      <c r="CA6" s="18"/>
      <c r="CB6" s="18" t="n">
        <v>1.927</v>
      </c>
      <c r="CC6" s="18" t="n">
        <v>1.964</v>
      </c>
      <c r="CD6" s="18" t="n">
        <f aca="false">CC6-CB6</f>
        <v>0.0369999999999999</v>
      </c>
      <c r="CE6" s="18"/>
      <c r="CF6" s="18" t="n">
        <v>1.93</v>
      </c>
      <c r="CG6" s="18" t="n">
        <v>1.953</v>
      </c>
      <c r="CH6" s="18" t="n">
        <f aca="false">CG6-CF6</f>
        <v>0.0230000000000001</v>
      </c>
    </row>
    <row r="7" customFormat="false" ht="12.75" hidden="false" customHeight="false" outlineLevel="0" collapsed="false">
      <c r="B7" s="0" t="n">
        <v>4</v>
      </c>
      <c r="C7" s="0" t="n">
        <v>655</v>
      </c>
      <c r="D7" s="2" t="n">
        <v>4.6</v>
      </c>
      <c r="E7" s="2" t="n">
        <f aca="false">(D7/(C7^3))*(10^8)</f>
        <v>1.63694441194774</v>
      </c>
      <c r="F7" s="15" t="n">
        <v>177.2</v>
      </c>
      <c r="G7" s="16" t="n">
        <v>1.2</v>
      </c>
      <c r="H7" s="4" t="n">
        <f aca="false">F7/(D7*1000)</f>
        <v>0.0385217391304348</v>
      </c>
      <c r="I7" s="0" t="n">
        <v>71</v>
      </c>
      <c r="J7" s="5" t="n">
        <f aca="false">(F7/G7)*I7</f>
        <v>10484.3333333333</v>
      </c>
      <c r="K7" s="5" t="n">
        <f aca="false">J7/D7</f>
        <v>2279.20289855072</v>
      </c>
      <c r="L7" s="17" t="n">
        <v>3.7</v>
      </c>
      <c r="M7" s="17" t="n">
        <v>3.2</v>
      </c>
      <c r="N7" s="17" t="n">
        <v>3.2</v>
      </c>
      <c r="O7" s="17" t="n">
        <v>3.3</v>
      </c>
      <c r="P7" s="17" t="n">
        <v>3.7</v>
      </c>
      <c r="Q7" s="17" t="n">
        <v>3</v>
      </c>
      <c r="R7" s="17" t="n">
        <v>2.2</v>
      </c>
      <c r="S7" s="17" t="n">
        <v>3.4</v>
      </c>
      <c r="T7" s="17" t="n">
        <v>3.4</v>
      </c>
      <c r="U7" s="17" t="n">
        <v>3.4</v>
      </c>
      <c r="V7" s="17" t="n">
        <v>3.3</v>
      </c>
      <c r="W7" s="17" t="n">
        <v>2.7</v>
      </c>
      <c r="X7" s="17" t="n">
        <v>3.7</v>
      </c>
      <c r="Y7" s="17" t="n">
        <v>3.3</v>
      </c>
      <c r="Z7" s="17" t="n">
        <v>3.4</v>
      </c>
      <c r="AA7" s="17" t="n">
        <v>3.1</v>
      </c>
      <c r="AB7" s="17" t="n">
        <v>3.5</v>
      </c>
      <c r="AC7" s="17" t="n">
        <v>3.5</v>
      </c>
      <c r="AD7" s="17" t="n">
        <v>3</v>
      </c>
      <c r="AE7" s="17" t="n">
        <v>3.5</v>
      </c>
      <c r="AF7" s="17" t="n">
        <v>2.7</v>
      </c>
      <c r="AG7" s="17" t="n">
        <v>3.3</v>
      </c>
      <c r="AH7" s="17" t="n">
        <v>3.1</v>
      </c>
      <c r="AI7" s="17" t="n">
        <v>3.2</v>
      </c>
      <c r="AJ7" s="17" t="n">
        <v>3.4</v>
      </c>
      <c r="AK7" s="17" t="n">
        <v>2.3</v>
      </c>
      <c r="AL7" s="17" t="n">
        <v>3.5</v>
      </c>
      <c r="AM7" s="17" t="n">
        <v>2.6</v>
      </c>
      <c r="AN7" s="17" t="n">
        <v>3.7</v>
      </c>
      <c r="AO7" s="17" t="n">
        <v>3.4</v>
      </c>
      <c r="AP7" s="17" t="n">
        <v>3.3</v>
      </c>
      <c r="AQ7" s="17" t="n">
        <v>3.4</v>
      </c>
      <c r="AR7" s="17" t="n">
        <v>3.5</v>
      </c>
      <c r="AS7" s="17" t="n">
        <v>3.6</v>
      </c>
      <c r="AT7" s="17" t="n">
        <v>3.4</v>
      </c>
      <c r="AU7" s="17" t="n">
        <v>3.7</v>
      </c>
      <c r="AV7" s="17" t="n">
        <v>3.4</v>
      </c>
      <c r="AW7" s="17" t="n">
        <v>3.3</v>
      </c>
      <c r="AX7" s="17" t="n">
        <v>3.3</v>
      </c>
      <c r="AY7" s="17" t="n">
        <v>3.5</v>
      </c>
      <c r="AZ7" s="17" t="n">
        <v>3.3</v>
      </c>
      <c r="BA7" s="17" t="n">
        <v>3.7</v>
      </c>
      <c r="BB7" s="17" t="n">
        <v>3.8</v>
      </c>
      <c r="BC7" s="17" t="n">
        <v>3.5</v>
      </c>
      <c r="BD7" s="17" t="n">
        <v>2.2</v>
      </c>
      <c r="BE7" s="17" t="n">
        <v>3.5</v>
      </c>
      <c r="BF7" s="17" t="n">
        <v>3.7</v>
      </c>
      <c r="BG7" s="17" t="n">
        <v>3.3</v>
      </c>
      <c r="BH7" s="17" t="n">
        <v>2.7</v>
      </c>
      <c r="BI7" s="17" t="n">
        <v>2.8</v>
      </c>
      <c r="BJ7" s="2" t="n">
        <f aca="false">AVERAGE(L7:BI7)</f>
        <v>3.272</v>
      </c>
      <c r="BL7" s="18" t="n">
        <v>5.276</v>
      </c>
      <c r="BM7" s="18" t="n">
        <v>5.364</v>
      </c>
      <c r="BN7" s="18" t="n">
        <f aca="false">BM7-BL7</f>
        <v>0.0880000000000001</v>
      </c>
      <c r="BO7" s="18"/>
      <c r="BP7" s="18" t="n">
        <v>5.278</v>
      </c>
      <c r="BQ7" s="18" t="n">
        <v>5.322</v>
      </c>
      <c r="BR7" s="18" t="n">
        <f aca="false">BQ7-BP7</f>
        <v>0.0440000000000005</v>
      </c>
      <c r="BS7" s="18"/>
      <c r="BT7" s="18" t="n">
        <v>5.277</v>
      </c>
      <c r="BU7" s="18" t="n">
        <v>5.359</v>
      </c>
      <c r="BV7" s="18" t="n">
        <f aca="false">BU7-BT7</f>
        <v>0.0819999999999999</v>
      </c>
      <c r="BW7" s="18"/>
      <c r="BX7" s="18" t="n">
        <v>1.932</v>
      </c>
      <c r="BY7" s="18" t="n">
        <v>2.026</v>
      </c>
      <c r="BZ7" s="18" t="n">
        <f aca="false">BY7-BX7</f>
        <v>0.0939999999999999</v>
      </c>
      <c r="CA7" s="18"/>
      <c r="CB7" s="18" t="n">
        <v>1.931</v>
      </c>
      <c r="CC7" s="18" t="n">
        <v>1.998</v>
      </c>
      <c r="CD7" s="18" t="n">
        <f aca="false">CC7-CB7</f>
        <v>0.067</v>
      </c>
      <c r="CE7" s="18"/>
      <c r="CF7" s="18" t="n">
        <v>2.024</v>
      </c>
      <c r="CG7" s="18" t="n">
        <v>2.045</v>
      </c>
      <c r="CH7" s="18" t="n">
        <f aca="false">CG7-CF7</f>
        <v>0.0209999999999999</v>
      </c>
    </row>
    <row r="8" customFormat="false" ht="12.75" hidden="false" customHeight="false" outlineLevel="0" collapsed="false">
      <c r="B8" s="0" t="n">
        <v>5</v>
      </c>
      <c r="C8" s="0" t="n">
        <v>640</v>
      </c>
      <c r="D8" s="2" t="n">
        <v>4.2</v>
      </c>
      <c r="E8" s="2" t="n">
        <f aca="false">(D8/(C8^3))*(10^8)</f>
        <v>1.6021728515625</v>
      </c>
      <c r="F8" s="15" t="n">
        <v>158.6</v>
      </c>
      <c r="G8" s="16" t="n">
        <v>1.3</v>
      </c>
      <c r="H8" s="4" t="n">
        <f aca="false">F8/(D8*1000)</f>
        <v>0.0377619047619048</v>
      </c>
      <c r="I8" s="0" t="n">
        <v>101</v>
      </c>
      <c r="J8" s="5" t="n">
        <f aca="false">(F8/G8)*I8</f>
        <v>12322</v>
      </c>
      <c r="K8" s="5" t="n">
        <f aca="false">J8/D8</f>
        <v>2933.80952380952</v>
      </c>
      <c r="L8" s="17" t="n">
        <v>2.2</v>
      </c>
      <c r="M8" s="17" t="n">
        <v>3.2</v>
      </c>
      <c r="N8" s="17" t="n">
        <v>2.3</v>
      </c>
      <c r="O8" s="17" t="n">
        <v>3.2</v>
      </c>
      <c r="P8" s="17" t="n">
        <v>2.6</v>
      </c>
      <c r="Q8" s="17" t="n">
        <v>2.9</v>
      </c>
      <c r="R8" s="17" t="n">
        <v>3</v>
      </c>
      <c r="S8" s="17" t="n">
        <v>3.6</v>
      </c>
      <c r="T8" s="17" t="n">
        <v>3.3</v>
      </c>
      <c r="U8" s="17" t="n">
        <v>2.8</v>
      </c>
      <c r="V8" s="17" t="n">
        <v>3.1</v>
      </c>
      <c r="W8" s="17" t="n">
        <v>3.4</v>
      </c>
      <c r="X8" s="17" t="n">
        <v>3.4</v>
      </c>
      <c r="Y8" s="17" t="n">
        <v>3.2</v>
      </c>
      <c r="Z8" s="17" t="n">
        <v>2.9</v>
      </c>
      <c r="AA8" s="17" t="n">
        <v>2.1</v>
      </c>
      <c r="AB8" s="17" t="n">
        <v>3.3</v>
      </c>
      <c r="AC8" s="17" t="n">
        <v>3.4</v>
      </c>
      <c r="AD8" s="17" t="n">
        <v>3.1</v>
      </c>
      <c r="AE8" s="17" t="n">
        <v>3.5</v>
      </c>
      <c r="AF8" s="17" t="n">
        <v>2.8</v>
      </c>
      <c r="AG8" s="17" t="n">
        <v>3</v>
      </c>
      <c r="AH8" s="17" t="n">
        <v>2.9</v>
      </c>
      <c r="AI8" s="17" t="n">
        <v>3.4</v>
      </c>
      <c r="AJ8" s="17" t="n">
        <v>3</v>
      </c>
      <c r="AK8" s="17" t="n">
        <v>2.9</v>
      </c>
      <c r="AL8" s="17" t="n">
        <v>3</v>
      </c>
      <c r="AM8" s="17" t="n">
        <v>2.9</v>
      </c>
      <c r="AN8" s="17" t="n">
        <v>3</v>
      </c>
      <c r="AO8" s="17" t="n">
        <v>2.5</v>
      </c>
      <c r="AP8" s="17" t="n">
        <v>3</v>
      </c>
      <c r="AQ8" s="17" t="n">
        <v>3.2</v>
      </c>
      <c r="AR8" s="17" t="n">
        <v>3.1</v>
      </c>
      <c r="AS8" s="17" t="n">
        <v>3.1</v>
      </c>
      <c r="AT8" s="17" t="n">
        <v>3</v>
      </c>
      <c r="AU8" s="17" t="n">
        <v>3.1</v>
      </c>
      <c r="AV8" s="17" t="n">
        <v>2.9</v>
      </c>
      <c r="AW8" s="17" t="n">
        <v>3.2</v>
      </c>
      <c r="AX8" s="17" t="n">
        <v>3.4</v>
      </c>
      <c r="AY8" s="17" t="n">
        <v>3</v>
      </c>
      <c r="AZ8" s="17" t="n">
        <v>3.4</v>
      </c>
      <c r="BA8" s="17" t="n">
        <v>3</v>
      </c>
      <c r="BB8" s="17" t="n">
        <v>2.5</v>
      </c>
      <c r="BC8" s="17" t="n">
        <v>2.7</v>
      </c>
      <c r="BD8" s="17" t="n">
        <v>2.9</v>
      </c>
      <c r="BE8" s="17" t="n">
        <v>2.6</v>
      </c>
      <c r="BF8" s="17" t="n">
        <v>3.4</v>
      </c>
      <c r="BG8" s="17" t="n">
        <v>3.5</v>
      </c>
      <c r="BH8" s="17" t="n">
        <v>2.9</v>
      </c>
      <c r="BI8" s="17" t="n">
        <v>2</v>
      </c>
      <c r="BJ8" s="2" t="n">
        <f aca="false">AVERAGE(L8:BI8)</f>
        <v>2.996</v>
      </c>
      <c r="BL8" s="18" t="n">
        <v>5.273</v>
      </c>
      <c r="BM8" s="18" t="n">
        <v>5.391</v>
      </c>
      <c r="BN8" s="18" t="n">
        <f aca="false">BM8-BL8</f>
        <v>0.118</v>
      </c>
      <c r="BO8" s="18"/>
      <c r="BP8" s="18" t="n">
        <v>5.286</v>
      </c>
      <c r="BQ8" s="18" t="n">
        <v>5.374</v>
      </c>
      <c r="BR8" s="18" t="n">
        <f aca="false">BQ8-BP8</f>
        <v>0.0880000000000001</v>
      </c>
      <c r="BS8" s="18"/>
      <c r="BT8" s="18" t="n">
        <v>5.309</v>
      </c>
      <c r="BU8" s="18" t="n">
        <v>5.382</v>
      </c>
      <c r="BV8" s="18" t="n">
        <f aca="false">BU8-BT8</f>
        <v>0.0729999999999995</v>
      </c>
      <c r="BW8" s="18"/>
      <c r="BX8" s="18" t="n">
        <v>1.935</v>
      </c>
      <c r="BY8" s="18" t="n">
        <v>2.013</v>
      </c>
      <c r="BZ8" s="18" t="n">
        <f aca="false">BY8-BX8</f>
        <v>0.0779999999999999</v>
      </c>
      <c r="CA8" s="18"/>
      <c r="CB8" s="18" t="n">
        <v>1.933</v>
      </c>
      <c r="CC8" s="18" t="n">
        <v>1.961</v>
      </c>
      <c r="CD8" s="18" t="n">
        <f aca="false">CC8-CB8</f>
        <v>0.028</v>
      </c>
      <c r="CE8" s="18"/>
      <c r="CF8" s="18" t="n">
        <v>1.934</v>
      </c>
      <c r="CG8" s="18" t="n">
        <v>1.956</v>
      </c>
      <c r="CH8" s="18" t="n">
        <f aca="false">CG8-CF8</f>
        <v>0.022</v>
      </c>
    </row>
    <row r="9" customFormat="false" ht="12.75" hidden="false" customHeight="false" outlineLevel="0" collapsed="false">
      <c r="B9" s="0" t="n">
        <v>6</v>
      </c>
      <c r="C9" s="0" t="n">
        <v>610</v>
      </c>
      <c r="D9" s="2" t="n">
        <v>4.1</v>
      </c>
      <c r="E9" s="2" t="n">
        <f aca="false">(D9/(C9^3))*(10^8)</f>
        <v>1.80631859054282</v>
      </c>
      <c r="F9" s="15" t="n">
        <v>184</v>
      </c>
      <c r="G9" s="16" t="n">
        <v>0.7</v>
      </c>
      <c r="H9" s="4" t="n">
        <f aca="false">F9/(D9*1000)</f>
        <v>0.0448780487804878</v>
      </c>
      <c r="I9" s="0" t="n">
        <v>50</v>
      </c>
      <c r="J9" s="5" t="n">
        <f aca="false">(F9/G9)*I9</f>
        <v>13142.8571428571</v>
      </c>
      <c r="K9" s="5" t="n">
        <f aca="false">J9/D9</f>
        <v>3205.57491289199</v>
      </c>
      <c r="L9" s="17" t="n">
        <v>3</v>
      </c>
      <c r="M9" s="17" t="n">
        <v>1.9</v>
      </c>
      <c r="N9" s="17" t="n">
        <v>2.2</v>
      </c>
      <c r="O9" s="17" t="n">
        <v>3.1</v>
      </c>
      <c r="P9" s="17" t="n">
        <v>3.3</v>
      </c>
      <c r="Q9" s="17" t="n">
        <v>2.6</v>
      </c>
      <c r="R9" s="17" t="n">
        <v>3.3</v>
      </c>
      <c r="S9" s="17" t="n">
        <v>3.6</v>
      </c>
      <c r="T9" s="17" t="n">
        <v>2.1</v>
      </c>
      <c r="U9" s="17" t="n">
        <v>3</v>
      </c>
      <c r="V9" s="17" t="n">
        <v>2.5</v>
      </c>
      <c r="W9" s="17" t="n">
        <v>3.4</v>
      </c>
      <c r="X9" s="17" t="n">
        <v>3.2</v>
      </c>
      <c r="Y9" s="17" t="n">
        <v>2.5</v>
      </c>
      <c r="Z9" s="17" t="n">
        <v>3.7</v>
      </c>
      <c r="AA9" s="17" t="n">
        <v>2.6</v>
      </c>
      <c r="AB9" s="17" t="n">
        <v>3.1</v>
      </c>
      <c r="AC9" s="17" t="n">
        <v>3.2</v>
      </c>
      <c r="AD9" s="17" t="n">
        <v>3.4</v>
      </c>
      <c r="AE9" s="17" t="n">
        <v>3.1</v>
      </c>
      <c r="AF9" s="17" t="n">
        <v>2.9</v>
      </c>
      <c r="AG9" s="17" t="n">
        <v>2.4</v>
      </c>
      <c r="AH9" s="17" t="n">
        <v>3.2</v>
      </c>
      <c r="AI9" s="17" t="n">
        <v>3.9</v>
      </c>
      <c r="AJ9" s="17" t="n">
        <v>2.4</v>
      </c>
      <c r="AK9" s="17" t="n">
        <v>3.7</v>
      </c>
      <c r="AL9" s="17" t="n">
        <v>2.3</v>
      </c>
      <c r="AM9" s="17" t="n">
        <v>3.5</v>
      </c>
      <c r="AN9" s="17" t="n">
        <v>3.6</v>
      </c>
      <c r="AO9" s="17" t="n">
        <v>2.8</v>
      </c>
      <c r="AP9" s="17" t="n">
        <v>3.3</v>
      </c>
      <c r="AQ9" s="17" t="n">
        <v>3.2</v>
      </c>
      <c r="AR9" s="17" t="n">
        <v>1.8</v>
      </c>
      <c r="AS9" s="17" t="n">
        <v>2.7</v>
      </c>
      <c r="AT9" s="17" t="n">
        <v>3.2</v>
      </c>
      <c r="AU9" s="17" t="n">
        <v>3.4</v>
      </c>
      <c r="AV9" s="17" t="n">
        <v>3.9</v>
      </c>
      <c r="AW9" s="17" t="n">
        <v>3.3</v>
      </c>
      <c r="AX9" s="17" t="n">
        <v>3.2</v>
      </c>
      <c r="AY9" s="17" t="n">
        <v>3.2</v>
      </c>
      <c r="AZ9" s="17" t="n">
        <v>3.1</v>
      </c>
      <c r="BA9" s="17" t="n">
        <v>3.2</v>
      </c>
      <c r="BB9" s="17" t="n">
        <v>3.3</v>
      </c>
      <c r="BC9" s="17" t="n">
        <v>3.5</v>
      </c>
      <c r="BD9" s="17" t="n">
        <v>3.1</v>
      </c>
      <c r="BE9" s="17" t="n">
        <v>2.7</v>
      </c>
      <c r="BF9" s="17" t="n">
        <v>2.6</v>
      </c>
      <c r="BG9" s="17" t="n">
        <v>3</v>
      </c>
      <c r="BH9" s="17" t="n">
        <v>3.1</v>
      </c>
      <c r="BI9" s="17" t="n">
        <v>3.7</v>
      </c>
      <c r="BJ9" s="2" t="n">
        <f aca="false">AVERAGE(L9:BI9)</f>
        <v>3.04</v>
      </c>
      <c r="BL9" s="18" t="n">
        <v>5.306</v>
      </c>
      <c r="BM9" s="18" t="n">
        <v>5.434</v>
      </c>
      <c r="BN9" s="18" t="n">
        <f aca="false">BM9-BL9</f>
        <v>0.128</v>
      </c>
      <c r="BO9" s="18"/>
      <c r="BP9" s="18" t="n">
        <v>5.282</v>
      </c>
      <c r="BQ9" s="18" t="n">
        <v>5.396</v>
      </c>
      <c r="BR9" s="18" t="n">
        <f aca="false">BQ9-BP9</f>
        <v>0.114</v>
      </c>
      <c r="BS9" s="18"/>
      <c r="BT9" s="18" t="n">
        <v>5.292</v>
      </c>
      <c r="BU9" s="18" t="n">
        <v>5.394</v>
      </c>
      <c r="BV9" s="18" t="n">
        <f aca="false">BU9-BT9</f>
        <v>0.102</v>
      </c>
      <c r="BW9" s="18"/>
      <c r="BX9" s="18" t="n">
        <v>1.933</v>
      </c>
      <c r="BY9" s="18" t="n">
        <v>2.03</v>
      </c>
      <c r="BZ9" s="18" t="n">
        <f aca="false">BY9-BX9</f>
        <v>0.0969999999999998</v>
      </c>
      <c r="CA9" s="18"/>
      <c r="CB9" s="18" t="n">
        <v>1.937</v>
      </c>
      <c r="CC9" s="18" t="n">
        <v>1.997</v>
      </c>
      <c r="CD9" s="18" t="n">
        <f aca="false">CC9-CB9</f>
        <v>0.0600000000000001</v>
      </c>
      <c r="CE9" s="18"/>
      <c r="CF9" s="18" t="n">
        <v>1.948</v>
      </c>
      <c r="CG9" s="18" t="n">
        <v>1.987</v>
      </c>
      <c r="CH9" s="18" t="n">
        <f aca="false">CG9-CF9</f>
        <v>0.0390000000000001</v>
      </c>
    </row>
    <row r="10" customFormat="false" ht="12.75" hidden="false" customHeight="false" outlineLevel="0" collapsed="false">
      <c r="B10" s="0" t="n">
        <v>7</v>
      </c>
      <c r="C10" s="0" t="n">
        <v>610</v>
      </c>
      <c r="D10" s="2" t="n">
        <v>4.4</v>
      </c>
      <c r="E10" s="2" t="n">
        <f aca="false">(D10/(C10^3))*(10^8)</f>
        <v>1.93848824350937</v>
      </c>
      <c r="F10" s="15" t="n">
        <v>200.5</v>
      </c>
      <c r="G10" s="16" t="n">
        <v>1.1</v>
      </c>
      <c r="H10" s="4" t="n">
        <f aca="false">F10/(D10*1000)</f>
        <v>0.0455681818181818</v>
      </c>
      <c r="I10" s="0" t="n">
        <v>61</v>
      </c>
      <c r="J10" s="5" t="n">
        <f aca="false">(F10/G10)*I10</f>
        <v>11118.6363636364</v>
      </c>
      <c r="K10" s="5" t="n">
        <f aca="false">J10/D10</f>
        <v>2526.96280991735</v>
      </c>
      <c r="L10" s="17" t="n">
        <v>2.5</v>
      </c>
      <c r="M10" s="17" t="n">
        <v>3.6</v>
      </c>
      <c r="N10" s="17" t="n">
        <v>3.2</v>
      </c>
      <c r="O10" s="17" t="n">
        <v>3.6</v>
      </c>
      <c r="P10" s="17" t="n">
        <v>3.7</v>
      </c>
      <c r="Q10" s="17" t="n">
        <v>3.7</v>
      </c>
      <c r="R10" s="17" t="n">
        <v>2.6</v>
      </c>
      <c r="S10" s="17" t="n">
        <v>3.9</v>
      </c>
      <c r="T10" s="17" t="n">
        <v>3.8</v>
      </c>
      <c r="U10" s="17" t="n">
        <v>2.9</v>
      </c>
      <c r="V10" s="17" t="n">
        <v>4</v>
      </c>
      <c r="W10" s="17" t="n">
        <v>3.4</v>
      </c>
      <c r="X10" s="17" t="n">
        <v>3</v>
      </c>
      <c r="Y10" s="17" t="n">
        <v>1.9</v>
      </c>
      <c r="Z10" s="17" t="n">
        <v>2</v>
      </c>
      <c r="AA10" s="17" t="n">
        <v>3.6</v>
      </c>
      <c r="AB10" s="17" t="n">
        <v>3.1</v>
      </c>
      <c r="AC10" s="17" t="n">
        <v>3.6</v>
      </c>
      <c r="AD10" s="17" t="n">
        <v>2.5</v>
      </c>
      <c r="AE10" s="17" t="n">
        <v>3.6</v>
      </c>
      <c r="AF10" s="17" t="n">
        <v>4</v>
      </c>
      <c r="AG10" s="17" t="n">
        <v>3.2</v>
      </c>
      <c r="AH10" s="17" t="n">
        <v>4.1</v>
      </c>
      <c r="AI10" s="17" t="n">
        <v>2.5</v>
      </c>
      <c r="AJ10" s="17" t="n">
        <v>3.9</v>
      </c>
      <c r="AK10" s="17" t="n">
        <v>3.1</v>
      </c>
      <c r="AL10" s="17" t="n">
        <v>2.6</v>
      </c>
      <c r="AM10" s="17" t="n">
        <v>2.5</v>
      </c>
      <c r="AN10" s="17" t="n">
        <v>3.2</v>
      </c>
      <c r="AO10" s="17" t="n">
        <v>3.8</v>
      </c>
      <c r="AP10" s="17" t="n">
        <v>4</v>
      </c>
      <c r="AQ10" s="17" t="n">
        <v>3.9</v>
      </c>
      <c r="AR10" s="17" t="n">
        <v>4</v>
      </c>
      <c r="AS10" s="17" t="n">
        <v>2.9</v>
      </c>
      <c r="AT10" s="17" t="n">
        <v>3.9</v>
      </c>
      <c r="AU10" s="17" t="n">
        <v>2.1</v>
      </c>
      <c r="AV10" s="17" t="n">
        <v>4.1</v>
      </c>
      <c r="AW10" s="17" t="n">
        <v>3.5</v>
      </c>
      <c r="AX10" s="17" t="n">
        <v>3</v>
      </c>
      <c r="AY10" s="17" t="n">
        <v>3.5</v>
      </c>
      <c r="AZ10" s="17" t="n">
        <v>3.7</v>
      </c>
      <c r="BA10" s="17" t="n">
        <v>2.5</v>
      </c>
      <c r="BB10" s="17" t="n">
        <v>2.7</v>
      </c>
      <c r="BC10" s="17" t="n">
        <v>3.8</v>
      </c>
      <c r="BD10" s="17" t="n">
        <v>4.2</v>
      </c>
      <c r="BE10" s="17" t="n">
        <v>3.4</v>
      </c>
      <c r="BF10" s="17" t="n">
        <v>2.6</v>
      </c>
      <c r="BG10" s="17" t="n">
        <v>3.6</v>
      </c>
      <c r="BH10" s="17" t="n">
        <v>3.5</v>
      </c>
      <c r="BI10" s="17" t="n">
        <v>3.9</v>
      </c>
      <c r="BJ10" s="2" t="n">
        <f aca="false">AVERAGE(L10:BI10)</f>
        <v>3.318</v>
      </c>
      <c r="BL10" s="18" t="n">
        <v>5.285</v>
      </c>
      <c r="BM10" s="18" t="n">
        <v>5.413</v>
      </c>
      <c r="BN10" s="18" t="n">
        <f aca="false">BM10-BL10</f>
        <v>0.128</v>
      </c>
      <c r="BO10" s="18"/>
      <c r="BP10" s="18" t="n">
        <v>5.278</v>
      </c>
      <c r="BQ10" s="18" t="n">
        <v>5.343</v>
      </c>
      <c r="BR10" s="18" t="n">
        <f aca="false">BQ10-BP10</f>
        <v>0.0650000000000004</v>
      </c>
      <c r="BS10" s="18"/>
      <c r="BT10" s="18" t="n">
        <v>5.293</v>
      </c>
      <c r="BU10" s="18" t="n">
        <v>5.38</v>
      </c>
      <c r="BV10" s="18" t="n">
        <f aca="false">BU10-BT10</f>
        <v>0.0869999999999997</v>
      </c>
      <c r="BW10" s="18"/>
      <c r="BX10" s="18" t="n">
        <v>1.936</v>
      </c>
      <c r="BY10" s="18" t="n">
        <v>2.032</v>
      </c>
      <c r="BZ10" s="18" t="n">
        <f aca="false">BY10-BX10</f>
        <v>0.0960000000000001</v>
      </c>
      <c r="CA10" s="18"/>
      <c r="CB10" s="18" t="n">
        <v>1.939</v>
      </c>
      <c r="CC10" s="18" t="n">
        <v>1.969</v>
      </c>
      <c r="CD10" s="18" t="n">
        <f aca="false">CC10-CB10</f>
        <v>0.03</v>
      </c>
      <c r="CE10" s="18"/>
      <c r="CF10" s="18" t="n">
        <v>1.939</v>
      </c>
      <c r="CG10" s="18" t="n">
        <v>1.962</v>
      </c>
      <c r="CH10" s="18" t="n">
        <f aca="false">CG10-CF10</f>
        <v>0.0229999999999999</v>
      </c>
    </row>
    <row r="11" s="19" customFormat="true" ht="12.75" hidden="false" customHeight="false" outlineLevel="0" collapsed="false">
      <c r="A11" s="1"/>
      <c r="B11" s="19" t="s">
        <v>23</v>
      </c>
      <c r="C11" s="20" t="n">
        <f aca="false">AVERAGE(C4:C10)</f>
        <v>631.428571428571</v>
      </c>
      <c r="D11" s="21" t="n">
        <f aca="false">AVERAGE(D4:D10)</f>
        <v>4.27142857142857</v>
      </c>
      <c r="E11" s="21" t="n">
        <f aca="false">AVERAGE(E4:E10)</f>
        <v>1.69845194589494</v>
      </c>
      <c r="F11" s="20" t="n">
        <f aca="false">AVERAGE(F4:F10)</f>
        <v>170.042857142857</v>
      </c>
      <c r="G11" s="22" t="n">
        <f aca="false">AVERAGE(G4:G10)</f>
        <v>1.31428571428571</v>
      </c>
      <c r="H11" s="23" t="n">
        <f aca="false">AVERAGE(H4:H10)</f>
        <v>0.0398481672273806</v>
      </c>
      <c r="I11" s="20" t="n">
        <f aca="false">AVERAGE(I4:I10)</f>
        <v>76.2857142857143</v>
      </c>
      <c r="J11" s="24" t="n">
        <f aca="false">AVERAGE(J4:J10)</f>
        <v>10131.2355669541</v>
      </c>
      <c r="K11" s="24" t="n">
        <f aca="false">AVERAGE(K4:K10)</f>
        <v>2375.77250337432</v>
      </c>
      <c r="BJ11" s="21" t="n">
        <f aca="false">AVERAGE(BJ4:BJ10)</f>
        <v>3.27171428571429</v>
      </c>
      <c r="BL11" s="25"/>
      <c r="BP11" s="25"/>
      <c r="BQ11" s="25"/>
      <c r="BS11" s="25"/>
      <c r="BT11" s="25"/>
      <c r="BU11" s="25"/>
      <c r="BW11" s="25"/>
      <c r="BX11" s="25"/>
      <c r="BY11" s="25"/>
      <c r="CA11" s="25"/>
      <c r="CB11" s="25"/>
      <c r="CC11" s="25"/>
      <c r="CE11" s="25"/>
      <c r="CF11" s="25"/>
      <c r="CG11" s="25"/>
    </row>
    <row r="12" s="19" customFormat="true" ht="12.75" hidden="false" customHeight="false" outlineLevel="0" collapsed="false">
      <c r="A12" s="1"/>
      <c r="B12" s="19" t="s">
        <v>24</v>
      </c>
      <c r="C12" s="20" t="n">
        <f aca="false">STDEV(C4:C10)/SQRT(7)</f>
        <v>7.53675799587829</v>
      </c>
      <c r="D12" s="21" t="n">
        <f aca="false">STDEV(D4:D10)/SQRT(7)</f>
        <v>0.122405037466923</v>
      </c>
      <c r="E12" s="21" t="n">
        <f aca="false">STDEV(E4:E10)/SQRT(7)</f>
        <v>0.0481383821128561</v>
      </c>
      <c r="F12" s="20" t="n">
        <f aca="false">STDEV(F4:F10)/SQRT(7)</f>
        <v>9.53012409709981</v>
      </c>
      <c r="G12" s="22" t="n">
        <f aca="false">STDEV(G4:G10)/SQRT(7)</f>
        <v>0.140456011464311</v>
      </c>
      <c r="H12" s="23" t="n">
        <f aca="false">STDEV(H4:H10)/SQRT(7)</f>
        <v>0.00206570765712227</v>
      </c>
      <c r="I12" s="20" t="n">
        <f aca="false">STDEV(I4:I10)/SQRT(7)</f>
        <v>6.86507477750099</v>
      </c>
      <c r="J12" s="24" t="n">
        <f aca="false">STDEV(J4:J10)/SQRT(7)</f>
        <v>853.521581785174</v>
      </c>
      <c r="K12" s="24" t="n">
        <f aca="false">STDEV(K4:K10)/SQRT(7)</f>
        <v>203.251701760093</v>
      </c>
      <c r="BJ12" s="21" t="n">
        <f aca="false">STDEV(BJ4:BJ10)/SQRT(7)</f>
        <v>0.0769371154118164</v>
      </c>
      <c r="BL12" s="25"/>
      <c r="BP12" s="25"/>
      <c r="BQ12" s="25"/>
      <c r="BS12" s="25"/>
      <c r="BT12" s="25"/>
      <c r="BU12" s="25"/>
      <c r="BW12" s="25"/>
      <c r="BX12" s="25"/>
      <c r="BY12" s="25"/>
      <c r="CA12" s="25"/>
      <c r="CB12" s="25"/>
      <c r="CC12" s="25"/>
      <c r="CE12" s="25"/>
      <c r="CF12" s="25"/>
      <c r="CG12" s="25"/>
    </row>
    <row r="13" customFormat="false" ht="12.75" hidden="false" customHeight="false" outlineLevel="0" collapsed="false">
      <c r="D13" s="2"/>
      <c r="F13" s="15"/>
      <c r="G13" s="16"/>
      <c r="BL13" s="3"/>
      <c r="BP13" s="3"/>
      <c r="BQ13" s="3"/>
      <c r="BS13" s="3"/>
      <c r="BT13" s="3"/>
      <c r="BU13" s="3"/>
      <c r="BW13" s="3"/>
      <c r="BX13" s="3"/>
      <c r="BY13" s="3"/>
      <c r="CA13" s="3"/>
      <c r="CB13" s="3"/>
      <c r="CC13" s="3"/>
      <c r="CE13" s="3"/>
      <c r="CF13" s="3"/>
      <c r="CG13" s="3"/>
    </row>
    <row r="14" customFormat="false" ht="12.75" hidden="false" customHeight="false" outlineLevel="0" collapsed="false">
      <c r="A14" s="1" t="n">
        <v>2</v>
      </c>
      <c r="B14" s="0" t="n">
        <v>1</v>
      </c>
      <c r="C14" s="0" t="n">
        <v>705</v>
      </c>
      <c r="D14" s="2" t="n">
        <v>5.95</v>
      </c>
      <c r="E14" s="2" t="n">
        <f aca="false">(D14/(C14^3))*(10^8)</f>
        <v>1.69804663991887</v>
      </c>
      <c r="F14" s="15" t="n">
        <v>123.4</v>
      </c>
      <c r="G14" s="16" t="n">
        <v>1</v>
      </c>
      <c r="H14" s="4" t="n">
        <f aca="false">F14/(D14*1000)</f>
        <v>0.0207394957983193</v>
      </c>
      <c r="I14" s="0" t="n">
        <v>91</v>
      </c>
      <c r="J14" s="5" t="n">
        <f aca="false">(F14/G14)*I14</f>
        <v>11229.4</v>
      </c>
      <c r="K14" s="5" t="n">
        <f aca="false">J14/D14</f>
        <v>1887.29411764706</v>
      </c>
      <c r="L14" s="17" t="n">
        <v>2.7</v>
      </c>
      <c r="M14" s="17" t="n">
        <v>2.9</v>
      </c>
      <c r="N14" s="17" t="n">
        <v>2.6</v>
      </c>
      <c r="O14" s="17" t="n">
        <v>2.6</v>
      </c>
      <c r="P14" s="17" t="n">
        <v>2.9</v>
      </c>
      <c r="Q14" s="17" t="n">
        <v>2.9</v>
      </c>
      <c r="R14" s="17" t="n">
        <v>2.8</v>
      </c>
      <c r="S14" s="17" t="n">
        <v>2.4</v>
      </c>
      <c r="T14" s="17" t="n">
        <v>2.5</v>
      </c>
      <c r="U14" s="17" t="n">
        <v>2.9</v>
      </c>
      <c r="V14" s="17" t="n">
        <v>2.1</v>
      </c>
      <c r="W14" s="17" t="n">
        <v>2.7</v>
      </c>
      <c r="X14" s="17" t="n">
        <v>2.8</v>
      </c>
      <c r="Y14" s="17" t="n">
        <v>2.1</v>
      </c>
      <c r="Z14" s="17" t="n">
        <v>2.9</v>
      </c>
      <c r="AA14" s="17" t="n">
        <v>2.7</v>
      </c>
      <c r="AB14" s="17" t="n">
        <v>2.5</v>
      </c>
      <c r="AC14" s="17" t="n">
        <v>2.8</v>
      </c>
      <c r="AD14" s="17" t="n">
        <v>2.7</v>
      </c>
      <c r="AE14" s="17" t="n">
        <v>1.2</v>
      </c>
      <c r="AF14" s="17" t="n">
        <v>1.7</v>
      </c>
      <c r="AG14" s="17" t="n">
        <v>2</v>
      </c>
      <c r="AH14" s="17" t="n">
        <v>2.4</v>
      </c>
      <c r="AI14" s="17" t="n">
        <v>2.1</v>
      </c>
      <c r="AJ14" s="17" t="n">
        <v>2.8</v>
      </c>
      <c r="AK14" s="17" t="n">
        <v>3</v>
      </c>
      <c r="AL14" s="17" t="n">
        <v>2</v>
      </c>
      <c r="AM14" s="17" t="n">
        <v>2.2</v>
      </c>
      <c r="AN14" s="17" t="n">
        <v>2.3</v>
      </c>
      <c r="AO14" s="17" t="n">
        <v>1.9</v>
      </c>
      <c r="AP14" s="17" t="n">
        <v>2.8</v>
      </c>
      <c r="AQ14" s="17" t="n">
        <v>2.5</v>
      </c>
      <c r="AR14" s="17" t="n">
        <v>2.5</v>
      </c>
      <c r="AS14" s="17" t="n">
        <v>3.2</v>
      </c>
      <c r="AT14" s="17" t="n">
        <v>2.4</v>
      </c>
      <c r="AU14" s="17" t="n">
        <v>2.4</v>
      </c>
      <c r="AV14" s="17" t="n">
        <v>2.7</v>
      </c>
      <c r="AW14" s="17" t="n">
        <v>2.1</v>
      </c>
      <c r="AX14" s="17" t="n">
        <v>2.8</v>
      </c>
      <c r="AY14" s="17" t="n">
        <v>2.9</v>
      </c>
      <c r="AZ14" s="17" t="n">
        <v>2.5</v>
      </c>
      <c r="BA14" s="17" t="n">
        <v>2.8</v>
      </c>
      <c r="BB14" s="17" t="n">
        <v>2.7</v>
      </c>
      <c r="BC14" s="17" t="n">
        <v>2.5</v>
      </c>
      <c r="BD14" s="17" t="n">
        <v>2.6</v>
      </c>
      <c r="BE14" s="17" t="n">
        <v>2.8</v>
      </c>
      <c r="BF14" s="17" t="n">
        <v>2.5</v>
      </c>
      <c r="BG14" s="17" t="n">
        <v>2.1</v>
      </c>
      <c r="BH14" s="17" t="n">
        <v>2.6</v>
      </c>
      <c r="BI14" s="17" t="n">
        <v>2.8</v>
      </c>
      <c r="BJ14" s="2" t="n">
        <f aca="false">AVERAGE(L14:BI14)</f>
        <v>2.526</v>
      </c>
      <c r="BL14" s="18" t="n">
        <v>5.315</v>
      </c>
      <c r="BM14" s="18" t="n">
        <v>5.549</v>
      </c>
      <c r="BN14" s="18" t="n">
        <f aca="false">BM14-BL14</f>
        <v>0.234</v>
      </c>
      <c r="BO14" s="18"/>
      <c r="BP14" s="18" t="n">
        <v>5.28</v>
      </c>
      <c r="BQ14" s="18" t="n">
        <v>5.328</v>
      </c>
      <c r="BR14" s="18" t="n">
        <f aca="false">BQ14-BP14</f>
        <v>0.048</v>
      </c>
      <c r="BS14" s="18"/>
      <c r="BT14" s="18" t="n">
        <v>5.253</v>
      </c>
      <c r="BU14" s="18" t="n">
        <v>5.424</v>
      </c>
      <c r="BV14" s="18" t="n">
        <f aca="false">BU14-BT14</f>
        <v>0.171</v>
      </c>
      <c r="BW14" s="18"/>
      <c r="BX14" s="18" t="n">
        <v>1.936</v>
      </c>
      <c r="BY14" s="18" t="n">
        <v>2.03</v>
      </c>
      <c r="BZ14" s="18" t="n">
        <f aca="false">BY14-BX14</f>
        <v>0.0939999999999999</v>
      </c>
      <c r="CA14" s="18"/>
      <c r="CB14" s="18" t="n">
        <v>1.936</v>
      </c>
      <c r="CC14" s="18" t="n">
        <v>2.021</v>
      </c>
      <c r="CD14" s="18" t="n">
        <f aca="false">CC14-CB14</f>
        <v>0.085</v>
      </c>
      <c r="CE14" s="18"/>
      <c r="CF14" s="18" t="n">
        <v>1.932</v>
      </c>
      <c r="CG14" s="18" t="n">
        <v>1.953</v>
      </c>
      <c r="CH14" s="18" t="n">
        <f aca="false">CG14-CF14</f>
        <v>0.0210000000000001</v>
      </c>
    </row>
    <row r="15" customFormat="false" ht="12.75" hidden="false" customHeight="false" outlineLevel="0" collapsed="false">
      <c r="A15" s="1" t="s">
        <v>25</v>
      </c>
      <c r="B15" s="0" t="n">
        <v>2</v>
      </c>
      <c r="C15" s="0" t="n">
        <v>840</v>
      </c>
      <c r="D15" s="2" t="n">
        <v>10.85</v>
      </c>
      <c r="E15" s="2" t="n">
        <f aca="false">(D15/(C15^3))*(10^8)</f>
        <v>1.83059334845049</v>
      </c>
      <c r="F15" s="15" t="n">
        <v>276.6</v>
      </c>
      <c r="G15" s="16" t="n">
        <v>1.1</v>
      </c>
      <c r="H15" s="4" t="n">
        <f aca="false">F15/(D15*1000)</f>
        <v>0.0254930875576037</v>
      </c>
      <c r="I15" s="0" t="n">
        <v>90</v>
      </c>
      <c r="J15" s="5" t="n">
        <f aca="false">(F15/G15)*I15</f>
        <v>22630.9090909091</v>
      </c>
      <c r="K15" s="5" t="n">
        <f aca="false">J15/D15</f>
        <v>2085.79807289485</v>
      </c>
      <c r="L15" s="17" t="n">
        <v>3.2</v>
      </c>
      <c r="M15" s="17" t="n">
        <v>2.4</v>
      </c>
      <c r="N15" s="17" t="n">
        <v>3.3</v>
      </c>
      <c r="O15" s="17" t="n">
        <v>3.1</v>
      </c>
      <c r="P15" s="17" t="n">
        <v>3.5</v>
      </c>
      <c r="Q15" s="17" t="n">
        <v>3.1</v>
      </c>
      <c r="R15" s="17" t="n">
        <v>2.9</v>
      </c>
      <c r="S15" s="17" t="n">
        <v>2.9</v>
      </c>
      <c r="T15" s="17" t="n">
        <v>2.9</v>
      </c>
      <c r="U15" s="17" t="n">
        <v>3.2</v>
      </c>
      <c r="V15" s="17" t="n">
        <v>3.4</v>
      </c>
      <c r="W15" s="17" t="n">
        <v>2</v>
      </c>
      <c r="X15" s="17" t="n">
        <v>2.8</v>
      </c>
      <c r="Y15" s="17" t="n">
        <v>3.3</v>
      </c>
      <c r="Z15" s="17" t="n">
        <v>2.8</v>
      </c>
      <c r="AA15" s="17" t="n">
        <v>3.1</v>
      </c>
      <c r="AB15" s="17" t="n">
        <v>2.2</v>
      </c>
      <c r="AC15" s="17" t="n">
        <v>3</v>
      </c>
      <c r="AD15" s="17" t="n">
        <v>3.2</v>
      </c>
      <c r="AE15" s="17" t="n">
        <v>3.2</v>
      </c>
      <c r="AF15" s="17" t="n">
        <v>3.4</v>
      </c>
      <c r="AG15" s="17" t="n">
        <v>3</v>
      </c>
      <c r="AH15" s="17" t="n">
        <v>3</v>
      </c>
      <c r="AI15" s="17" t="n">
        <v>3.1</v>
      </c>
      <c r="AJ15" s="17" t="n">
        <v>3.4</v>
      </c>
      <c r="AK15" s="17" t="n">
        <v>3</v>
      </c>
      <c r="AL15" s="17" t="n">
        <v>3.3</v>
      </c>
      <c r="AM15" s="17" t="n">
        <v>3.2</v>
      </c>
      <c r="AN15" s="17" t="n">
        <v>2.5</v>
      </c>
      <c r="AO15" s="17" t="n">
        <v>3.3</v>
      </c>
      <c r="AP15" s="17" t="n">
        <v>3.4</v>
      </c>
      <c r="AQ15" s="17" t="n">
        <v>3.1</v>
      </c>
      <c r="AR15" s="17" t="n">
        <v>3.4</v>
      </c>
      <c r="AS15" s="17" t="n">
        <v>3</v>
      </c>
      <c r="AT15" s="17" t="n">
        <v>3.1</v>
      </c>
      <c r="AU15" s="17" t="n">
        <v>3.3</v>
      </c>
      <c r="AV15" s="17" t="n">
        <v>3</v>
      </c>
      <c r="AW15" s="17" t="n">
        <v>3.3</v>
      </c>
      <c r="AX15" s="17" t="n">
        <v>3</v>
      </c>
      <c r="AY15" s="17" t="n">
        <v>2.4</v>
      </c>
      <c r="AZ15" s="17" t="n">
        <v>3.2</v>
      </c>
      <c r="BA15" s="17" t="n">
        <v>3</v>
      </c>
      <c r="BB15" s="17" t="n">
        <v>3</v>
      </c>
      <c r="BC15" s="17" t="n">
        <v>3</v>
      </c>
      <c r="BD15" s="17" t="n">
        <v>3.4</v>
      </c>
      <c r="BE15" s="17" t="n">
        <v>3.4</v>
      </c>
      <c r="BF15" s="17" t="n">
        <v>3.2</v>
      </c>
      <c r="BG15" s="17" t="n">
        <v>3</v>
      </c>
      <c r="BH15" s="17" t="n">
        <v>2.8</v>
      </c>
      <c r="BI15" s="17" t="n">
        <v>3.3</v>
      </c>
      <c r="BJ15" s="2" t="n">
        <f aca="false">AVERAGE(L15:BI15)</f>
        <v>3.06</v>
      </c>
      <c r="BL15" s="18" t="n">
        <v>5.299</v>
      </c>
      <c r="BM15" s="18" t="n">
        <v>5.501</v>
      </c>
      <c r="BN15" s="18" t="n">
        <f aca="false">BM15-BL15</f>
        <v>0.202</v>
      </c>
      <c r="BO15" s="18"/>
      <c r="BP15" s="18" t="n">
        <v>5.264</v>
      </c>
      <c r="BQ15" s="18" t="n">
        <v>5.393</v>
      </c>
      <c r="BR15" s="18" t="n">
        <f aca="false">BQ15-BP15</f>
        <v>0.129</v>
      </c>
      <c r="BS15" s="18"/>
      <c r="BT15" s="18" t="n">
        <v>5.279</v>
      </c>
      <c r="BU15" s="18" t="n">
        <v>5.412</v>
      </c>
      <c r="BV15" s="18" t="n">
        <f aca="false">BU15-BT15</f>
        <v>0.133</v>
      </c>
      <c r="BW15" s="18"/>
      <c r="BX15" s="18" t="n">
        <v>1.94</v>
      </c>
      <c r="BY15" s="18" t="n">
        <v>2.074</v>
      </c>
      <c r="BZ15" s="18" t="n">
        <f aca="false">BY15-BX15</f>
        <v>0.134</v>
      </c>
      <c r="CA15" s="18"/>
      <c r="CB15" s="18" t="n">
        <v>1.934</v>
      </c>
      <c r="CC15" s="18" t="n">
        <v>2.009</v>
      </c>
      <c r="CD15" s="18" t="n">
        <f aca="false">CC15-CB15</f>
        <v>0.075</v>
      </c>
      <c r="CE15" s="18"/>
      <c r="CF15" s="18" t="n">
        <v>1.938</v>
      </c>
      <c r="CG15" s="18" t="n">
        <v>1.992</v>
      </c>
      <c r="CH15" s="18" t="n">
        <f aca="false">CG15-CF15</f>
        <v>0.0540000000000001</v>
      </c>
    </row>
    <row r="16" customFormat="false" ht="12.75" hidden="false" customHeight="false" outlineLevel="0" collapsed="false">
      <c r="B16" s="0" t="n">
        <v>3</v>
      </c>
      <c r="C16" s="0" t="n">
        <v>770</v>
      </c>
      <c r="D16" s="2" t="n">
        <v>8.55</v>
      </c>
      <c r="E16" s="2" t="n">
        <f aca="false">(D16/(C16^3))*(10^8)</f>
        <v>1.87281094685379</v>
      </c>
      <c r="F16" s="15" t="n">
        <v>321.2</v>
      </c>
      <c r="G16" s="16" t="n">
        <v>0.8</v>
      </c>
      <c r="H16" s="4" t="n">
        <f aca="false">F16/(D16*1000)</f>
        <v>0.0375672514619883</v>
      </c>
      <c r="I16" s="0" t="n">
        <v>51</v>
      </c>
      <c r="J16" s="5" t="n">
        <f aca="false">(F16/G16)*I16</f>
        <v>20476.5</v>
      </c>
      <c r="K16" s="5" t="n">
        <f aca="false">J16/D16</f>
        <v>2394.91228070175</v>
      </c>
      <c r="L16" s="17" t="n">
        <v>1.9</v>
      </c>
      <c r="M16" s="17" t="n">
        <v>2.1</v>
      </c>
      <c r="N16" s="17" t="n">
        <v>2</v>
      </c>
      <c r="O16" s="17" t="n">
        <v>3.5</v>
      </c>
      <c r="P16" s="17" t="n">
        <v>3.4</v>
      </c>
      <c r="Q16" s="17" t="n">
        <v>3.9</v>
      </c>
      <c r="R16" s="17" t="n">
        <v>1.9</v>
      </c>
      <c r="S16" s="17" t="n">
        <v>2.8</v>
      </c>
      <c r="T16" s="17" t="n">
        <v>2.5</v>
      </c>
      <c r="U16" s="17" t="n">
        <v>3.3</v>
      </c>
      <c r="V16" s="17" t="n">
        <v>3.8</v>
      </c>
      <c r="W16" s="17" t="n">
        <v>3.4</v>
      </c>
      <c r="X16" s="17" t="n">
        <v>3.7</v>
      </c>
      <c r="Y16" s="17" t="n">
        <v>3.7</v>
      </c>
      <c r="Z16" s="17" t="n">
        <v>3.6</v>
      </c>
      <c r="AA16" s="17" t="n">
        <v>2.7</v>
      </c>
      <c r="AB16" s="17" t="n">
        <v>3.6</v>
      </c>
      <c r="AC16" s="17" t="n">
        <v>3.9</v>
      </c>
      <c r="AD16" s="17" t="n">
        <v>3.1</v>
      </c>
      <c r="AE16" s="17" t="n">
        <v>3</v>
      </c>
      <c r="AF16" s="17" t="n">
        <v>3.6</v>
      </c>
      <c r="AG16" s="17" t="n">
        <v>3.7</v>
      </c>
      <c r="AH16" s="17" t="n">
        <v>3.5</v>
      </c>
      <c r="AI16" s="17" t="n">
        <v>3.5</v>
      </c>
      <c r="AJ16" s="17" t="n">
        <v>3.8</v>
      </c>
      <c r="AK16" s="17" t="n">
        <v>3.8</v>
      </c>
      <c r="AL16" s="17" t="n">
        <v>3.7</v>
      </c>
      <c r="AM16" s="17" t="n">
        <v>2</v>
      </c>
      <c r="AN16" s="17" t="n">
        <v>2.4</v>
      </c>
      <c r="AO16" s="17" t="n">
        <v>3.3</v>
      </c>
      <c r="AP16" s="17" t="n">
        <v>3.7</v>
      </c>
      <c r="AQ16" s="17" t="n">
        <v>3.3</v>
      </c>
      <c r="AR16" s="17" t="n">
        <v>3.2</v>
      </c>
      <c r="AS16" s="17" t="n">
        <v>3.6</v>
      </c>
      <c r="AT16" s="17" t="n">
        <v>2.5</v>
      </c>
      <c r="AU16" s="17" t="n">
        <v>3.6</v>
      </c>
      <c r="AV16" s="17" t="n">
        <v>3.7</v>
      </c>
      <c r="AW16" s="17" t="n">
        <v>2.6</v>
      </c>
      <c r="AX16" s="17" t="n">
        <v>3.8</v>
      </c>
      <c r="AY16" s="17" t="n">
        <v>3.5</v>
      </c>
      <c r="AZ16" s="17" t="n">
        <v>2</v>
      </c>
      <c r="BA16" s="17" t="n">
        <v>3.1</v>
      </c>
      <c r="BB16" s="17" t="n">
        <v>2.8</v>
      </c>
      <c r="BC16" s="17" t="n">
        <v>3.2</v>
      </c>
      <c r="BD16" s="17" t="n">
        <v>2.7</v>
      </c>
      <c r="BE16" s="17" t="n">
        <v>2.1</v>
      </c>
      <c r="BF16" s="17" t="n">
        <v>3.2</v>
      </c>
      <c r="BG16" s="17" t="n">
        <v>3.7</v>
      </c>
      <c r="BH16" s="17" t="n">
        <v>3.1</v>
      </c>
      <c r="BI16" s="17" t="n">
        <v>2.8</v>
      </c>
      <c r="BJ16" s="2" t="n">
        <f aca="false">AVERAGE(L16:BI16)</f>
        <v>3.146</v>
      </c>
      <c r="BL16" s="18" t="n">
        <v>5.3</v>
      </c>
      <c r="BM16" s="18" t="n">
        <v>5.477</v>
      </c>
      <c r="BN16" s="18" t="n">
        <f aca="false">BM16-BL16</f>
        <v>0.177000000000001</v>
      </c>
      <c r="BO16" s="18"/>
      <c r="BP16" s="18" t="n">
        <v>5.317</v>
      </c>
      <c r="BQ16" s="18" t="n">
        <v>5.361</v>
      </c>
      <c r="BR16" s="18" t="n">
        <f aca="false">BQ16-BP16</f>
        <v>0.0439999999999996</v>
      </c>
      <c r="BS16" s="18"/>
      <c r="BT16" s="18" t="n">
        <v>5.268</v>
      </c>
      <c r="BU16" s="18" t="n">
        <v>5.392</v>
      </c>
      <c r="BV16" s="18" t="n">
        <f aca="false">BU16-BT16</f>
        <v>0.124000000000001</v>
      </c>
      <c r="BW16" s="18"/>
      <c r="BX16" s="18" t="n">
        <v>1.932</v>
      </c>
      <c r="BY16" s="18" t="n">
        <v>2.015</v>
      </c>
      <c r="BZ16" s="18" t="n">
        <f aca="false">BY16-BX16</f>
        <v>0.0830000000000002</v>
      </c>
      <c r="CA16" s="18"/>
      <c r="CB16" s="18" t="n">
        <v>1.931</v>
      </c>
      <c r="CC16" s="18" t="n">
        <v>2.01</v>
      </c>
      <c r="CD16" s="18" t="n">
        <f aca="false">CC16-CB16</f>
        <v>0.0789999999999997</v>
      </c>
      <c r="CE16" s="18"/>
      <c r="CF16" s="18" t="n">
        <v>1.954</v>
      </c>
      <c r="CG16" s="18" t="n">
        <v>2.001</v>
      </c>
      <c r="CH16" s="18" t="n">
        <f aca="false">CG16-CF16</f>
        <v>0.0469999999999999</v>
      </c>
    </row>
    <row r="17" customFormat="false" ht="12.75" hidden="false" customHeight="false" outlineLevel="0" collapsed="false">
      <c r="B17" s="0" t="n">
        <v>4</v>
      </c>
      <c r="C17" s="0" t="n">
        <v>725</v>
      </c>
      <c r="D17" s="2" t="n">
        <v>6.45</v>
      </c>
      <c r="E17" s="2" t="n">
        <f aca="false">(D17/(C17^3))*(10^8)</f>
        <v>1.69256632088237</v>
      </c>
      <c r="F17" s="15" t="n">
        <v>234.5</v>
      </c>
      <c r="G17" s="16" t="n">
        <v>1.4</v>
      </c>
      <c r="H17" s="4" t="n">
        <f aca="false">F17/(D17*1000)</f>
        <v>0.0363565891472868</v>
      </c>
      <c r="I17" s="0" t="n">
        <v>76</v>
      </c>
      <c r="J17" s="5" t="n">
        <f aca="false">(F17/G17)*I17</f>
        <v>12730</v>
      </c>
      <c r="K17" s="5" t="n">
        <f aca="false">J17/D17</f>
        <v>1973.64341085271</v>
      </c>
      <c r="L17" s="17" t="n">
        <v>3.3</v>
      </c>
      <c r="M17" s="17" t="n">
        <v>3.2</v>
      </c>
      <c r="N17" s="17" t="n">
        <v>2.2</v>
      </c>
      <c r="O17" s="17" t="n">
        <v>3.7</v>
      </c>
      <c r="P17" s="17" t="n">
        <v>3.2</v>
      </c>
      <c r="Q17" s="17" t="n">
        <v>3</v>
      </c>
      <c r="R17" s="17" t="n">
        <v>3.5</v>
      </c>
      <c r="S17" s="17" t="n">
        <v>3.6</v>
      </c>
      <c r="T17" s="17" t="n">
        <v>3.2</v>
      </c>
      <c r="U17" s="17" t="n">
        <v>3.2</v>
      </c>
      <c r="V17" s="17" t="n">
        <v>3.5</v>
      </c>
      <c r="W17" s="17" t="n">
        <v>2.5</v>
      </c>
      <c r="X17" s="17" t="n">
        <v>3.9</v>
      </c>
      <c r="Y17" s="17" t="n">
        <v>2.9</v>
      </c>
      <c r="Z17" s="17" t="n">
        <v>3</v>
      </c>
      <c r="AA17" s="17" t="n">
        <v>3.2</v>
      </c>
      <c r="AB17" s="17" t="n">
        <v>3.8</v>
      </c>
      <c r="AC17" s="17" t="n">
        <v>3.1</v>
      </c>
      <c r="AD17" s="17" t="n">
        <v>3.6</v>
      </c>
      <c r="AE17" s="17" t="n">
        <v>3.4</v>
      </c>
      <c r="AF17" s="17" t="n">
        <v>2.7</v>
      </c>
      <c r="AG17" s="17" t="n">
        <v>4</v>
      </c>
      <c r="AH17" s="17" t="n">
        <v>3.1</v>
      </c>
      <c r="AI17" s="17" t="n">
        <v>3.6</v>
      </c>
      <c r="AJ17" s="17" t="n">
        <v>3.4</v>
      </c>
      <c r="AK17" s="17" t="n">
        <v>3</v>
      </c>
      <c r="AL17" s="17" t="n">
        <v>3.9</v>
      </c>
      <c r="AM17" s="17" t="n">
        <v>2.7</v>
      </c>
      <c r="AN17" s="17" t="n">
        <v>3.3</v>
      </c>
      <c r="AO17" s="17" t="n">
        <v>3.5</v>
      </c>
      <c r="AP17" s="17" t="n">
        <v>3.4</v>
      </c>
      <c r="AQ17" s="17" t="n">
        <v>3.1</v>
      </c>
      <c r="AR17" s="17" t="n">
        <v>3.5</v>
      </c>
      <c r="AS17" s="17" t="n">
        <v>3.3</v>
      </c>
      <c r="AT17" s="17" t="n">
        <v>2.5</v>
      </c>
      <c r="AU17" s="17" t="n">
        <v>3.6</v>
      </c>
      <c r="AV17" s="17" t="n">
        <v>3.7</v>
      </c>
      <c r="AW17" s="17" t="n">
        <v>3.4</v>
      </c>
      <c r="AX17" s="17" t="n">
        <v>3.7</v>
      </c>
      <c r="AY17" s="17" t="n">
        <v>3.6</v>
      </c>
      <c r="AZ17" s="17" t="n">
        <v>3</v>
      </c>
      <c r="BA17" s="17" t="n">
        <v>3.4</v>
      </c>
      <c r="BB17" s="17" t="n">
        <v>2.2</v>
      </c>
      <c r="BC17" s="17" t="n">
        <v>3.7</v>
      </c>
      <c r="BD17" s="17" t="n">
        <v>3.7</v>
      </c>
      <c r="BE17" s="17" t="n">
        <v>3.4</v>
      </c>
      <c r="BF17" s="17" t="n">
        <v>4</v>
      </c>
      <c r="BG17" s="17" t="n">
        <v>3.2</v>
      </c>
      <c r="BH17" s="17" t="n">
        <v>3.2</v>
      </c>
      <c r="BI17" s="17" t="n">
        <v>3.2</v>
      </c>
      <c r="BJ17" s="2" t="n">
        <f aca="false">AVERAGE(L17:BI17)</f>
        <v>3.3</v>
      </c>
      <c r="BL17" s="18" t="n">
        <v>5.265</v>
      </c>
      <c r="BM17" s="18" t="n">
        <v>5.44</v>
      </c>
      <c r="BN17" s="18" t="n">
        <f aca="false">BM17-BL17</f>
        <v>0.175000000000001</v>
      </c>
      <c r="BO17" s="18"/>
      <c r="BP17" s="18" t="n">
        <v>5.269</v>
      </c>
      <c r="BQ17" s="18" t="n">
        <v>5.369</v>
      </c>
      <c r="BR17" s="18" t="n">
        <f aca="false">BQ17-BP17</f>
        <v>0.0999999999999996</v>
      </c>
      <c r="BS17" s="18"/>
      <c r="BT17" s="18" t="n">
        <v>5.263</v>
      </c>
      <c r="BU17" s="18" t="n">
        <v>5.431</v>
      </c>
      <c r="BV17" s="18" t="n">
        <f aca="false">BU17-BT17</f>
        <v>0.168</v>
      </c>
      <c r="BW17" s="18"/>
      <c r="BX17" s="18" t="n">
        <v>1.934</v>
      </c>
      <c r="BY17" s="18" t="n">
        <v>2.038</v>
      </c>
      <c r="BZ17" s="18" t="n">
        <f aca="false">BY17-BX17</f>
        <v>0.104</v>
      </c>
      <c r="CA17" s="18"/>
      <c r="CB17" s="18" t="n">
        <v>1.948</v>
      </c>
      <c r="CC17" s="18" t="n">
        <v>2.024</v>
      </c>
      <c r="CD17" s="18" t="n">
        <f aca="false">CC17-CB17</f>
        <v>0.0760000000000001</v>
      </c>
      <c r="CE17" s="18"/>
      <c r="CF17" s="18" t="n">
        <v>1.931</v>
      </c>
      <c r="CG17" s="18" t="n">
        <v>1.972</v>
      </c>
      <c r="CH17" s="18" t="n">
        <f aca="false">CG17-CF17</f>
        <v>0.0409999999999999</v>
      </c>
    </row>
    <row r="18" customFormat="false" ht="12.75" hidden="false" customHeight="false" outlineLevel="0" collapsed="false">
      <c r="B18" s="0" t="n">
        <v>5</v>
      </c>
      <c r="C18" s="0" t="n">
        <v>710</v>
      </c>
      <c r="D18" s="2" t="n">
        <v>6.3</v>
      </c>
      <c r="E18" s="2" t="n">
        <f aca="false">(D18/(C18^3))*(10^8)</f>
        <v>1.76021413144609</v>
      </c>
      <c r="F18" s="15" t="n">
        <v>105</v>
      </c>
      <c r="G18" s="16" t="n">
        <v>0.8</v>
      </c>
      <c r="H18" s="4" t="n">
        <f aca="false">F18/(D18*1000)</f>
        <v>0.0166666666666667</v>
      </c>
      <c r="I18" s="0" t="n">
        <v>156</v>
      </c>
      <c r="J18" s="5" t="n">
        <f aca="false">(F18/G18)*I18</f>
        <v>20475</v>
      </c>
      <c r="K18" s="5" t="n">
        <f aca="false">J18/D18</f>
        <v>3250</v>
      </c>
      <c r="L18" s="17" t="n">
        <v>1.9</v>
      </c>
      <c r="M18" s="17" t="n">
        <v>2.1</v>
      </c>
      <c r="N18" s="17" t="n">
        <v>1.8</v>
      </c>
      <c r="O18" s="17" t="n">
        <v>2.3</v>
      </c>
      <c r="P18" s="17" t="n">
        <v>2.2</v>
      </c>
      <c r="Q18" s="17" t="n">
        <v>1</v>
      </c>
      <c r="R18" s="17" t="n">
        <v>2.4</v>
      </c>
      <c r="S18" s="17" t="n">
        <v>2.3</v>
      </c>
      <c r="T18" s="17" t="n">
        <v>1.7</v>
      </c>
      <c r="U18" s="17" t="n">
        <v>2.5</v>
      </c>
      <c r="V18" s="17" t="n">
        <v>1.7</v>
      </c>
      <c r="W18" s="17" t="n">
        <v>2.6</v>
      </c>
      <c r="X18" s="17" t="n">
        <v>2.2</v>
      </c>
      <c r="Y18" s="17" t="n">
        <v>2.3</v>
      </c>
      <c r="Z18" s="17" t="n">
        <v>2.3</v>
      </c>
      <c r="AA18" s="17" t="n">
        <v>2.4</v>
      </c>
      <c r="AB18" s="17" t="n">
        <v>1.1</v>
      </c>
      <c r="AC18" s="17" t="n">
        <v>2.6</v>
      </c>
      <c r="AD18" s="17" t="n">
        <v>2</v>
      </c>
      <c r="AE18" s="17" t="n">
        <v>1.9</v>
      </c>
      <c r="AF18" s="17" t="n">
        <v>2.3</v>
      </c>
      <c r="AG18" s="17" t="n">
        <v>1.9</v>
      </c>
      <c r="AH18" s="17" t="n">
        <v>1.4</v>
      </c>
      <c r="AI18" s="17" t="n">
        <v>2.6</v>
      </c>
      <c r="AJ18" s="17" t="n">
        <v>1.8</v>
      </c>
      <c r="AK18" s="17" t="n">
        <v>2.1</v>
      </c>
      <c r="AL18" s="17" t="n">
        <v>2.5</v>
      </c>
      <c r="AM18" s="17" t="n">
        <v>1.6</v>
      </c>
      <c r="AN18" s="17" t="n">
        <v>2.4</v>
      </c>
      <c r="AO18" s="17" t="n">
        <v>1.2</v>
      </c>
      <c r="AP18" s="17" t="n">
        <v>1.8</v>
      </c>
      <c r="AQ18" s="17" t="n">
        <v>2.4</v>
      </c>
      <c r="AR18" s="17" t="n">
        <v>2.2</v>
      </c>
      <c r="AS18" s="17" t="n">
        <v>1.7</v>
      </c>
      <c r="AT18" s="17" t="n">
        <v>2.2</v>
      </c>
      <c r="AU18" s="17" t="n">
        <v>2.6</v>
      </c>
      <c r="AV18" s="17" t="n">
        <v>1.8</v>
      </c>
      <c r="AW18" s="17" t="n">
        <v>2.2</v>
      </c>
      <c r="AX18" s="17" t="n">
        <v>1.9</v>
      </c>
      <c r="AY18" s="17" t="n">
        <v>1.9</v>
      </c>
      <c r="AZ18" s="17" t="n">
        <v>2.4</v>
      </c>
      <c r="BA18" s="17" t="n">
        <v>2.2</v>
      </c>
      <c r="BB18" s="17" t="n">
        <v>2.2</v>
      </c>
      <c r="BC18" s="17" t="n">
        <v>2.3</v>
      </c>
      <c r="BD18" s="17" t="n">
        <v>1.8</v>
      </c>
      <c r="BE18" s="17" t="n">
        <v>1.2</v>
      </c>
      <c r="BF18" s="17" t="n">
        <v>1.7</v>
      </c>
      <c r="BG18" s="17" t="n">
        <v>2.1</v>
      </c>
      <c r="BH18" s="17" t="n">
        <v>2.5</v>
      </c>
      <c r="BI18" s="17" t="n">
        <v>2.6</v>
      </c>
      <c r="BJ18" s="2" t="n">
        <f aca="false">AVERAGE(L18:BI18)</f>
        <v>2.056</v>
      </c>
      <c r="BL18" s="18" t="n">
        <v>5.309</v>
      </c>
      <c r="BM18" s="18" t="n">
        <v>5.424</v>
      </c>
      <c r="BN18" s="18" t="n">
        <f aca="false">BM18-BL18</f>
        <v>0.115</v>
      </c>
      <c r="BO18" s="18"/>
      <c r="BP18" s="18" t="n">
        <v>5.305</v>
      </c>
      <c r="BQ18" s="18" t="n">
        <v>5.493</v>
      </c>
      <c r="BR18" s="18" t="n">
        <f aca="false">BQ18-BP18</f>
        <v>0.188000000000001</v>
      </c>
      <c r="BS18" s="18"/>
      <c r="BT18" s="18" t="n">
        <v>5.263</v>
      </c>
      <c r="BU18" s="18" t="n">
        <v>5.47</v>
      </c>
      <c r="BV18" s="18" t="n">
        <f aca="false">BU18-BT18</f>
        <v>0.207</v>
      </c>
      <c r="BW18" s="18"/>
      <c r="BX18" s="18" t="n">
        <v>1.928</v>
      </c>
      <c r="BY18" s="18" t="n">
        <v>2.037</v>
      </c>
      <c r="BZ18" s="18" t="n">
        <f aca="false">BY18-BX18</f>
        <v>0.109</v>
      </c>
      <c r="CA18" s="18"/>
      <c r="CB18" s="18" t="n">
        <v>1.947</v>
      </c>
      <c r="CC18" s="18" t="n">
        <v>2.024</v>
      </c>
      <c r="CD18" s="18" t="n">
        <f aca="false">CC18-CB18</f>
        <v>0.077</v>
      </c>
      <c r="CE18" s="18"/>
      <c r="CF18" s="18" t="n">
        <v>1.933</v>
      </c>
      <c r="CG18" s="18" t="n">
        <v>1.976</v>
      </c>
      <c r="CH18" s="18" t="n">
        <f aca="false">CG18-CF18</f>
        <v>0.0429999999999999</v>
      </c>
    </row>
    <row r="19" customFormat="false" ht="12.75" hidden="false" customHeight="false" outlineLevel="0" collapsed="false">
      <c r="B19" s="0" t="n">
        <v>6</v>
      </c>
      <c r="C19" s="0" t="n">
        <v>730</v>
      </c>
      <c r="D19" s="2" t="n">
        <v>7</v>
      </c>
      <c r="E19" s="2" t="n">
        <f aca="false">(D19/(C19^3))*(10^8)</f>
        <v>1.79940722384883</v>
      </c>
      <c r="F19" s="15" t="n">
        <v>121</v>
      </c>
      <c r="G19" s="16" t="n">
        <v>0.9</v>
      </c>
      <c r="H19" s="4" t="n">
        <f aca="false">F19/(D19*1000)</f>
        <v>0.0172857142857143</v>
      </c>
      <c r="I19" s="0" t="n">
        <v>128</v>
      </c>
      <c r="J19" s="5" t="n">
        <f aca="false">(F19/G19)*I19</f>
        <v>17208.8888888889</v>
      </c>
      <c r="K19" s="5" t="n">
        <f aca="false">J19/D19</f>
        <v>2458.4126984127</v>
      </c>
      <c r="L19" s="17" t="n">
        <v>1.6</v>
      </c>
      <c r="M19" s="17" t="n">
        <v>2.2</v>
      </c>
      <c r="N19" s="17" t="n">
        <v>2.4</v>
      </c>
      <c r="O19" s="17" t="n">
        <v>2.1</v>
      </c>
      <c r="P19" s="17" t="n">
        <v>2</v>
      </c>
      <c r="Q19" s="17" t="n">
        <v>2.4</v>
      </c>
      <c r="R19" s="17" t="n">
        <v>2.5</v>
      </c>
      <c r="S19" s="17" t="n">
        <v>2.2</v>
      </c>
      <c r="T19" s="17" t="n">
        <v>2.2</v>
      </c>
      <c r="U19" s="17" t="n">
        <v>1.5</v>
      </c>
      <c r="V19" s="17" t="n">
        <v>2.5</v>
      </c>
      <c r="W19" s="17" t="n">
        <v>2.3</v>
      </c>
      <c r="X19" s="17" t="n">
        <v>2.1</v>
      </c>
      <c r="Y19" s="17" t="n">
        <v>2.8</v>
      </c>
      <c r="Z19" s="17" t="n">
        <v>2.6</v>
      </c>
      <c r="AA19" s="17" t="n">
        <v>1.9</v>
      </c>
      <c r="AB19" s="17" t="n">
        <v>2.2</v>
      </c>
      <c r="AC19" s="17" t="n">
        <v>2.2</v>
      </c>
      <c r="AD19" s="17" t="n">
        <v>2.4</v>
      </c>
      <c r="AE19" s="17" t="n">
        <v>2.8</v>
      </c>
      <c r="AF19" s="17" t="n">
        <v>2</v>
      </c>
      <c r="AG19" s="17" t="n">
        <v>2.5</v>
      </c>
      <c r="AH19" s="17" t="n">
        <v>2.4</v>
      </c>
      <c r="AI19" s="17" t="n">
        <v>2.6</v>
      </c>
      <c r="AJ19" s="17" t="n">
        <v>2.8</v>
      </c>
      <c r="AK19" s="17" t="n">
        <v>2.4</v>
      </c>
      <c r="AL19" s="17" t="n">
        <v>2.5</v>
      </c>
      <c r="AM19" s="17" t="n">
        <v>2.7</v>
      </c>
      <c r="AN19" s="17" t="n">
        <v>2</v>
      </c>
      <c r="AO19" s="17" t="n">
        <v>2.2</v>
      </c>
      <c r="AP19" s="17" t="n">
        <v>2.6</v>
      </c>
      <c r="AQ19" s="17" t="n">
        <v>2.5</v>
      </c>
      <c r="AR19" s="17" t="n">
        <v>2.7</v>
      </c>
      <c r="AS19" s="17" t="n">
        <v>2.6</v>
      </c>
      <c r="AT19" s="17" t="n">
        <v>2.1</v>
      </c>
      <c r="AU19" s="17" t="n">
        <v>2.5</v>
      </c>
      <c r="AV19" s="17" t="n">
        <v>2</v>
      </c>
      <c r="AW19" s="17" t="n">
        <v>2.4</v>
      </c>
      <c r="AX19" s="17" t="n">
        <v>2.1</v>
      </c>
      <c r="AY19" s="17" t="n">
        <v>2.6</v>
      </c>
      <c r="AZ19" s="17" t="n">
        <v>2.7</v>
      </c>
      <c r="BA19" s="17" t="n">
        <v>2.2</v>
      </c>
      <c r="BB19" s="17" t="n">
        <v>2.4</v>
      </c>
      <c r="BC19" s="17" t="n">
        <v>2.5</v>
      </c>
      <c r="BD19" s="17" t="n">
        <v>2.6</v>
      </c>
      <c r="BE19" s="17" t="n">
        <v>2.7</v>
      </c>
      <c r="BF19" s="17" t="n">
        <v>2.3</v>
      </c>
      <c r="BG19" s="17" t="n">
        <v>2.6</v>
      </c>
      <c r="BH19" s="17" t="n">
        <v>2.4</v>
      </c>
      <c r="BI19" s="17" t="n">
        <v>2.1</v>
      </c>
      <c r="BJ19" s="2" t="n">
        <f aca="false">AVERAGE(L19:BI19)</f>
        <v>2.352</v>
      </c>
      <c r="BL19" s="18" t="n">
        <v>5.283</v>
      </c>
      <c r="BM19" s="18" t="n">
        <v>5.448</v>
      </c>
      <c r="BN19" s="18" t="n">
        <f aca="false">BM19-BL19</f>
        <v>0.165</v>
      </c>
      <c r="BO19" s="18"/>
      <c r="BP19" s="18" t="n">
        <v>5.266</v>
      </c>
      <c r="BQ19" s="18" t="n">
        <v>5.389</v>
      </c>
      <c r="BR19" s="18" t="n">
        <f aca="false">BQ19-BP19</f>
        <v>0.123</v>
      </c>
      <c r="BS19" s="18"/>
      <c r="BT19" s="18" t="n">
        <v>5.259</v>
      </c>
      <c r="BU19" s="18" t="n">
        <v>5.366</v>
      </c>
      <c r="BV19" s="18" t="n">
        <f aca="false">BU19-BT19</f>
        <v>0.106999999999999</v>
      </c>
      <c r="BW19" s="18"/>
      <c r="BX19" s="18" t="n">
        <v>1.932</v>
      </c>
      <c r="BY19" s="18" t="n">
        <v>2.028</v>
      </c>
      <c r="BZ19" s="18" t="n">
        <f aca="false">BY19-BX19</f>
        <v>0.0960000000000001</v>
      </c>
      <c r="CA19" s="18"/>
      <c r="CB19" s="18" t="n">
        <v>1.947</v>
      </c>
      <c r="CC19" s="18" t="n">
        <v>2.018</v>
      </c>
      <c r="CD19" s="18" t="n">
        <f aca="false">CC19-CB19</f>
        <v>0.0709999999999997</v>
      </c>
      <c r="CE19" s="18"/>
      <c r="CF19" s="18" t="n">
        <v>1.931</v>
      </c>
      <c r="CG19" s="18" t="n">
        <v>1.984</v>
      </c>
      <c r="CH19" s="18" t="n">
        <f aca="false">CG19-CF19</f>
        <v>0.0529999999999999</v>
      </c>
    </row>
    <row r="20" customFormat="false" ht="12.75" hidden="false" customHeight="false" outlineLevel="0" collapsed="false">
      <c r="B20" s="0" t="n">
        <v>7</v>
      </c>
      <c r="C20" s="0" t="n">
        <v>775</v>
      </c>
      <c r="D20" s="2" t="n">
        <v>8.75</v>
      </c>
      <c r="E20" s="2" t="n">
        <f aca="false">(D20/(C20^3))*(10^8)</f>
        <v>1.87976234433218</v>
      </c>
      <c r="F20" s="15" t="n">
        <v>287.5</v>
      </c>
      <c r="G20" s="16" t="n">
        <v>1</v>
      </c>
      <c r="H20" s="4" t="n">
        <f aca="false">F20/(D20*1000)</f>
        <v>0.0328571428571429</v>
      </c>
      <c r="I20" s="0" t="n">
        <v>76</v>
      </c>
      <c r="J20" s="5" t="n">
        <f aca="false">(F20/G20)*I20</f>
        <v>21850</v>
      </c>
      <c r="K20" s="5" t="n">
        <f aca="false">J20/D20</f>
        <v>2497.14285714286</v>
      </c>
      <c r="L20" s="17" t="n">
        <v>2.9</v>
      </c>
      <c r="M20" s="17" t="n">
        <v>3</v>
      </c>
      <c r="N20" s="17" t="n">
        <v>2.1</v>
      </c>
      <c r="O20" s="17" t="n">
        <v>2.8</v>
      </c>
      <c r="P20" s="17" t="n">
        <v>3</v>
      </c>
      <c r="Q20" s="17" t="n">
        <v>3.5</v>
      </c>
      <c r="R20" s="17" t="n">
        <v>2.5</v>
      </c>
      <c r="S20" s="17" t="n">
        <v>3.2</v>
      </c>
      <c r="T20" s="17" t="n">
        <v>2.7</v>
      </c>
      <c r="U20" s="17" t="n">
        <v>3.3</v>
      </c>
      <c r="V20" s="17" t="n">
        <v>3.2</v>
      </c>
      <c r="W20" s="17" t="n">
        <v>3</v>
      </c>
      <c r="X20" s="17" t="n">
        <v>3.3</v>
      </c>
      <c r="Y20" s="17" t="n">
        <v>3</v>
      </c>
      <c r="Z20" s="17" t="n">
        <v>3.4</v>
      </c>
      <c r="AA20" s="17" t="n">
        <v>3.4</v>
      </c>
      <c r="AB20" s="17" t="n">
        <v>3</v>
      </c>
      <c r="AC20" s="17" t="n">
        <v>2.5</v>
      </c>
      <c r="AD20" s="17" t="n">
        <v>2.8</v>
      </c>
      <c r="AE20" s="17" t="n">
        <v>2.8</v>
      </c>
      <c r="AF20" s="17" t="n">
        <v>3.5</v>
      </c>
      <c r="AG20" s="17" t="n">
        <v>2.9</v>
      </c>
      <c r="AH20" s="17" t="n">
        <v>2</v>
      </c>
      <c r="AI20" s="17" t="n">
        <v>3.3</v>
      </c>
      <c r="AJ20" s="17" t="n">
        <v>3</v>
      </c>
      <c r="AK20" s="17" t="n">
        <v>2</v>
      </c>
      <c r="AL20" s="17" t="n">
        <v>2.9</v>
      </c>
      <c r="AM20" s="17" t="n">
        <v>2.6</v>
      </c>
      <c r="AN20" s="17" t="n">
        <v>3.4</v>
      </c>
      <c r="AO20" s="17" t="n">
        <v>3.3</v>
      </c>
      <c r="AP20" s="17" t="n">
        <v>3.5</v>
      </c>
      <c r="AQ20" s="17" t="n">
        <v>3.4</v>
      </c>
      <c r="AR20" s="17" t="n">
        <v>2.9</v>
      </c>
      <c r="AS20" s="17" t="n">
        <v>3.5</v>
      </c>
      <c r="AT20" s="17" t="n">
        <v>3.1</v>
      </c>
      <c r="AU20" s="17" t="n">
        <v>3.1</v>
      </c>
      <c r="AV20" s="17" t="n">
        <v>2.5</v>
      </c>
      <c r="AW20" s="17" t="n">
        <v>3</v>
      </c>
      <c r="AX20" s="17" t="n">
        <v>3.3</v>
      </c>
      <c r="AY20" s="17" t="n">
        <v>3.2</v>
      </c>
      <c r="AZ20" s="17" t="n">
        <v>3</v>
      </c>
      <c r="BA20" s="17" t="n">
        <v>3.4</v>
      </c>
      <c r="BB20" s="17" t="n">
        <v>3.2</v>
      </c>
      <c r="BC20" s="17" t="n">
        <v>2.5</v>
      </c>
      <c r="BD20" s="17" t="n">
        <v>3.2</v>
      </c>
      <c r="BE20" s="17" t="n">
        <v>3.2</v>
      </c>
      <c r="BF20" s="17" t="n">
        <v>2.5</v>
      </c>
      <c r="BG20" s="17" t="n">
        <v>3.3</v>
      </c>
      <c r="BH20" s="17" t="n">
        <v>3.1</v>
      </c>
      <c r="BI20" s="17" t="n">
        <v>3.3</v>
      </c>
      <c r="BJ20" s="2" t="n">
        <f aca="false">AVERAGE(L20:BI20)</f>
        <v>3.01</v>
      </c>
      <c r="BL20" s="18" t="n">
        <v>5.281</v>
      </c>
      <c r="BM20" s="18" t="n">
        <v>5.389</v>
      </c>
      <c r="BN20" s="18" t="n">
        <f aca="false">BM20-BL20</f>
        <v>0.108000000000001</v>
      </c>
      <c r="BO20" s="18"/>
      <c r="BP20" s="18" t="n">
        <v>5.284</v>
      </c>
      <c r="BQ20" s="18" t="n">
        <v>5.382</v>
      </c>
      <c r="BR20" s="18" t="n">
        <f aca="false">BQ20-BP20</f>
        <v>0.0979999999999999</v>
      </c>
      <c r="BS20" s="18"/>
      <c r="BT20" s="18" t="n">
        <v>5.26</v>
      </c>
      <c r="BU20" s="18" t="n">
        <v>5.32</v>
      </c>
      <c r="BV20" s="18" t="n">
        <f aca="false">BU20-BT20</f>
        <v>0.0600000000000005</v>
      </c>
      <c r="BW20" s="18"/>
      <c r="BX20" s="18" t="n">
        <v>1.925</v>
      </c>
      <c r="BY20" s="18" t="n">
        <v>2.025</v>
      </c>
      <c r="BZ20" s="18" t="n">
        <f aca="false">BY20-BX20</f>
        <v>0.0999999999999999</v>
      </c>
      <c r="CA20" s="18"/>
      <c r="CB20" s="18" t="n">
        <v>1.947</v>
      </c>
      <c r="CC20" s="18" t="n">
        <v>2</v>
      </c>
      <c r="CD20" s="18" t="n">
        <f aca="false">CC20-CB20</f>
        <v>0.0529999999999999</v>
      </c>
      <c r="CE20" s="18"/>
      <c r="CF20" s="18" t="n">
        <v>1.927</v>
      </c>
      <c r="CG20" s="18" t="n">
        <v>1.984</v>
      </c>
      <c r="CH20" s="18" t="n">
        <f aca="false">CG20-CF20</f>
        <v>0.0569999999999999</v>
      </c>
    </row>
    <row r="21" s="19" customFormat="true" ht="12.75" hidden="false" customHeight="false" outlineLevel="0" collapsed="false">
      <c r="A21" s="1"/>
      <c r="B21" s="19" t="s">
        <v>23</v>
      </c>
      <c r="C21" s="20" t="n">
        <f aca="false">AVERAGE(C14:C20)</f>
        <v>750.714285714286</v>
      </c>
      <c r="D21" s="21" t="n">
        <f aca="false">AVERAGE(D14:D20)</f>
        <v>7.69285714285714</v>
      </c>
      <c r="E21" s="21" t="n">
        <f aca="false">AVERAGE(E14:E20)</f>
        <v>1.79048585081894</v>
      </c>
      <c r="F21" s="20" t="n">
        <f aca="false">AVERAGE(F14:F20)</f>
        <v>209.885714285714</v>
      </c>
      <c r="G21" s="22" t="n">
        <f aca="false">AVERAGE(G14:G20)</f>
        <v>1</v>
      </c>
      <c r="H21" s="23" t="n">
        <f aca="false">AVERAGE(H14:H20)</f>
        <v>0.0267094211106746</v>
      </c>
      <c r="I21" s="20" t="n">
        <f aca="false">AVERAGE(I14:I20)</f>
        <v>95.4285714285714</v>
      </c>
      <c r="J21" s="24" t="n">
        <f aca="false">AVERAGE(J14:J20)</f>
        <v>18085.813997114</v>
      </c>
      <c r="K21" s="24" t="n">
        <f aca="false">AVERAGE(K14:K20)</f>
        <v>2363.88620537885</v>
      </c>
      <c r="BJ21" s="21" t="n">
        <f aca="false">AVERAGE(BJ14:BJ20)</f>
        <v>2.77857142857143</v>
      </c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</row>
    <row r="22" s="19" customFormat="true" ht="12.75" hidden="false" customHeight="false" outlineLevel="0" collapsed="false">
      <c r="A22" s="1"/>
      <c r="B22" s="19" t="s">
        <v>24</v>
      </c>
      <c r="C22" s="20" t="n">
        <f aca="false">STDEV(C14:C20)/SQRT(7)</f>
        <v>18.1077650874586</v>
      </c>
      <c r="D22" s="21" t="n">
        <f aca="false">STDEV(D14:D20)/SQRT(7)</f>
        <v>0.669437270028642</v>
      </c>
      <c r="E22" s="21" t="n">
        <f aca="false">STDEV(E14:E20)/SQRT(7)</f>
        <v>0.029067055088105</v>
      </c>
      <c r="F22" s="20" t="n">
        <f aca="false">STDEV(F14:F20)/SQRT(7)</f>
        <v>34.4525099546734</v>
      </c>
      <c r="G22" s="22" t="n">
        <f aca="false">STDEV(G14:G20)/SQRT(7)</f>
        <v>0.0786795792469443</v>
      </c>
      <c r="H22" s="23" t="n">
        <f aca="false">STDEV(H14:H20)/SQRT(7)</f>
        <v>0.00336486558292846</v>
      </c>
      <c r="I22" s="20" t="n">
        <f aca="false">STDEV(I14:I20)/SQRT(7)</f>
        <v>13.3699327612676</v>
      </c>
      <c r="J22" s="24" t="n">
        <f aca="false">STDEV(J14:J20)/SQRT(7)</f>
        <v>1709.32128770793</v>
      </c>
      <c r="K22" s="24" t="n">
        <f aca="false">STDEV(K14:K20)/SQRT(7)</f>
        <v>173.864707506743</v>
      </c>
      <c r="BJ22" s="21" t="n">
        <f aca="false">STDEV(BJ14:BJ20)/SQRT(7)</f>
        <v>0.176440851702943</v>
      </c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</row>
    <row r="24" customFormat="false" ht="12.75" hidden="false" customHeight="false" outlineLevel="0" collapsed="false">
      <c r="A24" s="1" t="s">
        <v>26</v>
      </c>
      <c r="C24" s="3" t="n">
        <v>-6.082</v>
      </c>
      <c r="D24" s="3" t="n">
        <v>-5.082</v>
      </c>
      <c r="E24" s="3" t="n">
        <v>-1.615</v>
      </c>
      <c r="F24" s="3" t="n">
        <v>-1.115</v>
      </c>
      <c r="H24" s="3" t="n">
        <v>3.321</v>
      </c>
      <c r="I24" s="3"/>
      <c r="J24" s="3" t="n">
        <v>-4.163</v>
      </c>
      <c r="K24" s="3" t="n">
        <v>0.045</v>
      </c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  <c r="BG24" s="26"/>
      <c r="BH24" s="26"/>
      <c r="BI24" s="26"/>
      <c r="BJ24" s="0" t="n">
        <v>2.564</v>
      </c>
    </row>
    <row r="25" customFormat="false" ht="12.75" hidden="false" customHeight="false" outlineLevel="0" collapsed="false">
      <c r="A25" s="1" t="s">
        <v>27</v>
      </c>
      <c r="C25" s="3" t="n">
        <v>0.0001</v>
      </c>
      <c r="D25" s="3" t="n">
        <v>0.002</v>
      </c>
      <c r="E25" s="3" t="n">
        <v>0.138</v>
      </c>
      <c r="F25" s="3" t="n">
        <v>0.302</v>
      </c>
      <c r="H25" s="3" t="n">
        <v>0.008</v>
      </c>
      <c r="I25" s="3"/>
      <c r="J25" s="3" t="n">
        <v>0.003</v>
      </c>
      <c r="K25" s="3" t="n">
        <v>0.965</v>
      </c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0" t="n">
        <v>0.033</v>
      </c>
    </row>
    <row r="26" customFormat="false" ht="12.75" hidden="false" customHeight="false" outlineLevel="0" collapsed="false"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</row>
    <row r="27" customFormat="false" ht="12.75" hidden="false" customHeight="false" outlineLevel="0" collapsed="false"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  <c r="BC27" s="26"/>
      <c r="BD27" s="26"/>
      <c r="BE27" s="26"/>
      <c r="BF27" s="26"/>
      <c r="BG27" s="26"/>
      <c r="BH27" s="26"/>
      <c r="BI27" s="26"/>
    </row>
    <row r="28" customFormat="false" ht="12.75" hidden="false" customHeight="false" outlineLevel="0" collapsed="false"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6"/>
      <c r="BA28" s="26"/>
      <c r="BB28" s="26"/>
      <c r="BC28" s="26"/>
      <c r="BD28" s="26"/>
      <c r="BE28" s="26"/>
      <c r="BF28" s="26"/>
      <c r="BG28" s="26"/>
      <c r="BH28" s="26"/>
      <c r="BI28" s="26"/>
    </row>
    <row r="29" customFormat="false" ht="12.75" hidden="false" customHeight="false" outlineLevel="0" collapsed="false"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26"/>
    </row>
    <row r="30" customFormat="false" ht="12.75" hidden="false" customHeight="false" outlineLevel="0" collapsed="false"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/>
      <c r="BE30" s="26"/>
      <c r="BF30" s="26"/>
      <c r="BG30" s="26"/>
      <c r="BH30" s="26"/>
      <c r="BI30" s="26"/>
    </row>
    <row r="31" customFormat="false" ht="12.75" hidden="false" customHeight="false" outlineLevel="0" collapsed="false"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  <c r="BF31" s="26"/>
      <c r="BG31" s="26"/>
      <c r="BH31" s="26"/>
      <c r="BI31" s="26"/>
    </row>
  </sheetData>
  <mergeCells count="7">
    <mergeCell ref="L1:BI1"/>
    <mergeCell ref="BL1:BN1"/>
    <mergeCell ref="BP1:BR1"/>
    <mergeCell ref="BT1:BV1"/>
    <mergeCell ref="BX1:BZ1"/>
    <mergeCell ref="CB1:CD1"/>
    <mergeCell ref="CF1:C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72"/>
  <sheetViews>
    <sheetView showFormulas="false" showGridLines="true" showRowColHeaders="true" showZeros="true" rightToLeft="false" tabSelected="false" showOutlineSymbols="true" defaultGridColor="true" view="normal" topLeftCell="A851" colorId="64" zoomScale="100" zoomScaleNormal="100" zoomScalePageLayoutView="100" workbookViewId="0">
      <pane xSplit="0" ySplit="720" topLeftCell="A28" activePane="bottomLeft" state="split"/>
      <selection pane="topLeft" activeCell="A851" activeCellId="0" sqref="A851"/>
      <selection pane="bottomLeft" activeCell="J9" activeCellId="0" sqref="J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5" min="5" style="2" width="9.85"/>
    <col collapsed="false" customWidth="true" hidden="false" outlineLevel="0" max="7" min="7" style="3" width="11.42"/>
    <col collapsed="false" customWidth="true" hidden="false" outlineLevel="0" max="8" min="8" style="4" width="6.28"/>
    <col collapsed="false" customWidth="true" hidden="false" outlineLevel="0" max="9" min="9" style="0" width="7.99"/>
    <col collapsed="false" customWidth="true" hidden="false" outlineLevel="0" max="11" min="10" style="5" width="10.41"/>
    <col collapsed="false" customWidth="true" hidden="false" outlineLevel="0" max="61" min="12" style="6" width="3.99"/>
    <col collapsed="false" customWidth="true" hidden="false" outlineLevel="0" max="62" min="62" style="0" width="14.28"/>
    <col collapsed="false" customWidth="true" hidden="false" outlineLevel="0" max="63" min="63" style="0" width="1.85"/>
    <col collapsed="false" customWidth="true" hidden="false" outlineLevel="0" max="66" min="64" style="0" width="7.56"/>
    <col collapsed="false" customWidth="true" hidden="false" outlineLevel="0" max="67" min="67" style="0" width="1.85"/>
    <col collapsed="false" customWidth="true" hidden="false" outlineLevel="0" max="70" min="68" style="0" width="7.56"/>
    <col collapsed="false" customWidth="true" hidden="false" outlineLevel="0" max="71" min="71" style="0" width="1.85"/>
    <col collapsed="false" customWidth="true" hidden="false" outlineLevel="0" max="74" min="72" style="0" width="7.56"/>
    <col collapsed="false" customWidth="true" hidden="false" outlineLevel="0" max="75" min="75" style="0" width="1.85"/>
    <col collapsed="false" customWidth="true" hidden="false" outlineLevel="0" max="78" min="76" style="0" width="7.56"/>
    <col collapsed="false" customWidth="true" hidden="false" outlineLevel="0" max="79" min="79" style="0" width="1.85"/>
    <col collapsed="false" customWidth="true" hidden="false" outlineLevel="0" max="82" min="80" style="0" width="7.56"/>
    <col collapsed="false" customWidth="true" hidden="false" outlineLevel="0" max="83" min="83" style="0" width="1.85"/>
    <col collapsed="false" customWidth="true" hidden="false" outlineLevel="0" max="86" min="84" style="0" width="7.56"/>
  </cols>
  <sheetData>
    <row r="1" s="7" customFormat="true" ht="25.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7" t="s">
        <v>5</v>
      </c>
      <c r="G1" s="9" t="s">
        <v>6</v>
      </c>
      <c r="H1" s="10" t="s">
        <v>7</v>
      </c>
      <c r="I1" s="7" t="s">
        <v>8</v>
      </c>
      <c r="J1" s="11" t="s">
        <v>9</v>
      </c>
      <c r="K1" s="11" t="s">
        <v>10</v>
      </c>
      <c r="L1" s="12" t="s">
        <v>11</v>
      </c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7" t="s">
        <v>12</v>
      </c>
      <c r="BL1" s="13" t="s">
        <v>28</v>
      </c>
      <c r="BM1" s="13"/>
      <c r="BN1" s="13"/>
    </row>
    <row r="2" s="7" customFormat="true" ht="12.75" hidden="false" customHeight="false" outlineLevel="0" collapsed="false">
      <c r="E2" s="8"/>
      <c r="G2" s="9"/>
      <c r="H2" s="10"/>
      <c r="J2" s="11"/>
      <c r="K2" s="11"/>
      <c r="L2" s="14" t="n">
        <v>1</v>
      </c>
      <c r="M2" s="14" t="n">
        <v>2</v>
      </c>
      <c r="N2" s="14" t="n">
        <v>3</v>
      </c>
      <c r="O2" s="14" t="n">
        <v>4</v>
      </c>
      <c r="P2" s="14" t="n">
        <v>5</v>
      </c>
      <c r="Q2" s="14" t="n">
        <v>6</v>
      </c>
      <c r="R2" s="14" t="n">
        <v>7</v>
      </c>
      <c r="S2" s="14" t="n">
        <v>8</v>
      </c>
      <c r="T2" s="14" t="n">
        <v>9</v>
      </c>
      <c r="U2" s="14" t="n">
        <v>10</v>
      </c>
      <c r="V2" s="14" t="n">
        <v>11</v>
      </c>
      <c r="W2" s="14" t="n">
        <v>12</v>
      </c>
      <c r="X2" s="14" t="n">
        <v>13</v>
      </c>
      <c r="Y2" s="14" t="n">
        <v>14</v>
      </c>
      <c r="Z2" s="14" t="n">
        <v>15</v>
      </c>
      <c r="AA2" s="14" t="n">
        <v>16</v>
      </c>
      <c r="AB2" s="14" t="n">
        <v>17</v>
      </c>
      <c r="AC2" s="14" t="n">
        <v>18</v>
      </c>
      <c r="AD2" s="14" t="n">
        <v>19</v>
      </c>
      <c r="AE2" s="14" t="n">
        <v>20</v>
      </c>
      <c r="AF2" s="14" t="n">
        <v>21</v>
      </c>
      <c r="AG2" s="14" t="n">
        <v>22</v>
      </c>
      <c r="AH2" s="14" t="n">
        <v>23</v>
      </c>
      <c r="AI2" s="14" t="n">
        <v>24</v>
      </c>
      <c r="AJ2" s="14" t="n">
        <v>25</v>
      </c>
      <c r="AK2" s="14" t="n">
        <v>26</v>
      </c>
      <c r="AL2" s="14" t="n">
        <v>27</v>
      </c>
      <c r="AM2" s="14" t="n">
        <v>28</v>
      </c>
      <c r="AN2" s="14" t="n">
        <v>29</v>
      </c>
      <c r="AO2" s="14" t="n">
        <v>30</v>
      </c>
      <c r="AP2" s="14" t="n">
        <v>31</v>
      </c>
      <c r="AQ2" s="14" t="n">
        <v>32</v>
      </c>
      <c r="AR2" s="14" t="n">
        <v>33</v>
      </c>
      <c r="AS2" s="14" t="n">
        <v>34</v>
      </c>
      <c r="AT2" s="14" t="n">
        <v>35</v>
      </c>
      <c r="AU2" s="14" t="n">
        <v>36</v>
      </c>
      <c r="AV2" s="14" t="n">
        <v>37</v>
      </c>
      <c r="AW2" s="14" t="n">
        <v>38</v>
      </c>
      <c r="AX2" s="14" t="n">
        <v>39</v>
      </c>
      <c r="AY2" s="14" t="n">
        <v>40</v>
      </c>
      <c r="AZ2" s="14" t="n">
        <v>41</v>
      </c>
      <c r="BA2" s="14" t="n">
        <v>42</v>
      </c>
      <c r="BB2" s="14" t="n">
        <v>43</v>
      </c>
      <c r="BC2" s="14" t="n">
        <v>44</v>
      </c>
      <c r="BD2" s="14" t="n">
        <v>45</v>
      </c>
      <c r="BE2" s="14" t="n">
        <v>46</v>
      </c>
      <c r="BF2" s="14" t="n">
        <v>47</v>
      </c>
      <c r="BG2" s="14" t="n">
        <v>48</v>
      </c>
      <c r="BH2" s="14" t="n">
        <v>49</v>
      </c>
      <c r="BI2" s="14" t="n">
        <v>50</v>
      </c>
      <c r="BL2" s="7" t="s">
        <v>19</v>
      </c>
      <c r="BM2" s="7" t="s">
        <v>20</v>
      </c>
      <c r="BN2" s="7" t="s">
        <v>21</v>
      </c>
    </row>
    <row r="3" s="7" customFormat="true" ht="6.75" hidden="false" customHeight="true" outlineLevel="0" collapsed="false">
      <c r="E3" s="8"/>
      <c r="G3" s="9"/>
      <c r="H3" s="10"/>
      <c r="J3" s="11"/>
      <c r="K3" s="11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</row>
    <row r="4" customFormat="false" ht="12.75" hidden="false" customHeight="false" outlineLevel="0" collapsed="false">
      <c r="A4" s="1" t="n">
        <v>1</v>
      </c>
      <c r="B4" s="0" t="n">
        <v>1</v>
      </c>
      <c r="C4" s="0" t="n">
        <v>660</v>
      </c>
      <c r="D4" s="2" t="n">
        <v>4.4</v>
      </c>
      <c r="E4" s="2" t="n">
        <f aca="false">(D4/(C4^3))*(10^8)</f>
        <v>1.53045607591062</v>
      </c>
      <c r="F4" s="15" t="n">
        <v>191.2</v>
      </c>
      <c r="G4" s="16" t="n">
        <v>4</v>
      </c>
      <c r="H4" s="4" t="n">
        <f aca="false">F4/(D4*1000)</f>
        <v>0.0434545454545455</v>
      </c>
      <c r="I4" s="0" t="n">
        <v>173</v>
      </c>
      <c r="J4" s="5" t="n">
        <f aca="false">(F4/G4)*I4</f>
        <v>8269.4</v>
      </c>
      <c r="K4" s="5" t="n">
        <f aca="false">J4/D4</f>
        <v>1879.40909090909</v>
      </c>
      <c r="L4" s="17" t="n">
        <v>3</v>
      </c>
      <c r="M4" s="17" t="n">
        <v>3.3</v>
      </c>
      <c r="N4" s="17" t="n">
        <v>3.6</v>
      </c>
      <c r="O4" s="17" t="n">
        <v>3.2</v>
      </c>
      <c r="P4" s="17" t="n">
        <v>2.5</v>
      </c>
      <c r="Q4" s="17" t="n">
        <v>2.8</v>
      </c>
      <c r="R4" s="17" t="n">
        <v>2.8</v>
      </c>
      <c r="S4" s="17" t="n">
        <v>3.2</v>
      </c>
      <c r="T4" s="17" t="n">
        <v>3.2</v>
      </c>
      <c r="U4" s="17" t="n">
        <v>3.2</v>
      </c>
      <c r="V4" s="17" t="n">
        <v>3.4</v>
      </c>
      <c r="W4" s="17" t="n">
        <v>3.7</v>
      </c>
      <c r="X4" s="17" t="n">
        <v>3.3</v>
      </c>
      <c r="Y4" s="17" t="n">
        <v>3.6</v>
      </c>
      <c r="Z4" s="17" t="n">
        <v>3.3</v>
      </c>
      <c r="AA4" s="17" t="n">
        <v>3.5</v>
      </c>
      <c r="AB4" s="17" t="n">
        <v>3.5</v>
      </c>
      <c r="AC4" s="17" t="n">
        <v>3.2</v>
      </c>
      <c r="AD4" s="17" t="n">
        <v>3.3</v>
      </c>
      <c r="AE4" s="17" t="n">
        <v>3</v>
      </c>
      <c r="AF4" s="17" t="n">
        <v>3</v>
      </c>
      <c r="AG4" s="17" t="n">
        <v>3</v>
      </c>
      <c r="AH4" s="17" t="n">
        <v>2.8</v>
      </c>
      <c r="AI4" s="17" t="n">
        <v>3.3</v>
      </c>
      <c r="AJ4" s="17" t="n">
        <v>3.5</v>
      </c>
      <c r="AK4" s="17" t="n">
        <v>2.8</v>
      </c>
      <c r="AL4" s="17" t="n">
        <v>3.8</v>
      </c>
      <c r="AM4" s="17" t="n">
        <v>3</v>
      </c>
      <c r="AN4" s="17" t="n">
        <v>3.2</v>
      </c>
      <c r="AO4" s="17" t="n">
        <v>3.3</v>
      </c>
      <c r="AP4" s="17" t="n">
        <v>2.6</v>
      </c>
      <c r="AQ4" s="17" t="n">
        <v>2.8</v>
      </c>
      <c r="AR4" s="17" t="n">
        <v>2.5</v>
      </c>
      <c r="AS4" s="17" t="n">
        <v>3.3</v>
      </c>
      <c r="AT4" s="17" t="n">
        <v>3.5</v>
      </c>
      <c r="AU4" s="17" t="n">
        <v>3.3</v>
      </c>
      <c r="AV4" s="17" t="n">
        <v>3</v>
      </c>
      <c r="AW4" s="17" t="n">
        <v>3.2</v>
      </c>
      <c r="AX4" s="17" t="n">
        <v>3.3</v>
      </c>
      <c r="AY4" s="17" t="n">
        <v>3</v>
      </c>
      <c r="AZ4" s="17" t="n">
        <v>3.2</v>
      </c>
      <c r="BA4" s="17" t="n">
        <v>3.3</v>
      </c>
      <c r="BB4" s="17" t="n">
        <v>3</v>
      </c>
      <c r="BC4" s="17" t="n">
        <v>3.5</v>
      </c>
      <c r="BD4" s="17" t="n">
        <v>2.7</v>
      </c>
      <c r="BE4" s="17" t="n">
        <v>2.7</v>
      </c>
      <c r="BF4" s="17" t="n">
        <v>3.6</v>
      </c>
      <c r="BG4" s="17" t="n">
        <v>2</v>
      </c>
      <c r="BH4" s="17" t="n">
        <v>3.2</v>
      </c>
      <c r="BI4" s="17" t="n">
        <v>3</v>
      </c>
      <c r="BJ4" s="2" t="n">
        <f aca="false">AVERAGE(L4:BI4)</f>
        <v>3.14</v>
      </c>
      <c r="BL4" s="18" t="n">
        <v>2.244</v>
      </c>
      <c r="BM4" s="18" t="n">
        <v>2.658</v>
      </c>
      <c r="BN4" s="18" t="n">
        <v>0.414</v>
      </c>
      <c r="BO4" s="18"/>
    </row>
    <row r="5" customFormat="false" ht="12.75" hidden="false" customHeight="false" outlineLevel="0" collapsed="false">
      <c r="A5" s="1" t="s">
        <v>22</v>
      </c>
      <c r="B5" s="0" t="n">
        <v>2</v>
      </c>
      <c r="C5" s="0" t="n">
        <v>655</v>
      </c>
      <c r="D5" s="2" t="n">
        <v>4.9</v>
      </c>
      <c r="E5" s="2" t="n">
        <f aca="false">(D5/(C5^3))*(10^8)</f>
        <v>1.7437016562052</v>
      </c>
      <c r="F5" s="15" t="n">
        <v>312.3</v>
      </c>
      <c r="G5" s="16" t="n">
        <v>3.7</v>
      </c>
      <c r="H5" s="4" t="n">
        <f aca="false">F5/(D5*1000)</f>
        <v>0.063734693877551</v>
      </c>
      <c r="I5" s="0" t="n">
        <v>109</v>
      </c>
      <c r="J5" s="5" t="n">
        <f aca="false">(F5/G5)*I5</f>
        <v>9200.18918918919</v>
      </c>
      <c r="K5" s="5" t="n">
        <f aca="false">J5/D5</f>
        <v>1877.58963044677</v>
      </c>
      <c r="L5" s="17" t="n">
        <v>3.7</v>
      </c>
      <c r="M5" s="17" t="n">
        <v>4</v>
      </c>
      <c r="N5" s="17" t="n">
        <v>3.8</v>
      </c>
      <c r="O5" s="17" t="n">
        <v>3.8</v>
      </c>
      <c r="P5" s="17" t="n">
        <v>3.8</v>
      </c>
      <c r="Q5" s="17" t="n">
        <v>4</v>
      </c>
      <c r="R5" s="17" t="n">
        <v>4</v>
      </c>
      <c r="S5" s="17" t="n">
        <v>4</v>
      </c>
      <c r="T5" s="17" t="n">
        <v>4.2</v>
      </c>
      <c r="U5" s="17" t="n">
        <v>4</v>
      </c>
      <c r="V5" s="17" t="n">
        <v>2.5</v>
      </c>
      <c r="W5" s="17" t="n">
        <v>4.2</v>
      </c>
      <c r="X5" s="17" t="n">
        <v>3.6</v>
      </c>
      <c r="Y5" s="17" t="n">
        <v>3.6</v>
      </c>
      <c r="Z5" s="17" t="n">
        <v>4.2</v>
      </c>
      <c r="AA5" s="17" t="n">
        <v>2.5</v>
      </c>
      <c r="AB5" s="17" t="n">
        <v>4.3</v>
      </c>
      <c r="AC5" s="17" t="n">
        <v>4.2</v>
      </c>
      <c r="AD5" s="17" t="n">
        <v>4.1</v>
      </c>
      <c r="AE5" s="17" t="n">
        <v>4.1</v>
      </c>
      <c r="AF5" s="17" t="n">
        <v>4</v>
      </c>
      <c r="AG5" s="17" t="n">
        <v>3.2</v>
      </c>
      <c r="AH5" s="17" t="n">
        <v>4.2</v>
      </c>
      <c r="AI5" s="17" t="n">
        <v>4</v>
      </c>
      <c r="AJ5" s="17" t="n">
        <v>4</v>
      </c>
      <c r="AK5" s="17" t="n">
        <v>3.8</v>
      </c>
      <c r="AL5" s="17" t="n">
        <v>3.8</v>
      </c>
      <c r="AM5" s="17" t="n">
        <v>4</v>
      </c>
      <c r="AN5" s="17" t="n">
        <v>3.8</v>
      </c>
      <c r="AO5" s="17" t="n">
        <v>3.1</v>
      </c>
      <c r="AP5" s="17" t="n">
        <v>2.7</v>
      </c>
      <c r="AQ5" s="17" t="n">
        <v>3.8</v>
      </c>
      <c r="AR5" s="17" t="n">
        <v>4</v>
      </c>
      <c r="AS5" s="17" t="n">
        <v>3.8</v>
      </c>
      <c r="AT5" s="17" t="n">
        <v>3.5</v>
      </c>
      <c r="AU5" s="17" t="n">
        <v>3</v>
      </c>
      <c r="AV5" s="17" t="n">
        <v>3.4</v>
      </c>
      <c r="AW5" s="17" t="n">
        <v>4</v>
      </c>
      <c r="AX5" s="17" t="n">
        <v>3.5</v>
      </c>
      <c r="AY5" s="17" t="n">
        <v>4</v>
      </c>
      <c r="AZ5" s="17" t="n">
        <v>3.5</v>
      </c>
      <c r="BA5" s="17" t="n">
        <v>3.8</v>
      </c>
      <c r="BB5" s="17" t="n">
        <v>4.3</v>
      </c>
      <c r="BC5" s="17" t="n">
        <v>4</v>
      </c>
      <c r="BD5" s="17" t="n">
        <v>3.8</v>
      </c>
      <c r="BE5" s="17" t="n">
        <v>3.8</v>
      </c>
      <c r="BF5" s="17" t="n">
        <v>4</v>
      </c>
      <c r="BG5" s="17" t="n">
        <v>3.8</v>
      </c>
      <c r="BH5" s="17" t="n">
        <v>3.9</v>
      </c>
      <c r="BI5" s="17" t="n">
        <v>3.5</v>
      </c>
      <c r="BJ5" s="2" t="n">
        <f aca="false">AVERAGE(L5:BI5)</f>
        <v>3.772</v>
      </c>
      <c r="BL5" s="18" t="n">
        <v>2.24</v>
      </c>
      <c r="BM5" s="18" t="n">
        <v>2.691</v>
      </c>
      <c r="BN5" s="18" t="n">
        <v>0.451</v>
      </c>
      <c r="BO5" s="18"/>
    </row>
    <row r="6" customFormat="false" ht="12.75" hidden="false" customHeight="false" outlineLevel="0" collapsed="false">
      <c r="B6" s="0" t="n">
        <v>3</v>
      </c>
      <c r="C6" s="0" t="n">
        <v>585</v>
      </c>
      <c r="D6" s="2" t="n">
        <v>3.15</v>
      </c>
      <c r="E6" s="2" t="n">
        <f aca="false">(D6/(C6^3))*(10^8)</f>
        <v>1.57341380221065</v>
      </c>
      <c r="F6" s="15" t="n">
        <v>137.3</v>
      </c>
      <c r="G6" s="16" t="n">
        <v>4.3</v>
      </c>
      <c r="H6" s="4" t="n">
        <f aca="false">F6/(D6*1000)</f>
        <v>0.0435873015873016</v>
      </c>
      <c r="I6" s="0" t="n">
        <v>189</v>
      </c>
      <c r="J6" s="5" t="n">
        <f aca="false">(F6/G6)*I6</f>
        <v>6034.81395348837</v>
      </c>
      <c r="K6" s="5" t="n">
        <f aca="false">J6/D6</f>
        <v>1915.81395348837</v>
      </c>
      <c r="L6" s="17" t="n">
        <v>3.6</v>
      </c>
      <c r="M6" s="17" t="n">
        <v>3.1</v>
      </c>
      <c r="N6" s="17" t="n">
        <v>3.3</v>
      </c>
      <c r="O6" s="17" t="n">
        <v>3.3</v>
      </c>
      <c r="P6" s="17" t="n">
        <v>3.8</v>
      </c>
      <c r="Q6" s="17" t="n">
        <v>3.6</v>
      </c>
      <c r="R6" s="17" t="n">
        <v>3.2</v>
      </c>
      <c r="S6" s="17" t="n">
        <v>3.6</v>
      </c>
      <c r="T6" s="17" t="n">
        <v>2.9</v>
      </c>
      <c r="U6" s="17" t="n">
        <v>3.5</v>
      </c>
      <c r="V6" s="17" t="n">
        <v>3.2</v>
      </c>
      <c r="W6" s="17" t="n">
        <v>3.1</v>
      </c>
      <c r="X6" s="17" t="n">
        <v>3.3</v>
      </c>
      <c r="Y6" s="17" t="n">
        <v>3.2</v>
      </c>
      <c r="Z6" s="17" t="n">
        <v>3.1</v>
      </c>
      <c r="AA6" s="17" t="n">
        <v>3.1</v>
      </c>
      <c r="AB6" s="17" t="n">
        <v>3.6</v>
      </c>
      <c r="AC6" s="17" t="n">
        <v>3.6</v>
      </c>
      <c r="AD6" s="17" t="n">
        <v>3.2</v>
      </c>
      <c r="AE6" s="17" t="n">
        <v>3.2</v>
      </c>
      <c r="AF6" s="17" t="n">
        <v>3.6</v>
      </c>
      <c r="AG6" s="17" t="n">
        <v>3.3</v>
      </c>
      <c r="AH6" s="17" t="n">
        <v>2.9</v>
      </c>
      <c r="AI6" s="17" t="n">
        <v>3.6</v>
      </c>
      <c r="AJ6" s="17" t="n">
        <v>3.5</v>
      </c>
      <c r="AK6" s="17" t="n">
        <v>3.1</v>
      </c>
      <c r="AL6" s="17" t="n">
        <v>3.1</v>
      </c>
      <c r="AM6" s="17" t="n">
        <v>2.5</v>
      </c>
      <c r="AN6" s="17" t="n">
        <v>2.3</v>
      </c>
      <c r="AO6" s="17" t="n">
        <v>3</v>
      </c>
      <c r="AP6" s="17" t="n">
        <v>3.2</v>
      </c>
      <c r="AQ6" s="17" t="n">
        <v>3.5</v>
      </c>
      <c r="AR6" s="17" t="n">
        <v>2.8</v>
      </c>
      <c r="AS6" s="17" t="n">
        <v>2.9</v>
      </c>
      <c r="AT6" s="17" t="n">
        <v>3.3</v>
      </c>
      <c r="AU6" s="17" t="n">
        <v>3.5</v>
      </c>
      <c r="AV6" s="17" t="n">
        <v>2.6</v>
      </c>
      <c r="AW6" s="17" t="n">
        <v>3</v>
      </c>
      <c r="AX6" s="17" t="n">
        <v>3.2</v>
      </c>
      <c r="AY6" s="17" t="n">
        <v>3.3</v>
      </c>
      <c r="AZ6" s="17" t="n">
        <v>3.5</v>
      </c>
      <c r="BA6" s="17" t="n">
        <v>3.1</v>
      </c>
      <c r="BB6" s="17" t="n">
        <v>3.4</v>
      </c>
      <c r="BC6" s="17" t="n">
        <v>3.6</v>
      </c>
      <c r="BD6" s="17" t="n">
        <v>3.6</v>
      </c>
      <c r="BE6" s="17" t="n">
        <v>3.6</v>
      </c>
      <c r="BF6" s="17" t="n">
        <v>3.1</v>
      </c>
      <c r="BG6" s="17" t="n">
        <v>2.2</v>
      </c>
      <c r="BH6" s="17" t="n">
        <v>2.3</v>
      </c>
      <c r="BI6" s="17" t="n">
        <v>3.1</v>
      </c>
      <c r="BJ6" s="2" t="n">
        <f aca="false">AVERAGE(L6:BI6)</f>
        <v>3.204</v>
      </c>
      <c r="BL6" s="18" t="n">
        <v>2.239</v>
      </c>
      <c r="BM6" s="18" t="n">
        <v>2.299</v>
      </c>
      <c r="BN6" s="18" t="n">
        <v>0.06</v>
      </c>
      <c r="BO6" s="18"/>
    </row>
    <row r="7" customFormat="false" ht="12.75" hidden="false" customHeight="false" outlineLevel="0" collapsed="false">
      <c r="B7" s="0" t="n">
        <v>4</v>
      </c>
      <c r="C7" s="0" t="n">
        <v>645</v>
      </c>
      <c r="D7" s="2" t="n">
        <v>4.35</v>
      </c>
      <c r="E7" s="2" t="n">
        <f aca="false">(D7/(C7^3))*(10^8)</f>
        <v>1.62110114692906</v>
      </c>
      <c r="F7" s="15" t="n">
        <v>212.7</v>
      </c>
      <c r="G7" s="16" t="n">
        <v>3.1</v>
      </c>
      <c r="H7" s="4" t="n">
        <f aca="false">F7/(D7*1000)</f>
        <v>0.0488965517241379</v>
      </c>
      <c r="I7" s="0" t="n">
        <v>141</v>
      </c>
      <c r="J7" s="5" t="n">
        <f aca="false">(F7/G7)*I7</f>
        <v>9674.41935483871</v>
      </c>
      <c r="K7" s="5" t="n">
        <f aca="false">J7/D7</f>
        <v>2224.00444938821</v>
      </c>
      <c r="L7" s="17" t="n">
        <v>3.8</v>
      </c>
      <c r="M7" s="17" t="n">
        <v>3.6</v>
      </c>
      <c r="N7" s="17" t="n">
        <v>3.5</v>
      </c>
      <c r="O7" s="17" t="n">
        <v>2.5</v>
      </c>
      <c r="P7" s="17" t="n">
        <v>1.8</v>
      </c>
      <c r="Q7" s="17" t="n">
        <v>2.2</v>
      </c>
      <c r="R7" s="17" t="n">
        <v>3.7</v>
      </c>
      <c r="S7" s="17" t="n">
        <v>3</v>
      </c>
      <c r="T7" s="17" t="n">
        <v>2.4</v>
      </c>
      <c r="U7" s="17" t="n">
        <v>3.7</v>
      </c>
      <c r="V7" s="17" t="n">
        <v>3.2</v>
      </c>
      <c r="W7" s="17" t="n">
        <v>3.8</v>
      </c>
      <c r="X7" s="17" t="n">
        <v>2.8</v>
      </c>
      <c r="Y7" s="17" t="n">
        <v>3.2</v>
      </c>
      <c r="Z7" s="17" t="n">
        <v>3.6</v>
      </c>
      <c r="AA7" s="17" t="n">
        <v>3.6</v>
      </c>
      <c r="AB7" s="17" t="n">
        <v>2.8</v>
      </c>
      <c r="AC7" s="17" t="n">
        <v>3.4</v>
      </c>
      <c r="AD7" s="17" t="n">
        <v>3.9</v>
      </c>
      <c r="AE7" s="17" t="n">
        <v>3.8</v>
      </c>
      <c r="AF7" s="17" t="n">
        <v>4</v>
      </c>
      <c r="AG7" s="17" t="n">
        <v>3.6</v>
      </c>
      <c r="AH7" s="17" t="n">
        <v>3.6</v>
      </c>
      <c r="AI7" s="17" t="n">
        <v>3.8</v>
      </c>
      <c r="AJ7" s="17" t="n">
        <v>4</v>
      </c>
      <c r="AK7" s="17" t="n">
        <v>3</v>
      </c>
      <c r="AL7" s="17" t="n">
        <v>2.1</v>
      </c>
      <c r="AM7" s="17" t="n">
        <v>3</v>
      </c>
      <c r="AN7" s="17" t="n">
        <v>3.8</v>
      </c>
      <c r="AO7" s="17" t="n">
        <v>3.7</v>
      </c>
      <c r="AP7" s="17" t="n">
        <v>3</v>
      </c>
      <c r="AQ7" s="17" t="n">
        <v>3</v>
      </c>
      <c r="AR7" s="17" t="n">
        <v>4</v>
      </c>
      <c r="AS7" s="17" t="n">
        <v>3.8</v>
      </c>
      <c r="AT7" s="17" t="n">
        <v>4</v>
      </c>
      <c r="AU7" s="17" t="n">
        <v>3.5</v>
      </c>
      <c r="AV7" s="17" t="n">
        <v>3.7</v>
      </c>
      <c r="AW7" s="17" t="n">
        <v>2.2</v>
      </c>
      <c r="AX7" s="17" t="n">
        <v>2.7</v>
      </c>
      <c r="AY7" s="17" t="n">
        <v>3</v>
      </c>
      <c r="AZ7" s="17" t="n">
        <v>3.1</v>
      </c>
      <c r="BA7" s="17" t="n">
        <v>3.3</v>
      </c>
      <c r="BB7" s="17" t="n">
        <v>3.7</v>
      </c>
      <c r="BC7" s="17" t="n">
        <v>3.7</v>
      </c>
      <c r="BD7" s="17" t="n">
        <v>3.6</v>
      </c>
      <c r="BE7" s="17" t="n">
        <v>3.6</v>
      </c>
      <c r="BF7" s="17" t="n">
        <v>3.3</v>
      </c>
      <c r="BG7" s="17" t="n">
        <v>3.8</v>
      </c>
      <c r="BH7" s="17" t="n">
        <v>3.6</v>
      </c>
      <c r="BI7" s="17" t="n">
        <v>3.1</v>
      </c>
      <c r="BJ7" s="2" t="n">
        <f aca="false">AVERAGE(L7:BI7)</f>
        <v>3.332</v>
      </c>
      <c r="BL7" s="18" t="n">
        <v>2.24</v>
      </c>
      <c r="BM7" s="18" t="n">
        <v>2.658</v>
      </c>
      <c r="BN7" s="18" t="n">
        <v>0.418</v>
      </c>
      <c r="BO7" s="18"/>
    </row>
    <row r="8" customFormat="false" ht="12.75" hidden="false" customHeight="false" outlineLevel="0" collapsed="false">
      <c r="B8" s="0" t="n">
        <v>5</v>
      </c>
      <c r="C8" s="0" t="n">
        <v>675</v>
      </c>
      <c r="D8" s="2" t="n">
        <v>3.95</v>
      </c>
      <c r="E8" s="2" t="n">
        <f aca="false">(D8/(C8^3))*(10^8)</f>
        <v>1.28435705939135</v>
      </c>
      <c r="F8" s="15" t="n">
        <v>163.4</v>
      </c>
      <c r="G8" s="16" t="n">
        <v>4.7</v>
      </c>
      <c r="H8" s="4" t="n">
        <f aca="false">F8/(D8*1000)</f>
        <v>0.0413670886075949</v>
      </c>
      <c r="I8" s="0" t="n">
        <v>208</v>
      </c>
      <c r="J8" s="5" t="n">
        <f aca="false">(F8/G8)*I8</f>
        <v>7231.31914893617</v>
      </c>
      <c r="K8" s="5" t="n">
        <f aca="false">J8/D8</f>
        <v>1830.71370859144</v>
      </c>
      <c r="L8" s="17" t="n">
        <v>2.8</v>
      </c>
      <c r="M8" s="17" t="n">
        <v>3.2</v>
      </c>
      <c r="N8" s="17" t="n">
        <v>3.4</v>
      </c>
      <c r="O8" s="17" t="n">
        <v>2.8</v>
      </c>
      <c r="P8" s="17" t="n">
        <v>3</v>
      </c>
      <c r="Q8" s="17" t="n">
        <v>3.2</v>
      </c>
      <c r="R8" s="17" t="n">
        <v>3.4</v>
      </c>
      <c r="S8" s="17" t="n">
        <v>3</v>
      </c>
      <c r="T8" s="17" t="n">
        <v>3</v>
      </c>
      <c r="U8" s="17" t="n">
        <v>2.7</v>
      </c>
      <c r="V8" s="17" t="n">
        <v>2.9</v>
      </c>
      <c r="W8" s="17" t="n">
        <v>3.3</v>
      </c>
      <c r="X8" s="17" t="n">
        <v>3.3</v>
      </c>
      <c r="Y8" s="17" t="n">
        <v>3.6</v>
      </c>
      <c r="Z8" s="17" t="n">
        <v>3.3</v>
      </c>
      <c r="AA8" s="17" t="n">
        <v>2.9</v>
      </c>
      <c r="AB8" s="17" t="n">
        <v>2.8</v>
      </c>
      <c r="AC8" s="17" t="n">
        <v>3.5</v>
      </c>
      <c r="AD8" s="17" t="n">
        <v>3.5</v>
      </c>
      <c r="AE8" s="17" t="n">
        <v>3.1</v>
      </c>
      <c r="AF8" s="17" t="n">
        <v>3.3</v>
      </c>
      <c r="AG8" s="17" t="n">
        <v>3.5</v>
      </c>
      <c r="AH8" s="17" t="n">
        <v>2.8</v>
      </c>
      <c r="AI8" s="17" t="n">
        <v>2.8</v>
      </c>
      <c r="AJ8" s="17" t="n">
        <v>3.5</v>
      </c>
      <c r="AK8" s="17" t="n">
        <v>3</v>
      </c>
      <c r="AL8" s="17" t="n">
        <v>3.2</v>
      </c>
      <c r="AM8" s="17" t="n">
        <v>3</v>
      </c>
      <c r="AN8" s="17" t="n">
        <v>3.1</v>
      </c>
      <c r="AO8" s="17" t="n">
        <v>3</v>
      </c>
      <c r="AP8" s="17" t="n">
        <v>2.8</v>
      </c>
      <c r="AQ8" s="17" t="n">
        <v>3.1</v>
      </c>
      <c r="AR8" s="17" t="n">
        <v>3.5</v>
      </c>
      <c r="AS8" s="17" t="n">
        <v>3.3</v>
      </c>
      <c r="AT8" s="17" t="n">
        <v>3.1</v>
      </c>
      <c r="AU8" s="17" t="n">
        <v>3.3</v>
      </c>
      <c r="AV8" s="17" t="n">
        <v>3.3</v>
      </c>
      <c r="AW8" s="17" t="n">
        <v>3.4</v>
      </c>
      <c r="AX8" s="17" t="n">
        <v>3.3</v>
      </c>
      <c r="AY8" s="17" t="n">
        <v>3.3</v>
      </c>
      <c r="AZ8" s="17" t="n">
        <v>3.3</v>
      </c>
      <c r="BA8" s="17" t="n">
        <v>3.6</v>
      </c>
      <c r="BB8" s="17" t="n">
        <v>3.5</v>
      </c>
      <c r="BC8" s="17" t="n">
        <v>3.5</v>
      </c>
      <c r="BD8" s="17" t="n">
        <v>3.3</v>
      </c>
      <c r="BE8" s="17" t="n">
        <v>3.3</v>
      </c>
      <c r="BF8" s="17" t="n">
        <v>3.3</v>
      </c>
      <c r="BG8" s="17" t="n">
        <v>3.7</v>
      </c>
      <c r="BH8" s="17" t="n">
        <v>3.5</v>
      </c>
      <c r="BI8" s="17" t="n">
        <v>3.5</v>
      </c>
      <c r="BJ8" s="2" t="n">
        <f aca="false">AVERAGE(L8:BI8)</f>
        <v>3.216</v>
      </c>
      <c r="BL8" s="18" t="n">
        <v>2.246</v>
      </c>
      <c r="BM8" s="18" t="n">
        <v>2.719</v>
      </c>
      <c r="BN8" s="18" t="n">
        <v>0.473</v>
      </c>
      <c r="BO8" s="18"/>
    </row>
    <row r="9" customFormat="false" ht="12.75" hidden="false" customHeight="false" outlineLevel="0" collapsed="false">
      <c r="B9" s="0" t="n">
        <v>6</v>
      </c>
      <c r="C9" s="0" t="n">
        <v>720</v>
      </c>
      <c r="D9" s="2" t="n">
        <v>5.35</v>
      </c>
      <c r="E9" s="2" t="n">
        <f aca="false">(D9/(C9^3))*(10^8)</f>
        <v>1.43336334019204</v>
      </c>
      <c r="F9" s="15" t="n">
        <v>275.5</v>
      </c>
      <c r="G9" s="16" t="n">
        <v>4.3</v>
      </c>
      <c r="H9" s="4" t="n">
        <f aca="false">F9/(D9*1000)</f>
        <v>0.0514953271028037</v>
      </c>
      <c r="I9" s="0" t="n">
        <v>150</v>
      </c>
      <c r="J9" s="5" t="n">
        <f aca="false">(F9/G9)*I9</f>
        <v>9610.46511627907</v>
      </c>
      <c r="K9" s="5" t="n">
        <f aca="false">J9/D9</f>
        <v>1796.34861986525</v>
      </c>
      <c r="L9" s="17" t="n">
        <v>3.5</v>
      </c>
      <c r="M9" s="17" t="n">
        <v>3.5</v>
      </c>
      <c r="N9" s="17" t="n">
        <v>3.5</v>
      </c>
      <c r="O9" s="17" t="n">
        <v>3.6</v>
      </c>
      <c r="P9" s="17" t="n">
        <v>3.8</v>
      </c>
      <c r="Q9" s="17" t="n">
        <v>3.8</v>
      </c>
      <c r="R9" s="17" t="n">
        <v>3.6</v>
      </c>
      <c r="S9" s="17" t="n">
        <v>3.7</v>
      </c>
      <c r="T9" s="17" t="n">
        <v>3.5</v>
      </c>
      <c r="U9" s="17" t="n">
        <v>3.8</v>
      </c>
      <c r="V9" s="17" t="n">
        <v>3.4</v>
      </c>
      <c r="W9" s="17" t="n">
        <v>3.8</v>
      </c>
      <c r="X9" s="17" t="n">
        <v>3.4</v>
      </c>
      <c r="Y9" s="17" t="n">
        <v>3.5</v>
      </c>
      <c r="Z9" s="17" t="n">
        <v>3.4</v>
      </c>
      <c r="AA9" s="17" t="n">
        <v>3.5</v>
      </c>
      <c r="AB9" s="17" t="n">
        <v>4</v>
      </c>
      <c r="AC9" s="17" t="n">
        <v>3.7</v>
      </c>
      <c r="AD9" s="17" t="n">
        <v>3.7</v>
      </c>
      <c r="AE9" s="17" t="n">
        <v>3.8</v>
      </c>
      <c r="AF9" s="17" t="n">
        <v>3.5</v>
      </c>
      <c r="AG9" s="17" t="n">
        <v>3.2</v>
      </c>
      <c r="AH9" s="17" t="n">
        <v>3.3</v>
      </c>
      <c r="AI9" s="17" t="n">
        <v>4</v>
      </c>
      <c r="AJ9" s="17" t="n">
        <v>3.3</v>
      </c>
      <c r="AK9" s="17" t="n">
        <v>3</v>
      </c>
      <c r="AL9" s="17" t="n">
        <v>3.6</v>
      </c>
      <c r="AM9" s="17" t="n">
        <v>3.6</v>
      </c>
      <c r="AN9" s="17" t="n">
        <v>3.7</v>
      </c>
      <c r="AO9" s="17" t="n">
        <v>3.7</v>
      </c>
      <c r="AP9" s="17" t="n">
        <v>3.7</v>
      </c>
      <c r="AQ9" s="17" t="n">
        <v>3.6</v>
      </c>
      <c r="AR9" s="17" t="n">
        <v>4</v>
      </c>
      <c r="AS9" s="17" t="n">
        <v>4</v>
      </c>
      <c r="AT9" s="17" t="n">
        <v>3.7</v>
      </c>
      <c r="AU9" s="17" t="n">
        <v>3.6</v>
      </c>
      <c r="AV9" s="17" t="n">
        <v>3.5</v>
      </c>
      <c r="AW9" s="17" t="n">
        <v>3.6</v>
      </c>
      <c r="AX9" s="17" t="n">
        <v>3.5</v>
      </c>
      <c r="AY9" s="17" t="n">
        <v>3.6</v>
      </c>
      <c r="AZ9" s="17" t="n">
        <v>3</v>
      </c>
      <c r="BA9" s="17" t="n">
        <v>3.5</v>
      </c>
      <c r="BB9" s="17" t="n">
        <v>3.6</v>
      </c>
      <c r="BC9" s="17" t="n">
        <v>3.5</v>
      </c>
      <c r="BD9" s="17" t="n">
        <v>3.5</v>
      </c>
      <c r="BE9" s="17" t="n">
        <v>3.5</v>
      </c>
      <c r="BF9" s="17" t="n">
        <v>4.1</v>
      </c>
      <c r="BG9" s="17" t="n">
        <v>3.9</v>
      </c>
      <c r="BH9" s="17" t="n">
        <v>3.9</v>
      </c>
      <c r="BI9" s="17" t="n">
        <v>3.8</v>
      </c>
      <c r="BJ9" s="2" t="n">
        <f aca="false">AVERAGE(L9:BI9)</f>
        <v>3.61</v>
      </c>
      <c r="BL9" s="18" t="n">
        <v>2.247</v>
      </c>
      <c r="BM9" s="18" t="n">
        <v>2.781</v>
      </c>
      <c r="BN9" s="18" t="n">
        <v>0.534</v>
      </c>
      <c r="BO9" s="18"/>
    </row>
    <row r="10" customFormat="false" ht="12.75" hidden="false" customHeight="false" outlineLevel="0" collapsed="false">
      <c r="B10" s="0" t="n">
        <v>7</v>
      </c>
      <c r="C10" s="0" t="n">
        <v>645</v>
      </c>
      <c r="D10" s="2" t="n">
        <v>3.95</v>
      </c>
      <c r="E10" s="2" t="n">
        <f aca="false">(D10/(C10^3))*(10^8)</f>
        <v>1.47203437479765</v>
      </c>
      <c r="F10" s="15" t="n">
        <v>191.2</v>
      </c>
      <c r="G10" s="16" t="n">
        <v>4.6</v>
      </c>
      <c r="H10" s="4" t="n">
        <f aca="false">F10/(D10*1000)</f>
        <v>0.0484050632911392</v>
      </c>
      <c r="I10" s="0" t="n">
        <v>132</v>
      </c>
      <c r="J10" s="5" t="n">
        <f aca="false">(F10/G10)*I10</f>
        <v>5486.60869565217</v>
      </c>
      <c r="K10" s="5" t="n">
        <f aca="false">J10/D10</f>
        <v>1389.01485965878</v>
      </c>
      <c r="L10" s="17" t="n">
        <v>3.8</v>
      </c>
      <c r="M10" s="17" t="n">
        <v>3.8</v>
      </c>
      <c r="N10" s="17" t="n">
        <v>3.8</v>
      </c>
      <c r="O10" s="17" t="n">
        <v>3.8</v>
      </c>
      <c r="P10" s="17" t="n">
        <v>3.5</v>
      </c>
      <c r="Q10" s="17" t="n">
        <v>3.8</v>
      </c>
      <c r="R10" s="17" t="n">
        <v>3.9</v>
      </c>
      <c r="S10" s="17" t="n">
        <v>4.1</v>
      </c>
      <c r="T10" s="17" t="n">
        <v>4</v>
      </c>
      <c r="U10" s="17" t="n">
        <v>3.9</v>
      </c>
      <c r="V10" s="17" t="n">
        <v>4</v>
      </c>
      <c r="W10" s="17" t="n">
        <v>3.7</v>
      </c>
      <c r="X10" s="17" t="n">
        <v>3.5</v>
      </c>
      <c r="Y10" s="17" t="n">
        <v>3.4</v>
      </c>
      <c r="Z10" s="17" t="n">
        <v>3.7</v>
      </c>
      <c r="AA10" s="17" t="n">
        <v>3.7</v>
      </c>
      <c r="AB10" s="17" t="n">
        <v>3.7</v>
      </c>
      <c r="AC10" s="17" t="n">
        <v>4</v>
      </c>
      <c r="AD10" s="17" t="n">
        <v>3.7</v>
      </c>
      <c r="AE10" s="17" t="n">
        <v>3.3</v>
      </c>
      <c r="AF10" s="17" t="n">
        <v>3.9</v>
      </c>
      <c r="AG10" s="17" t="n">
        <v>3.9</v>
      </c>
      <c r="AH10" s="17" t="n">
        <v>4</v>
      </c>
      <c r="AI10" s="17" t="n">
        <v>3.5</v>
      </c>
      <c r="AJ10" s="17" t="n">
        <v>3.5</v>
      </c>
      <c r="AK10" s="17" t="n">
        <v>3.8</v>
      </c>
      <c r="AL10" s="17" t="n">
        <v>3.8</v>
      </c>
      <c r="AM10" s="17" t="n">
        <v>3.9</v>
      </c>
      <c r="AN10" s="17" t="n">
        <v>3.7</v>
      </c>
      <c r="AO10" s="17" t="n">
        <v>4</v>
      </c>
      <c r="AP10" s="17" t="n">
        <v>3.6</v>
      </c>
      <c r="AQ10" s="17" t="n">
        <v>4.1</v>
      </c>
      <c r="AR10" s="17" t="n">
        <v>3.6</v>
      </c>
      <c r="AS10" s="17" t="n">
        <v>3.6</v>
      </c>
      <c r="AT10" s="17" t="n">
        <v>3.9</v>
      </c>
      <c r="AU10" s="17" t="n">
        <v>3.5</v>
      </c>
      <c r="AV10" s="17" t="n">
        <v>3.5</v>
      </c>
      <c r="AW10" s="17" t="n">
        <v>4</v>
      </c>
      <c r="AX10" s="17" t="n">
        <v>4</v>
      </c>
      <c r="AY10" s="17" t="n">
        <v>3.8</v>
      </c>
      <c r="AZ10" s="17" t="n">
        <v>3.5</v>
      </c>
      <c r="BA10" s="17" t="n">
        <v>3.8</v>
      </c>
      <c r="BB10" s="17" t="n">
        <v>3.8</v>
      </c>
      <c r="BC10" s="17" t="n">
        <v>3.9</v>
      </c>
      <c r="BD10" s="17" t="n">
        <v>3.9</v>
      </c>
      <c r="BE10" s="17" t="n">
        <v>4</v>
      </c>
      <c r="BF10" s="17" t="n">
        <v>3.7</v>
      </c>
      <c r="BG10" s="17" t="n">
        <v>3.8</v>
      </c>
      <c r="BH10" s="17" t="n">
        <v>4</v>
      </c>
      <c r="BI10" s="17" t="n">
        <v>3.7</v>
      </c>
      <c r="BJ10" s="2" t="n">
        <f aca="false">AVERAGE(L10:BI10)</f>
        <v>3.776</v>
      </c>
      <c r="BL10" s="18" t="n">
        <v>2.239</v>
      </c>
      <c r="BM10" s="18" t="n">
        <v>2.717</v>
      </c>
      <c r="BN10" s="18" t="n">
        <v>0.478</v>
      </c>
      <c r="BO10" s="18"/>
    </row>
    <row r="11" s="19" customFormat="true" ht="12.75" hidden="false" customHeight="false" outlineLevel="0" collapsed="false">
      <c r="A11" s="1"/>
      <c r="B11" s="19" t="s">
        <v>23</v>
      </c>
      <c r="C11" s="20" t="n">
        <f aca="false">AVERAGE(C4:C10)</f>
        <v>655</v>
      </c>
      <c r="D11" s="21" t="n">
        <f aca="false">AVERAGE(D4:D10)</f>
        <v>4.29285714285714</v>
      </c>
      <c r="E11" s="21" t="n">
        <f aca="false">AVERAGE(E4:E10)</f>
        <v>1.52263249366237</v>
      </c>
      <c r="F11" s="20" t="n">
        <f aca="false">AVERAGE(F4:F10)</f>
        <v>211.942857142857</v>
      </c>
      <c r="G11" s="22" t="n">
        <f aca="false">AVERAGE(G4:G10)</f>
        <v>4.1</v>
      </c>
      <c r="H11" s="23" t="n">
        <f aca="false">AVERAGE(H4:H10)</f>
        <v>0.0487057959492963</v>
      </c>
      <c r="I11" s="20" t="n">
        <f aca="false">AVERAGE(I4:I10)</f>
        <v>157.428571428571</v>
      </c>
      <c r="J11" s="24" t="n">
        <f aca="false">AVERAGE(J4:J10)</f>
        <v>7929.60220834053</v>
      </c>
      <c r="K11" s="24" t="n">
        <f aca="false">AVERAGE(K4:K10)</f>
        <v>1844.69918747827</v>
      </c>
      <c r="BJ11" s="21" t="n">
        <f aca="false">AVERAGE(BJ4:BJ10)</f>
        <v>3.43571428571429</v>
      </c>
      <c r="BL11" s="25"/>
      <c r="BM11" s="25"/>
      <c r="BO11" s="25"/>
    </row>
    <row r="12" s="19" customFormat="true" ht="12.75" hidden="false" customHeight="false" outlineLevel="0" collapsed="false">
      <c r="A12" s="1"/>
      <c r="B12" s="19" t="s">
        <v>24</v>
      </c>
      <c r="C12" s="20" t="n">
        <f aca="false">STDEV(C4:C10)/SQRT(7)</f>
        <v>15.2362350055011</v>
      </c>
      <c r="D12" s="21" t="n">
        <f aca="false">STDEV(D4:D10)/SQRT(7)</f>
        <v>0.269131887351008</v>
      </c>
      <c r="E12" s="21" t="n">
        <f aca="false">STDEV(E4:E10)/SQRT(7)</f>
        <v>0.0553155308449393</v>
      </c>
      <c r="F12" s="20" t="n">
        <f aca="false">STDEV(F4:F10)/SQRT(7)</f>
        <v>23.3504038625506</v>
      </c>
      <c r="G12" s="22" t="n">
        <f aca="false">STDEV(G4:G10)/SQRT(7)</f>
        <v>0.21044171232366</v>
      </c>
      <c r="H12" s="23" t="n">
        <f aca="false">STDEV(H4:H10)/SQRT(7)</f>
        <v>0.00285109555647824</v>
      </c>
      <c r="I12" s="20" t="n">
        <f aca="false">STDEV(I4:I10)/SQRT(7)</f>
        <v>13.0143824156148</v>
      </c>
      <c r="J12" s="24" t="n">
        <f aca="false">STDEV(J4:J10)/SQRT(7)</f>
        <v>648.176560858202</v>
      </c>
      <c r="K12" s="24" t="n">
        <f aca="false">STDEV(K4:K10)/SQRT(7)</f>
        <v>92.7615899472275</v>
      </c>
      <c r="BJ12" s="21" t="n">
        <f aca="false">STDEV(BJ4:BJ10)/SQRT(7)</f>
        <v>0.104588471158726</v>
      </c>
      <c r="BL12" s="25"/>
      <c r="BM12" s="25"/>
      <c r="BO12" s="25"/>
    </row>
    <row r="13" customFormat="false" ht="12.75" hidden="false" customHeight="false" outlineLevel="0" collapsed="false">
      <c r="D13" s="2"/>
      <c r="F13" s="15"/>
      <c r="G13" s="16"/>
      <c r="BL13" s="3"/>
      <c r="BM13" s="3"/>
      <c r="BO13" s="3"/>
    </row>
    <row r="14" customFormat="false" ht="12.75" hidden="false" customHeight="false" outlineLevel="0" collapsed="false">
      <c r="A14" s="1" t="n">
        <v>2</v>
      </c>
      <c r="B14" s="0" t="n">
        <v>1</v>
      </c>
      <c r="C14" s="0" t="n">
        <v>740</v>
      </c>
      <c r="D14" s="2" t="n">
        <v>6.75</v>
      </c>
      <c r="E14" s="2" t="n">
        <f aca="false">(D14/(C14^3))*(10^8)</f>
        <v>1.66574536552623</v>
      </c>
      <c r="F14" s="15" t="n">
        <v>295.1</v>
      </c>
      <c r="G14" s="16" t="n">
        <v>3.2</v>
      </c>
      <c r="H14" s="4" t="n">
        <f aca="false">F14/(D14*1000)</f>
        <v>0.0437185185185185</v>
      </c>
      <c r="I14" s="0" t="n">
        <v>97</v>
      </c>
      <c r="J14" s="5" t="n">
        <f aca="false">(F14/G14)*I14</f>
        <v>8945.21875</v>
      </c>
      <c r="K14" s="5" t="n">
        <f aca="false">J14/D14</f>
        <v>1325.21759259259</v>
      </c>
      <c r="L14" s="17" t="n">
        <v>3.4</v>
      </c>
      <c r="M14" s="17" t="n">
        <v>3.8</v>
      </c>
      <c r="N14" s="17" t="n">
        <v>4.2</v>
      </c>
      <c r="O14" s="17" t="n">
        <v>3.5</v>
      </c>
      <c r="P14" s="17" t="n">
        <v>4</v>
      </c>
      <c r="Q14" s="17" t="n">
        <v>3.8</v>
      </c>
      <c r="R14" s="17" t="n">
        <v>4</v>
      </c>
      <c r="S14" s="17" t="n">
        <v>3.8</v>
      </c>
      <c r="T14" s="17" t="n">
        <v>3.6</v>
      </c>
      <c r="U14" s="17" t="n">
        <v>3.5</v>
      </c>
      <c r="V14" s="17" t="n">
        <v>3.6</v>
      </c>
      <c r="W14" s="17" t="n">
        <v>3.8</v>
      </c>
      <c r="X14" s="17" t="n">
        <v>3.5</v>
      </c>
      <c r="Y14" s="17" t="n">
        <v>3.6</v>
      </c>
      <c r="Z14" s="17" t="n">
        <v>3.7</v>
      </c>
      <c r="AA14" s="17" t="n">
        <v>3.6</v>
      </c>
      <c r="AB14" s="17" t="n">
        <v>3.7</v>
      </c>
      <c r="AC14" s="17" t="n">
        <v>3.5</v>
      </c>
      <c r="AD14" s="17" t="n">
        <v>3.9</v>
      </c>
      <c r="AE14" s="17" t="n">
        <v>3.6</v>
      </c>
      <c r="AF14" s="17" t="n">
        <v>3.6</v>
      </c>
      <c r="AG14" s="17" t="n">
        <v>3.8</v>
      </c>
      <c r="AH14" s="17" t="n">
        <v>3.8</v>
      </c>
      <c r="AI14" s="17" t="n">
        <v>3.2</v>
      </c>
      <c r="AJ14" s="17" t="n">
        <v>3.5</v>
      </c>
      <c r="AK14" s="17" t="n">
        <v>4</v>
      </c>
      <c r="AL14" s="17" t="n">
        <v>4</v>
      </c>
      <c r="AM14" s="17" t="n">
        <v>3.7</v>
      </c>
      <c r="AN14" s="17" t="n">
        <v>3.6</v>
      </c>
      <c r="AO14" s="17" t="n">
        <v>4</v>
      </c>
      <c r="AP14" s="17" t="n">
        <v>3.7</v>
      </c>
      <c r="AQ14" s="17" t="n">
        <v>4</v>
      </c>
      <c r="AR14" s="17" t="n">
        <v>3.5</v>
      </c>
      <c r="AS14" s="17" t="n">
        <v>3.3</v>
      </c>
      <c r="AT14" s="17" t="n">
        <v>4</v>
      </c>
      <c r="AU14" s="17" t="n">
        <v>3.8</v>
      </c>
      <c r="AV14" s="17" t="n">
        <v>3.5</v>
      </c>
      <c r="AW14" s="17" t="n">
        <v>3.6</v>
      </c>
      <c r="AX14" s="17" t="n">
        <v>4</v>
      </c>
      <c r="AY14" s="17" t="n">
        <v>4</v>
      </c>
      <c r="AZ14" s="17" t="n">
        <v>3.2</v>
      </c>
      <c r="BA14" s="17" t="n">
        <v>3.6</v>
      </c>
      <c r="BB14" s="17" t="n">
        <v>4</v>
      </c>
      <c r="BC14" s="17" t="n">
        <v>3.7</v>
      </c>
      <c r="BD14" s="17" t="n">
        <v>3.6</v>
      </c>
      <c r="BE14" s="17" t="n">
        <v>3.6</v>
      </c>
      <c r="BF14" s="17" t="n">
        <v>4</v>
      </c>
      <c r="BG14" s="17" t="n">
        <v>3.5</v>
      </c>
      <c r="BH14" s="17" t="n">
        <v>3.7</v>
      </c>
      <c r="BI14" s="17" t="n">
        <v>3.5</v>
      </c>
      <c r="BJ14" s="2" t="n">
        <f aca="false">AVERAGE(L14:BI14)</f>
        <v>3.702</v>
      </c>
      <c r="BL14" s="18" t="n">
        <v>2.241</v>
      </c>
      <c r="BM14" s="18" t="n">
        <v>2.732</v>
      </c>
      <c r="BN14" s="18" t="n">
        <v>0.491</v>
      </c>
      <c r="BO14" s="18"/>
    </row>
    <row r="15" customFormat="false" ht="12.75" hidden="false" customHeight="false" outlineLevel="0" collapsed="false">
      <c r="A15" s="1" t="s">
        <v>25</v>
      </c>
      <c r="B15" s="0" t="n">
        <v>2</v>
      </c>
      <c r="C15" s="0" t="n">
        <v>750</v>
      </c>
      <c r="D15" s="2" t="n">
        <v>6.35</v>
      </c>
      <c r="E15" s="2" t="n">
        <f aca="false">(D15/(C15^3))*(10^8)</f>
        <v>1.50518518518519</v>
      </c>
      <c r="F15" s="15" t="n">
        <v>483.1</v>
      </c>
      <c r="G15" s="16" t="n">
        <v>4.9</v>
      </c>
      <c r="H15" s="4" t="n">
        <f aca="false">F15/(D15*1000)</f>
        <v>0.0760787401574803</v>
      </c>
      <c r="I15" s="0" t="n">
        <v>99</v>
      </c>
      <c r="J15" s="5" t="n">
        <f aca="false">(F15/G15)*I15</f>
        <v>9760.59183673469</v>
      </c>
      <c r="K15" s="5" t="n">
        <f aca="false">J15/D15</f>
        <v>1537.10107665113</v>
      </c>
      <c r="L15" s="17" t="n">
        <v>4.5</v>
      </c>
      <c r="M15" s="17" t="n">
        <v>4.5</v>
      </c>
      <c r="N15" s="17" t="n">
        <v>4.3</v>
      </c>
      <c r="O15" s="17" t="n">
        <v>4.9</v>
      </c>
      <c r="P15" s="17" t="n">
        <v>4.2</v>
      </c>
      <c r="Q15" s="17" t="n">
        <v>4.3</v>
      </c>
      <c r="R15" s="17" t="n">
        <v>4.1</v>
      </c>
      <c r="S15" s="17" t="n">
        <v>4.4</v>
      </c>
      <c r="T15" s="17" t="n">
        <v>3.8</v>
      </c>
      <c r="U15" s="17" t="n">
        <v>4.5</v>
      </c>
      <c r="V15" s="17" t="n">
        <v>4.5</v>
      </c>
      <c r="W15" s="17" t="n">
        <v>5</v>
      </c>
      <c r="X15" s="17" t="n">
        <v>4.6</v>
      </c>
      <c r="Y15" s="17" t="n">
        <v>4.7</v>
      </c>
      <c r="Z15" s="17" t="n">
        <v>4.7</v>
      </c>
      <c r="AA15" s="17" t="n">
        <v>4.7</v>
      </c>
      <c r="AB15" s="17" t="n">
        <v>4.3</v>
      </c>
      <c r="AC15" s="17" t="n">
        <v>4.5</v>
      </c>
      <c r="AD15" s="17" t="n">
        <v>4</v>
      </c>
      <c r="AE15" s="17" t="n">
        <v>4.8</v>
      </c>
      <c r="AF15" s="17" t="n">
        <v>4.3</v>
      </c>
      <c r="AG15" s="17" t="n">
        <v>4.3</v>
      </c>
      <c r="AH15" s="17" t="n">
        <v>3.2</v>
      </c>
      <c r="AI15" s="17" t="n">
        <v>4.3</v>
      </c>
      <c r="AJ15" s="17" t="n">
        <v>4.3</v>
      </c>
      <c r="AK15" s="17" t="n">
        <v>4</v>
      </c>
      <c r="AL15" s="17" t="n">
        <v>4</v>
      </c>
      <c r="AM15" s="17" t="n">
        <v>4.1</v>
      </c>
      <c r="AN15" s="17" t="n">
        <v>5</v>
      </c>
      <c r="AO15" s="17" t="n">
        <v>4.3</v>
      </c>
      <c r="AP15" s="17" t="n">
        <v>4.3</v>
      </c>
      <c r="AQ15" s="17" t="n">
        <v>4.3</v>
      </c>
      <c r="AR15" s="17" t="n">
        <v>4.7</v>
      </c>
      <c r="AS15" s="17" t="n">
        <v>4.5</v>
      </c>
      <c r="AT15" s="17" t="n">
        <v>4.8</v>
      </c>
      <c r="AU15" s="17" t="n">
        <v>4.7</v>
      </c>
      <c r="AV15" s="17" t="n">
        <v>4.8</v>
      </c>
      <c r="AW15" s="17" t="n">
        <v>4.6</v>
      </c>
      <c r="AX15" s="17" t="n">
        <v>4.5</v>
      </c>
      <c r="AY15" s="17" t="n">
        <v>4.3</v>
      </c>
      <c r="AZ15" s="17" t="n">
        <v>4.8</v>
      </c>
      <c r="BA15" s="17" t="n">
        <v>4.6</v>
      </c>
      <c r="BB15" s="17" t="n">
        <v>4.3</v>
      </c>
      <c r="BC15" s="17" t="n">
        <v>4.6</v>
      </c>
      <c r="BD15" s="17" t="n">
        <v>4.2</v>
      </c>
      <c r="BE15" s="17" t="n">
        <v>4.7</v>
      </c>
      <c r="BF15" s="17" t="n">
        <v>4.7</v>
      </c>
      <c r="BG15" s="17" t="n">
        <v>4.5</v>
      </c>
      <c r="BH15" s="17" t="n">
        <v>4.7</v>
      </c>
      <c r="BI15" s="17" t="n">
        <v>4.5</v>
      </c>
      <c r="BJ15" s="2" t="n">
        <f aca="false">AVERAGE(L15:BI15)</f>
        <v>4.444</v>
      </c>
      <c r="BL15" s="18" t="n">
        <v>2.241</v>
      </c>
      <c r="BM15" s="18" t="n">
        <v>2.738</v>
      </c>
      <c r="BN15" s="18" t="n">
        <v>0.497</v>
      </c>
      <c r="BO15" s="18"/>
    </row>
    <row r="16" customFormat="false" ht="12.75" hidden="false" customHeight="false" outlineLevel="0" collapsed="false">
      <c r="B16" s="0" t="n">
        <v>3</v>
      </c>
      <c r="C16" s="0" t="n">
        <v>810</v>
      </c>
      <c r="D16" s="2" t="n">
        <v>9.05</v>
      </c>
      <c r="E16" s="2" t="n">
        <f aca="false">(D16/(C16^3))*(10^8)</f>
        <v>1.70291716295882</v>
      </c>
      <c r="F16" s="15" t="n">
        <v>355.3</v>
      </c>
      <c r="G16" s="16" t="n">
        <v>6</v>
      </c>
      <c r="H16" s="4" t="n">
        <f aca="false">F16/(D16*1000)</f>
        <v>0.0392596685082873</v>
      </c>
      <c r="I16" s="0" t="n">
        <v>166</v>
      </c>
      <c r="J16" s="5" t="n">
        <f aca="false">(F16/G16)*I16</f>
        <v>9829.96666666667</v>
      </c>
      <c r="K16" s="5" t="n">
        <f aca="false">J16/D16</f>
        <v>1086.18416206262</v>
      </c>
      <c r="L16" s="17" t="n">
        <v>3.8</v>
      </c>
      <c r="M16" s="17" t="n">
        <v>4</v>
      </c>
      <c r="N16" s="17" t="n">
        <v>3.9</v>
      </c>
      <c r="O16" s="17" t="n">
        <v>4</v>
      </c>
      <c r="P16" s="17" t="n">
        <v>4.1</v>
      </c>
      <c r="Q16" s="17" t="n">
        <v>3.7</v>
      </c>
      <c r="R16" s="17" t="n">
        <v>4.2</v>
      </c>
      <c r="S16" s="17" t="n">
        <v>3</v>
      </c>
      <c r="T16" s="17" t="n">
        <v>3.2</v>
      </c>
      <c r="U16" s="17" t="n">
        <v>3.7</v>
      </c>
      <c r="V16" s="17" t="n">
        <v>3.8</v>
      </c>
      <c r="W16" s="17" t="n">
        <v>3.3</v>
      </c>
      <c r="X16" s="17" t="n">
        <v>4</v>
      </c>
      <c r="Y16" s="17" t="n">
        <v>3.6</v>
      </c>
      <c r="Z16" s="17" t="n">
        <v>3.8</v>
      </c>
      <c r="AA16" s="17" t="n">
        <v>3.8</v>
      </c>
      <c r="AB16" s="17" t="n">
        <v>4</v>
      </c>
      <c r="AC16" s="17" t="n">
        <v>3.4</v>
      </c>
      <c r="AD16" s="17" t="n">
        <v>4</v>
      </c>
      <c r="AE16" s="17" t="n">
        <v>4</v>
      </c>
      <c r="AF16" s="17" t="n">
        <v>4</v>
      </c>
      <c r="AG16" s="17" t="n">
        <v>4.1</v>
      </c>
      <c r="AH16" s="17" t="n">
        <v>4</v>
      </c>
      <c r="AI16" s="17" t="n">
        <v>3.6</v>
      </c>
      <c r="AJ16" s="17" t="n">
        <v>3.8</v>
      </c>
      <c r="AK16" s="17" t="n">
        <v>4.1</v>
      </c>
      <c r="AL16" s="17" t="n">
        <v>3.7</v>
      </c>
      <c r="AM16" s="17" t="n">
        <v>3.6</v>
      </c>
      <c r="AN16" s="17" t="n">
        <v>3.8</v>
      </c>
      <c r="AO16" s="17" t="n">
        <v>4.2</v>
      </c>
      <c r="AP16" s="17" t="n">
        <v>4.1</v>
      </c>
      <c r="AQ16" s="17" t="n">
        <v>3.9</v>
      </c>
      <c r="AR16" s="17" t="n">
        <v>3.6</v>
      </c>
      <c r="AS16" s="17" t="n">
        <v>3.6</v>
      </c>
      <c r="AT16" s="17" t="n">
        <v>4</v>
      </c>
      <c r="AU16" s="17" t="n">
        <v>4</v>
      </c>
      <c r="AV16" s="17" t="n">
        <v>3.6</v>
      </c>
      <c r="AW16" s="17" t="n">
        <v>3.3</v>
      </c>
      <c r="AX16" s="17" t="n">
        <v>3.8</v>
      </c>
      <c r="AY16" s="17" t="n">
        <v>3.6</v>
      </c>
      <c r="AZ16" s="17" t="n">
        <v>3.8</v>
      </c>
      <c r="BA16" s="17" t="n">
        <v>3.2</v>
      </c>
      <c r="BB16" s="17" t="n">
        <v>3.7</v>
      </c>
      <c r="BC16" s="17" t="n">
        <v>3.5</v>
      </c>
      <c r="BD16" s="17" t="n">
        <v>3.8</v>
      </c>
      <c r="BE16" s="17" t="n">
        <v>3.8</v>
      </c>
      <c r="BF16" s="17" t="n">
        <v>3.7</v>
      </c>
      <c r="BG16" s="17" t="n">
        <v>4.2</v>
      </c>
      <c r="BH16" s="17" t="n">
        <v>3.9</v>
      </c>
      <c r="BI16" s="17" t="n">
        <v>3.9</v>
      </c>
      <c r="BJ16" s="2" t="n">
        <f aca="false">AVERAGE(L16:BI16)</f>
        <v>3.784</v>
      </c>
      <c r="BL16" s="18" t="n">
        <v>2.238</v>
      </c>
      <c r="BM16" s="18" t="n">
        <v>2.867</v>
      </c>
      <c r="BN16" s="18" t="n">
        <v>0.629</v>
      </c>
      <c r="BO16" s="18"/>
    </row>
    <row r="17" customFormat="false" ht="12.75" hidden="false" customHeight="false" outlineLevel="0" collapsed="false">
      <c r="B17" s="0" t="n">
        <v>4</v>
      </c>
      <c r="C17" s="0" t="n">
        <v>830</v>
      </c>
      <c r="D17" s="2" t="n">
        <v>8.55</v>
      </c>
      <c r="E17" s="2" t="n">
        <f aca="false">(D17/(C17^3))*(10^8)</f>
        <v>1.49531206550691</v>
      </c>
      <c r="F17" s="15" t="n">
        <v>298.4</v>
      </c>
      <c r="G17" s="16" t="n">
        <v>5.7</v>
      </c>
      <c r="H17" s="4" t="n">
        <f aca="false">F17/(D17*1000)</f>
        <v>0.0349005847953216</v>
      </c>
      <c r="I17" s="0" t="n">
        <v>211</v>
      </c>
      <c r="J17" s="5" t="n">
        <f aca="false">(F17/G17)*I17</f>
        <v>11046.0350877193</v>
      </c>
      <c r="K17" s="5" t="n">
        <f aca="false">J17/D17</f>
        <v>1291.93392838822</v>
      </c>
      <c r="L17" s="17" t="n">
        <v>3.5</v>
      </c>
      <c r="M17" s="17" t="n">
        <v>3.3</v>
      </c>
      <c r="N17" s="17" t="n">
        <v>3.7</v>
      </c>
      <c r="O17" s="17" t="n">
        <v>3.4</v>
      </c>
      <c r="P17" s="17" t="n">
        <v>3.3</v>
      </c>
      <c r="Q17" s="17" t="n">
        <v>3.3</v>
      </c>
      <c r="R17" s="17" t="n">
        <v>3.3</v>
      </c>
      <c r="S17" s="17" t="n">
        <v>3.3</v>
      </c>
      <c r="T17" s="17" t="n">
        <v>3.2</v>
      </c>
      <c r="U17" s="17" t="n">
        <v>3.3</v>
      </c>
      <c r="V17" s="17" t="n">
        <v>3.4</v>
      </c>
      <c r="W17" s="17" t="n">
        <v>3.6</v>
      </c>
      <c r="X17" s="17" t="n">
        <v>3.5</v>
      </c>
      <c r="Y17" s="17" t="n">
        <v>3.5</v>
      </c>
      <c r="Z17" s="17" t="n">
        <v>3.5</v>
      </c>
      <c r="AA17" s="17" t="n">
        <v>3.5</v>
      </c>
      <c r="AB17" s="17" t="n">
        <v>3.5</v>
      </c>
      <c r="AC17" s="17" t="n">
        <v>3.2</v>
      </c>
      <c r="AD17" s="17" t="n">
        <v>3.7</v>
      </c>
      <c r="AE17" s="17" t="n">
        <v>3</v>
      </c>
      <c r="AF17" s="17" t="n">
        <v>3.7</v>
      </c>
      <c r="AG17" s="17" t="n">
        <v>3</v>
      </c>
      <c r="AH17" s="17" t="n">
        <v>3.3</v>
      </c>
      <c r="AI17" s="17" t="n">
        <v>2.7</v>
      </c>
      <c r="AJ17" s="17" t="n">
        <v>3.2</v>
      </c>
      <c r="AK17" s="17" t="n">
        <v>3.3</v>
      </c>
      <c r="AL17" s="17" t="n">
        <v>3.3</v>
      </c>
      <c r="AM17" s="17" t="n">
        <v>3</v>
      </c>
      <c r="AN17" s="17" t="n">
        <v>2.5</v>
      </c>
      <c r="AO17" s="17" t="n">
        <v>3.5</v>
      </c>
      <c r="AP17" s="17" t="n">
        <v>2.7</v>
      </c>
      <c r="AQ17" s="17" t="n">
        <v>3</v>
      </c>
      <c r="AR17" s="17" t="n">
        <v>3.3</v>
      </c>
      <c r="AS17" s="17" t="n">
        <v>3</v>
      </c>
      <c r="AT17" s="17" t="n">
        <v>3.1</v>
      </c>
      <c r="AU17" s="17" t="n">
        <v>3.3</v>
      </c>
      <c r="AV17" s="17" t="n">
        <v>3.5</v>
      </c>
      <c r="AW17" s="17" t="n">
        <v>3.3</v>
      </c>
      <c r="AX17" s="17" t="n">
        <v>3.2</v>
      </c>
      <c r="AY17" s="17" t="n">
        <v>3.3</v>
      </c>
      <c r="AZ17" s="17" t="n">
        <v>3.5</v>
      </c>
      <c r="BA17" s="17" t="n">
        <v>3.5</v>
      </c>
      <c r="BB17" s="17" t="n">
        <v>3</v>
      </c>
      <c r="BC17" s="17" t="n">
        <v>3.5</v>
      </c>
      <c r="BD17" s="17" t="n">
        <v>3.3</v>
      </c>
      <c r="BE17" s="17" t="n">
        <v>3.2</v>
      </c>
      <c r="BF17" s="17" t="n">
        <v>3</v>
      </c>
      <c r="BG17" s="17" t="n">
        <v>3.3</v>
      </c>
      <c r="BH17" s="17" t="n">
        <v>3.2</v>
      </c>
      <c r="BI17" s="17" t="n">
        <v>3.5</v>
      </c>
      <c r="BJ17" s="2" t="n">
        <f aca="false">AVERAGE(L17:BI17)</f>
        <v>3.284</v>
      </c>
      <c r="BL17" s="18" t="n">
        <v>2.236</v>
      </c>
      <c r="BM17" s="18" t="n">
        <v>2.861</v>
      </c>
      <c r="BN17" s="18" t="n">
        <v>0.625</v>
      </c>
      <c r="BO17" s="18"/>
    </row>
    <row r="18" customFormat="false" ht="12.75" hidden="false" customHeight="false" outlineLevel="0" collapsed="false">
      <c r="B18" s="0" t="n">
        <v>5</v>
      </c>
      <c r="C18" s="0" t="n">
        <v>720</v>
      </c>
      <c r="D18" s="2" t="n">
        <v>7.55</v>
      </c>
      <c r="E18" s="2" t="n">
        <f aca="false">(D18/(C18^3))*(10^8)</f>
        <v>2.02278377914952</v>
      </c>
      <c r="F18" s="15" t="n">
        <v>536.9</v>
      </c>
      <c r="G18" s="16" t="n">
        <v>5.5</v>
      </c>
      <c r="H18" s="4" t="n">
        <f aca="false">F18/(D18*1000)</f>
        <v>0.071112582781457</v>
      </c>
      <c r="I18" s="0" t="n">
        <v>120</v>
      </c>
      <c r="J18" s="5" t="n">
        <f aca="false">(F18/G18)*I18</f>
        <v>11714.1818181818</v>
      </c>
      <c r="K18" s="5" t="n">
        <f aca="false">J18/D18</f>
        <v>1551.54726068633</v>
      </c>
      <c r="L18" s="17" t="n">
        <v>4.2</v>
      </c>
      <c r="M18" s="17" t="n">
        <v>4.3</v>
      </c>
      <c r="N18" s="17" t="n">
        <v>4.3</v>
      </c>
      <c r="O18" s="17" t="n">
        <v>4.2</v>
      </c>
      <c r="P18" s="17" t="n">
        <v>4</v>
      </c>
      <c r="Q18" s="17" t="n">
        <v>3.8</v>
      </c>
      <c r="R18" s="17" t="n">
        <v>4.4</v>
      </c>
      <c r="S18" s="17" t="n">
        <v>4.3</v>
      </c>
      <c r="T18" s="17" t="n">
        <v>4.3</v>
      </c>
      <c r="U18" s="17" t="n">
        <v>4.3</v>
      </c>
      <c r="V18" s="17" t="n">
        <v>4.3</v>
      </c>
      <c r="W18" s="17" t="n">
        <v>4.5</v>
      </c>
      <c r="X18" s="17" t="n">
        <v>4.3</v>
      </c>
      <c r="Y18" s="17" t="n">
        <v>4.2</v>
      </c>
      <c r="Z18" s="17" t="n">
        <v>4.4</v>
      </c>
      <c r="AA18" s="17" t="n">
        <v>4.7</v>
      </c>
      <c r="AB18" s="17" t="n">
        <v>4.2</v>
      </c>
      <c r="AC18" s="17" t="n">
        <v>3.7</v>
      </c>
      <c r="AD18" s="17" t="n">
        <v>3.8</v>
      </c>
      <c r="AE18" s="17" t="n">
        <v>4.3</v>
      </c>
      <c r="AF18" s="17" t="n">
        <v>4.5</v>
      </c>
      <c r="AG18" s="17" t="n">
        <v>4.1</v>
      </c>
      <c r="AH18" s="17" t="n">
        <v>4.1</v>
      </c>
      <c r="AI18" s="17" t="n">
        <v>4.1</v>
      </c>
      <c r="AJ18" s="17" t="n">
        <v>4.3</v>
      </c>
      <c r="AK18" s="17" t="n">
        <v>4.5</v>
      </c>
      <c r="AL18" s="17" t="n">
        <v>4.3</v>
      </c>
      <c r="AM18" s="17" t="n">
        <v>3.7</v>
      </c>
      <c r="AN18" s="17" t="n">
        <v>4.1</v>
      </c>
      <c r="AO18" s="17" t="n">
        <v>4.3</v>
      </c>
      <c r="AP18" s="17" t="n">
        <v>4.3</v>
      </c>
      <c r="AQ18" s="17" t="n">
        <v>4.1</v>
      </c>
      <c r="AR18" s="17" t="n">
        <v>4.6</v>
      </c>
      <c r="AS18" s="17" t="n">
        <v>4.1</v>
      </c>
      <c r="AT18" s="17" t="n">
        <v>4.3</v>
      </c>
      <c r="AU18" s="17" t="n">
        <v>4.2</v>
      </c>
      <c r="AV18" s="17" t="n">
        <v>4.2</v>
      </c>
      <c r="AW18" s="17" t="n">
        <v>4</v>
      </c>
      <c r="AX18" s="17" t="n">
        <v>4.5</v>
      </c>
      <c r="AY18" s="17" t="n">
        <v>4</v>
      </c>
      <c r="AZ18" s="17" t="n">
        <v>4.3</v>
      </c>
      <c r="BA18" s="17" t="n">
        <v>4.3</v>
      </c>
      <c r="BB18" s="17" t="n">
        <v>3.8</v>
      </c>
      <c r="BC18" s="17" t="n">
        <v>4</v>
      </c>
      <c r="BD18" s="17" t="n">
        <v>4.1</v>
      </c>
      <c r="BE18" s="17" t="n">
        <v>4</v>
      </c>
      <c r="BF18" s="17" t="n">
        <v>4.2</v>
      </c>
      <c r="BG18" s="17" t="n">
        <v>4.5</v>
      </c>
      <c r="BH18" s="17" t="n">
        <v>4.5</v>
      </c>
      <c r="BI18" s="17" t="n">
        <v>4.7</v>
      </c>
      <c r="BJ18" s="2" t="n">
        <f aca="false">AVERAGE(L18:BI18)</f>
        <v>4.224</v>
      </c>
      <c r="BL18" s="18" t="n">
        <v>2.235</v>
      </c>
      <c r="BM18" s="18" t="n">
        <v>2.731</v>
      </c>
      <c r="BN18" s="18" t="n">
        <v>0.496</v>
      </c>
      <c r="BO18" s="18"/>
    </row>
    <row r="19" customFormat="false" ht="12.75" hidden="false" customHeight="false" outlineLevel="0" collapsed="false">
      <c r="B19" s="0" t="n">
        <v>6</v>
      </c>
      <c r="C19" s="0" t="n">
        <v>750</v>
      </c>
      <c r="D19" s="2" t="n">
        <v>6.55</v>
      </c>
      <c r="E19" s="2" t="n">
        <f aca="false">(D19/(C19^3))*(10^8)</f>
        <v>1.55259259259259</v>
      </c>
      <c r="F19" s="15" t="n">
        <v>439.4</v>
      </c>
      <c r="G19" s="16" t="n">
        <v>6.4</v>
      </c>
      <c r="H19" s="4" t="n">
        <f aca="false">F19/(D19*1000)</f>
        <v>0.0670839694656489</v>
      </c>
      <c r="I19" s="0" t="n">
        <v>150</v>
      </c>
      <c r="J19" s="5" t="n">
        <f aca="false">(F19/G19)*I19</f>
        <v>10298.4375</v>
      </c>
      <c r="K19" s="5" t="n">
        <f aca="false">J19/D19</f>
        <v>1572.28053435114</v>
      </c>
      <c r="L19" s="17" t="n">
        <v>3.8</v>
      </c>
      <c r="M19" s="17" t="n">
        <v>4.3</v>
      </c>
      <c r="N19" s="17" t="n">
        <v>4</v>
      </c>
      <c r="O19" s="17" t="n">
        <v>4</v>
      </c>
      <c r="P19" s="17" t="n">
        <v>4</v>
      </c>
      <c r="Q19" s="17" t="n">
        <v>3.8</v>
      </c>
      <c r="R19" s="17" t="n">
        <v>4.2</v>
      </c>
      <c r="S19" s="17" t="n">
        <v>3.5</v>
      </c>
      <c r="T19" s="17" t="n">
        <v>4</v>
      </c>
      <c r="U19" s="17" t="n">
        <v>3.5</v>
      </c>
      <c r="V19" s="17" t="n">
        <v>4.2</v>
      </c>
      <c r="W19" s="17" t="n">
        <v>4</v>
      </c>
      <c r="X19" s="17" t="n">
        <v>4</v>
      </c>
      <c r="Y19" s="17" t="n">
        <v>3.8</v>
      </c>
      <c r="Z19" s="17" t="n">
        <v>4.2</v>
      </c>
      <c r="AA19" s="17" t="n">
        <v>3.6</v>
      </c>
      <c r="AB19" s="17" t="n">
        <v>4.2</v>
      </c>
      <c r="AC19" s="17" t="n">
        <v>4.2</v>
      </c>
      <c r="AD19" s="17" t="n">
        <v>4</v>
      </c>
      <c r="AE19" s="17" t="n">
        <v>3.8</v>
      </c>
      <c r="AF19" s="17" t="n">
        <v>4</v>
      </c>
      <c r="AG19" s="17" t="n">
        <v>4.3</v>
      </c>
      <c r="AH19" s="17" t="n">
        <v>4</v>
      </c>
      <c r="AI19" s="17" t="n">
        <v>4.3</v>
      </c>
      <c r="AJ19" s="17" t="n">
        <v>4</v>
      </c>
      <c r="AK19" s="17" t="n">
        <v>4</v>
      </c>
      <c r="AL19" s="17" t="n">
        <v>4.2</v>
      </c>
      <c r="AM19" s="17" t="n">
        <v>4.1</v>
      </c>
      <c r="AN19" s="17" t="n">
        <v>4</v>
      </c>
      <c r="AO19" s="17" t="n">
        <v>4</v>
      </c>
      <c r="AP19" s="17" t="n">
        <v>3.7</v>
      </c>
      <c r="AQ19" s="17" t="n">
        <v>4.1</v>
      </c>
      <c r="AR19" s="17" t="n">
        <v>3.7</v>
      </c>
      <c r="AS19" s="17" t="n">
        <v>3.9</v>
      </c>
      <c r="AT19" s="17" t="n">
        <v>3.8</v>
      </c>
      <c r="AU19" s="17" t="n">
        <v>4</v>
      </c>
      <c r="AV19" s="17" t="n">
        <v>4</v>
      </c>
      <c r="AW19" s="17" t="n">
        <v>4.1</v>
      </c>
      <c r="AX19" s="17" t="n">
        <v>3.7</v>
      </c>
      <c r="AY19" s="17" t="n">
        <v>3.9</v>
      </c>
      <c r="AZ19" s="17" t="n">
        <v>4</v>
      </c>
      <c r="BA19" s="17" t="n">
        <v>4.1</v>
      </c>
      <c r="BB19" s="17" t="n">
        <v>3.7</v>
      </c>
      <c r="BC19" s="17" t="n">
        <v>4</v>
      </c>
      <c r="BD19" s="17" t="n">
        <v>4.1</v>
      </c>
      <c r="BE19" s="17" t="n">
        <v>4.2</v>
      </c>
      <c r="BF19" s="17" t="n">
        <v>4</v>
      </c>
      <c r="BG19" s="17" t="n">
        <v>3.9</v>
      </c>
      <c r="BH19" s="17" t="n">
        <v>4.5</v>
      </c>
      <c r="BI19" s="17" t="n">
        <v>4</v>
      </c>
      <c r="BJ19" s="2" t="n">
        <f aca="false">AVERAGE(L19:BI19)</f>
        <v>3.988</v>
      </c>
      <c r="BL19" s="18" t="n">
        <v>2.24</v>
      </c>
      <c r="BM19" s="18" t="n">
        <v>2.645</v>
      </c>
      <c r="BN19" s="18" t="n">
        <v>0.405</v>
      </c>
      <c r="BO19" s="18"/>
    </row>
    <row r="20" customFormat="false" ht="12.75" hidden="false" customHeight="false" outlineLevel="0" collapsed="false">
      <c r="B20" s="0" t="n">
        <v>7</v>
      </c>
      <c r="C20" s="0" t="n">
        <v>765</v>
      </c>
      <c r="D20" s="2" t="n">
        <v>8.3</v>
      </c>
      <c r="E20" s="2" t="n">
        <f aca="false">(D20/(C20^3))*(10^8)</f>
        <v>1.8539319411533</v>
      </c>
      <c r="F20" s="15" t="n">
        <v>510.3</v>
      </c>
      <c r="G20" s="16" t="n">
        <v>4.6</v>
      </c>
      <c r="H20" s="4" t="n">
        <f aca="false">F20/(D20*1000)</f>
        <v>0.0614819277108434</v>
      </c>
      <c r="I20" s="0" t="n">
        <v>110</v>
      </c>
      <c r="J20" s="5" t="n">
        <f aca="false">(F20/G20)*I20</f>
        <v>12202.8260869565</v>
      </c>
      <c r="K20" s="5" t="n">
        <f aca="false">J20/D20</f>
        <v>1470.22001047669</v>
      </c>
      <c r="L20" s="17" t="n">
        <v>4.5</v>
      </c>
      <c r="M20" s="17" t="n">
        <v>4.3</v>
      </c>
      <c r="N20" s="17" t="n">
        <v>4.3</v>
      </c>
      <c r="O20" s="17" t="n">
        <v>4.1</v>
      </c>
      <c r="P20" s="17" t="n">
        <v>4.5</v>
      </c>
      <c r="Q20" s="17" t="n">
        <v>4.5</v>
      </c>
      <c r="R20" s="17" t="n">
        <v>4.5</v>
      </c>
      <c r="S20" s="17" t="n">
        <v>3.5</v>
      </c>
      <c r="T20" s="17" t="n">
        <v>4</v>
      </c>
      <c r="U20" s="17" t="n">
        <v>4.3</v>
      </c>
      <c r="V20" s="17" t="n">
        <v>4.3</v>
      </c>
      <c r="W20" s="17" t="n">
        <v>4.1</v>
      </c>
      <c r="X20" s="17" t="n">
        <v>4</v>
      </c>
      <c r="Y20" s="17" t="n">
        <v>4.1</v>
      </c>
      <c r="Z20" s="17" t="n">
        <v>4.3</v>
      </c>
      <c r="AA20" s="17" t="n">
        <v>4.3</v>
      </c>
      <c r="AB20" s="17" t="n">
        <v>4.3</v>
      </c>
      <c r="AC20" s="17" t="n">
        <v>4.3</v>
      </c>
      <c r="AD20" s="17" t="n">
        <v>4.3</v>
      </c>
      <c r="AE20" s="17" t="n">
        <v>3.8</v>
      </c>
      <c r="AF20" s="17" t="n">
        <v>4.5</v>
      </c>
      <c r="AG20" s="17" t="n">
        <v>4.2</v>
      </c>
      <c r="AH20" s="17" t="n">
        <v>3.8</v>
      </c>
      <c r="AI20" s="17" t="n">
        <v>4.3</v>
      </c>
      <c r="AJ20" s="17" t="n">
        <v>4.1</v>
      </c>
      <c r="AK20" s="17" t="n">
        <v>3.7</v>
      </c>
      <c r="AL20" s="17" t="n">
        <v>4.1</v>
      </c>
      <c r="AM20" s="17" t="n">
        <v>4.7</v>
      </c>
      <c r="AN20" s="17" t="n">
        <v>3.8</v>
      </c>
      <c r="AO20" s="17" t="n">
        <v>4.1</v>
      </c>
      <c r="AP20" s="17" t="n">
        <v>3.6</v>
      </c>
      <c r="AQ20" s="17" t="n">
        <v>4.1</v>
      </c>
      <c r="AR20" s="17" t="n">
        <v>4</v>
      </c>
      <c r="AS20" s="17" t="n">
        <v>3.8</v>
      </c>
      <c r="AT20" s="17" t="n">
        <v>3.8</v>
      </c>
      <c r="AU20" s="17" t="n">
        <v>4.6</v>
      </c>
      <c r="AV20" s="17" t="n">
        <v>4.1</v>
      </c>
      <c r="AW20" s="17" t="n">
        <v>4.1</v>
      </c>
      <c r="AX20" s="17" t="n">
        <v>4</v>
      </c>
      <c r="AY20" s="17" t="n">
        <v>4.1</v>
      </c>
      <c r="AZ20" s="17" t="n">
        <v>4.3</v>
      </c>
      <c r="BA20" s="17" t="n">
        <v>4.3</v>
      </c>
      <c r="BB20" s="17" t="n">
        <v>2.6</v>
      </c>
      <c r="BC20" s="17" t="n">
        <v>4.1</v>
      </c>
      <c r="BD20" s="17" t="n">
        <v>4.1</v>
      </c>
      <c r="BE20" s="17" t="n">
        <v>4.3</v>
      </c>
      <c r="BF20" s="17" t="n">
        <v>4.6</v>
      </c>
      <c r="BG20" s="17" t="n">
        <v>4.1</v>
      </c>
      <c r="BH20" s="17" t="n">
        <v>4.5</v>
      </c>
      <c r="BI20" s="17" t="n">
        <v>4.2</v>
      </c>
      <c r="BJ20" s="2" t="n">
        <f aca="false">AVERAGE(L20:BI20)</f>
        <v>4.138</v>
      </c>
      <c r="BL20" s="18" t="n">
        <v>2.244</v>
      </c>
      <c r="BM20" s="18" t="n">
        <v>2.791</v>
      </c>
      <c r="BN20" s="18" t="n">
        <v>0.547</v>
      </c>
      <c r="BO20" s="18"/>
    </row>
    <row r="21" s="19" customFormat="true" ht="12.75" hidden="false" customHeight="false" outlineLevel="0" collapsed="false">
      <c r="A21" s="1"/>
      <c r="B21" s="19" t="s">
        <v>23</v>
      </c>
      <c r="C21" s="20" t="n">
        <f aca="false">AVERAGE(C14:C20)</f>
        <v>766.428571428571</v>
      </c>
      <c r="D21" s="21" t="n">
        <f aca="false">AVERAGE(D14:D20)</f>
        <v>7.58571428571429</v>
      </c>
      <c r="E21" s="21" t="n">
        <f aca="false">AVERAGE(E14:E20)</f>
        <v>1.68549544172465</v>
      </c>
      <c r="F21" s="20" t="n">
        <f aca="false">AVERAGE(F14:F20)</f>
        <v>416.928571428571</v>
      </c>
      <c r="G21" s="22" t="n">
        <f aca="false">AVERAGE(G14:G20)</f>
        <v>5.18571428571429</v>
      </c>
      <c r="H21" s="23" t="n">
        <f aca="false">AVERAGE(H14:H20)</f>
        <v>0.0562337131339367</v>
      </c>
      <c r="I21" s="20" t="n">
        <f aca="false">AVERAGE(I14:I20)</f>
        <v>136.142857142857</v>
      </c>
      <c r="J21" s="24" t="n">
        <f aca="false">AVERAGE(J14:J20)</f>
        <v>10542.4653923227</v>
      </c>
      <c r="K21" s="24" t="n">
        <f aca="false">AVERAGE(K14:K20)</f>
        <v>1404.92636645839</v>
      </c>
      <c r="BJ21" s="21" t="n">
        <f aca="false">AVERAGE(BJ14:BJ20)</f>
        <v>3.93771428571429</v>
      </c>
      <c r="BL21" s="25"/>
      <c r="BM21" s="25"/>
      <c r="BN21" s="25"/>
      <c r="BO21" s="25"/>
    </row>
    <row r="22" s="19" customFormat="true" ht="12.75" hidden="false" customHeight="false" outlineLevel="0" collapsed="false">
      <c r="A22" s="1"/>
      <c r="B22" s="19" t="s">
        <v>24</v>
      </c>
      <c r="C22" s="20" t="n">
        <f aca="false">STDEV(C14:C20)/SQRT(7)</f>
        <v>14.9090211470984</v>
      </c>
      <c r="D22" s="21" t="n">
        <f aca="false">STDEV(D14:D20)/SQRT(7)</f>
        <v>0.404838928245703</v>
      </c>
      <c r="E22" s="21" t="n">
        <f aca="false">STDEV(E14:E20)/SQRT(7)</f>
        <v>0.0738680501998147</v>
      </c>
      <c r="F22" s="20" t="n">
        <f aca="false">STDEV(F14:F20)/SQRT(7)</f>
        <v>38.0113686896416</v>
      </c>
      <c r="G22" s="22" t="n">
        <f aca="false">STDEV(G14:G20)/SQRT(7)</f>
        <v>0.404397595153565</v>
      </c>
      <c r="H22" s="23" t="n">
        <f aca="false">STDEV(H14:H20)/SQRT(7)</f>
        <v>0.00628741814334549</v>
      </c>
      <c r="I22" s="20" t="n">
        <f aca="false">STDEV(I14:I20)/SQRT(7)</f>
        <v>15.8436235805849</v>
      </c>
      <c r="J22" s="24" t="n">
        <f aca="false">STDEV(J14:J20)/SQRT(7)</f>
        <v>439.508020314346</v>
      </c>
      <c r="K22" s="24" t="n">
        <f aca="false">STDEV(K14:K20)/SQRT(7)</f>
        <v>67.604573431922</v>
      </c>
      <c r="BJ22" s="21" t="n">
        <f aca="false">STDEV(BJ14:BJ20)/SQRT(7)</f>
        <v>0.145361571244115</v>
      </c>
      <c r="BL22" s="25"/>
      <c r="BM22" s="25"/>
      <c r="BN22" s="25"/>
      <c r="BO22" s="25"/>
    </row>
    <row r="24" customFormat="false" ht="12.75" hidden="false" customHeight="false" outlineLevel="0" collapsed="false">
      <c r="A24" s="1" t="n">
        <v>3</v>
      </c>
      <c r="B24" s="0" t="n">
        <v>1</v>
      </c>
      <c r="C24" s="0" t="n">
        <v>650</v>
      </c>
      <c r="D24" s="2" t="n">
        <v>4.75</v>
      </c>
      <c r="E24" s="2" t="n">
        <f aca="false">(D24/(C24^3))*(10^8)</f>
        <v>1.72963131543013</v>
      </c>
      <c r="F24" s="15" t="n">
        <v>225</v>
      </c>
      <c r="G24" s="16" t="n">
        <v>4</v>
      </c>
      <c r="H24" s="4" t="n">
        <f aca="false">F24/(D24*1000)</f>
        <v>0.0473684210526316</v>
      </c>
      <c r="I24" s="0" t="n">
        <v>148</v>
      </c>
      <c r="J24" s="5" t="n">
        <f aca="false">(F24/G24)*I24</f>
        <v>8325</v>
      </c>
      <c r="K24" s="5" t="n">
        <f aca="false">J24/D24</f>
        <v>1752.63157894737</v>
      </c>
      <c r="L24" s="17" t="n">
        <v>3.3</v>
      </c>
      <c r="M24" s="17" t="n">
        <v>3.5</v>
      </c>
      <c r="N24" s="17" t="n">
        <v>2.3</v>
      </c>
      <c r="O24" s="17" t="n">
        <v>3.3</v>
      </c>
      <c r="P24" s="17" t="n">
        <v>3.7</v>
      </c>
      <c r="Q24" s="17" t="n">
        <v>2.8</v>
      </c>
      <c r="R24" s="17" t="n">
        <v>3.5</v>
      </c>
      <c r="S24" s="17" t="n">
        <v>3.5</v>
      </c>
      <c r="T24" s="17" t="n">
        <v>3.3</v>
      </c>
      <c r="U24" s="17" t="n">
        <v>3.5</v>
      </c>
      <c r="V24" s="17" t="n">
        <v>3.4</v>
      </c>
      <c r="W24" s="17" t="n">
        <v>3.3</v>
      </c>
      <c r="X24" s="17" t="n">
        <v>3.7</v>
      </c>
      <c r="Y24" s="17" t="n">
        <v>3.8</v>
      </c>
      <c r="Z24" s="17" t="n">
        <v>2.2</v>
      </c>
      <c r="AA24" s="17" t="n">
        <v>1.8</v>
      </c>
      <c r="AB24" s="17" t="n">
        <v>3.2</v>
      </c>
      <c r="AC24" s="17" t="n">
        <v>3.5</v>
      </c>
      <c r="AD24" s="17" t="n">
        <v>2.7</v>
      </c>
      <c r="AE24" s="17" t="n">
        <v>3.7</v>
      </c>
      <c r="AF24" s="17" t="n">
        <v>2.2</v>
      </c>
      <c r="AG24" s="17" t="n">
        <v>3.7</v>
      </c>
      <c r="AH24" s="17" t="n">
        <v>3.2</v>
      </c>
      <c r="AI24" s="17" t="n">
        <v>3.5</v>
      </c>
      <c r="AJ24" s="17" t="n">
        <v>3.4</v>
      </c>
      <c r="AK24" s="17" t="n">
        <v>3.3</v>
      </c>
      <c r="AL24" s="17" t="n">
        <v>3.7</v>
      </c>
      <c r="AM24" s="17" t="n">
        <v>3.8</v>
      </c>
      <c r="AN24" s="17" t="n">
        <v>3.4</v>
      </c>
      <c r="AO24" s="17" t="n">
        <v>3.7</v>
      </c>
      <c r="AP24" s="17" t="n">
        <v>3.5</v>
      </c>
      <c r="AQ24" s="17" t="n">
        <v>3.3</v>
      </c>
      <c r="AR24" s="17" t="n">
        <v>3.3</v>
      </c>
      <c r="AS24" s="17" t="n">
        <v>2.3</v>
      </c>
      <c r="AT24" s="17" t="n">
        <v>2.1</v>
      </c>
      <c r="AU24" s="17" t="n">
        <v>3.5</v>
      </c>
      <c r="AV24" s="17" t="n">
        <v>3.3</v>
      </c>
      <c r="AW24" s="17" t="n">
        <v>3.7</v>
      </c>
      <c r="AX24" s="17" t="n">
        <v>3.4</v>
      </c>
      <c r="AY24" s="17" t="n">
        <v>3.7</v>
      </c>
      <c r="AZ24" s="17" t="n">
        <v>3.5</v>
      </c>
      <c r="BA24" s="17" t="n">
        <v>3.5</v>
      </c>
      <c r="BB24" s="17" t="n">
        <v>3.5</v>
      </c>
      <c r="BC24" s="17" t="n">
        <v>3.7</v>
      </c>
      <c r="BD24" s="17" t="n">
        <v>3.2</v>
      </c>
      <c r="BE24" s="17" t="n">
        <v>3.5</v>
      </c>
      <c r="BF24" s="17" t="n">
        <v>3.5</v>
      </c>
      <c r="BG24" s="17" t="n">
        <v>3.3</v>
      </c>
      <c r="BH24" s="17" t="n">
        <v>3.6</v>
      </c>
      <c r="BI24" s="17" t="n">
        <v>2.4</v>
      </c>
      <c r="BJ24" s="2" t="n">
        <f aca="false">AVERAGE(L24:BI24)</f>
        <v>3.274</v>
      </c>
      <c r="BL24" s="18" t="n">
        <v>2.246</v>
      </c>
      <c r="BM24" s="18" t="n">
        <v>2.676</v>
      </c>
      <c r="BN24" s="18" t="n">
        <v>0.43</v>
      </c>
    </row>
    <row r="25" customFormat="false" ht="12.75" hidden="false" customHeight="false" outlineLevel="0" collapsed="false">
      <c r="A25" s="1" t="s">
        <v>22</v>
      </c>
      <c r="B25" s="0" t="n">
        <v>2</v>
      </c>
      <c r="C25" s="0" t="n">
        <v>630</v>
      </c>
      <c r="D25" s="2" t="n">
        <v>3.4</v>
      </c>
      <c r="E25" s="2" t="n">
        <f aca="false">(D25/(C25^3))*(10^8)</f>
        <v>1.35974436805881</v>
      </c>
      <c r="F25" s="15" t="n">
        <v>197</v>
      </c>
      <c r="G25" s="16" t="n">
        <v>4.9</v>
      </c>
      <c r="H25" s="4" t="n">
        <f aca="false">F25/(D25*1000)</f>
        <v>0.0579411764705882</v>
      </c>
      <c r="I25" s="0" t="n">
        <v>159</v>
      </c>
      <c r="J25" s="5" t="n">
        <f aca="false">(F25/G25)*I25</f>
        <v>6392.44897959184</v>
      </c>
      <c r="K25" s="5" t="n">
        <f aca="false">J25/D25</f>
        <v>1880.13205282113</v>
      </c>
      <c r="L25" s="17" t="n">
        <v>3.7</v>
      </c>
      <c r="M25" s="17" t="n">
        <v>3.9</v>
      </c>
      <c r="N25" s="17" t="n">
        <v>3.6</v>
      </c>
      <c r="O25" s="17" t="n">
        <v>4.1</v>
      </c>
      <c r="P25" s="17" t="n">
        <v>4.1</v>
      </c>
      <c r="Q25" s="17" t="n">
        <v>3.9</v>
      </c>
      <c r="R25" s="17" t="n">
        <v>3.9</v>
      </c>
      <c r="S25" s="17" t="n">
        <v>4.2</v>
      </c>
      <c r="T25" s="17" t="n">
        <v>3.7</v>
      </c>
      <c r="U25" s="17" t="n">
        <v>3.9</v>
      </c>
      <c r="V25" s="17" t="n">
        <v>4</v>
      </c>
      <c r="W25" s="17" t="n">
        <v>3.9</v>
      </c>
      <c r="X25" s="17" t="n">
        <v>3.8</v>
      </c>
      <c r="Y25" s="17" t="n">
        <v>3.4</v>
      </c>
      <c r="Z25" s="17" t="n">
        <v>4</v>
      </c>
      <c r="AA25" s="17" t="n">
        <v>3.9</v>
      </c>
      <c r="AB25" s="17" t="n">
        <v>3.6</v>
      </c>
      <c r="AC25" s="17" t="n">
        <v>3.7</v>
      </c>
      <c r="AD25" s="17" t="n">
        <v>3.9</v>
      </c>
      <c r="AE25" s="17" t="n">
        <v>3.7</v>
      </c>
      <c r="AF25" s="17" t="n">
        <v>3.3</v>
      </c>
      <c r="AG25" s="17" t="n">
        <v>3.9</v>
      </c>
      <c r="AH25" s="17" t="n">
        <v>3.8</v>
      </c>
      <c r="AI25" s="17" t="n">
        <v>3.8</v>
      </c>
      <c r="AJ25" s="17" t="n">
        <v>3.7</v>
      </c>
      <c r="AK25" s="17" t="n">
        <v>3.5</v>
      </c>
      <c r="AL25" s="17" t="n">
        <v>4</v>
      </c>
      <c r="AM25" s="17" t="n">
        <v>3.8</v>
      </c>
      <c r="AN25" s="17" t="n">
        <v>3.7</v>
      </c>
      <c r="AO25" s="17" t="n">
        <v>3.2</v>
      </c>
      <c r="AP25" s="17" t="n">
        <v>3.2</v>
      </c>
      <c r="AQ25" s="17" t="n">
        <v>3.2</v>
      </c>
      <c r="AR25" s="17" t="n">
        <v>3.9</v>
      </c>
      <c r="AS25" s="17" t="n">
        <v>3.9</v>
      </c>
      <c r="AT25" s="17" t="n">
        <v>3.9</v>
      </c>
      <c r="AU25" s="17" t="n">
        <v>3.1</v>
      </c>
      <c r="AV25" s="17" t="n">
        <v>3.8</v>
      </c>
      <c r="AW25" s="17" t="n">
        <v>3.9</v>
      </c>
      <c r="AX25" s="17" t="n">
        <v>3.5</v>
      </c>
      <c r="AY25" s="17" t="n">
        <v>4</v>
      </c>
      <c r="AZ25" s="17" t="n">
        <v>4.1</v>
      </c>
      <c r="BA25" s="17" t="n">
        <v>3.7</v>
      </c>
      <c r="BB25" s="17" t="n">
        <v>3.2</v>
      </c>
      <c r="BC25" s="17" t="n">
        <v>3.7</v>
      </c>
      <c r="BD25" s="17" t="n">
        <v>3.7</v>
      </c>
      <c r="BE25" s="17" t="n">
        <v>4</v>
      </c>
      <c r="BF25" s="17" t="n">
        <v>3.8</v>
      </c>
      <c r="BG25" s="17" t="n">
        <v>3.2</v>
      </c>
      <c r="BH25" s="17" t="n">
        <v>3.7</v>
      </c>
      <c r="BI25" s="17" t="n">
        <v>3.8</v>
      </c>
      <c r="BJ25" s="2" t="n">
        <f aca="false">AVERAGE(L25:BI25)</f>
        <v>3.738</v>
      </c>
      <c r="BL25" s="18" t="n">
        <v>2.245</v>
      </c>
      <c r="BM25" s="18" t="n">
        <v>2.637</v>
      </c>
      <c r="BN25" s="18" t="n">
        <v>0.392</v>
      </c>
    </row>
    <row r="26" customFormat="false" ht="12.75" hidden="false" customHeight="false" outlineLevel="0" collapsed="false">
      <c r="A26" s="1" t="s">
        <v>29</v>
      </c>
      <c r="B26" s="0" t="n">
        <v>3</v>
      </c>
      <c r="C26" s="0" t="n">
        <v>650</v>
      </c>
      <c r="D26" s="2" t="n">
        <v>3.5</v>
      </c>
      <c r="E26" s="2" t="n">
        <f aca="false">(D26/(C26^3))*(10^8)</f>
        <v>1.27446517979062</v>
      </c>
      <c r="F26" s="15" t="n">
        <v>145.2</v>
      </c>
      <c r="G26" s="16" t="n">
        <v>5.2</v>
      </c>
      <c r="H26" s="4" t="n">
        <f aca="false">F26/(D26*1000)</f>
        <v>0.0414857142857143</v>
      </c>
      <c r="I26" s="0" t="n">
        <v>260</v>
      </c>
      <c r="J26" s="5" t="n">
        <f aca="false">(F26/G26)*I26</f>
        <v>7260</v>
      </c>
      <c r="K26" s="5" t="n">
        <f aca="false">J26/D26</f>
        <v>2074.28571428571</v>
      </c>
      <c r="L26" s="17" t="n">
        <v>2.8</v>
      </c>
      <c r="M26" s="17" t="n">
        <v>3</v>
      </c>
      <c r="N26" s="17" t="n">
        <v>2.8</v>
      </c>
      <c r="O26" s="17" t="n">
        <v>3.5</v>
      </c>
      <c r="P26" s="17" t="n">
        <v>2.8</v>
      </c>
      <c r="Q26" s="17" t="n">
        <v>3.6</v>
      </c>
      <c r="R26" s="17" t="n">
        <v>2.8</v>
      </c>
      <c r="S26" s="17" t="n">
        <v>2.4</v>
      </c>
      <c r="T26" s="17" t="n">
        <v>2.7</v>
      </c>
      <c r="U26" s="17" t="n">
        <v>3.6</v>
      </c>
      <c r="V26" s="17" t="n">
        <v>2.9</v>
      </c>
      <c r="W26" s="17" t="n">
        <v>3.5</v>
      </c>
      <c r="X26" s="17" t="n">
        <v>3</v>
      </c>
      <c r="Y26" s="17" t="n">
        <v>3.2</v>
      </c>
      <c r="Z26" s="17" t="n">
        <v>3.2</v>
      </c>
      <c r="AA26" s="17" t="n">
        <v>3.5</v>
      </c>
      <c r="AB26" s="17" t="n">
        <v>2.8</v>
      </c>
      <c r="AC26" s="17" t="n">
        <v>3.4</v>
      </c>
      <c r="AD26" s="17" t="n">
        <v>2.6</v>
      </c>
      <c r="AE26" s="17" t="n">
        <v>3.3</v>
      </c>
      <c r="AF26" s="17" t="n">
        <v>3.3</v>
      </c>
      <c r="AG26" s="17" t="n">
        <v>3.5</v>
      </c>
      <c r="AH26" s="17" t="n">
        <v>3.3</v>
      </c>
      <c r="AI26" s="17" t="n">
        <v>3.3</v>
      </c>
      <c r="AJ26" s="17" t="n">
        <v>3</v>
      </c>
      <c r="AK26" s="17" t="n">
        <v>3.6</v>
      </c>
      <c r="AL26" s="17" t="n">
        <v>3.6</v>
      </c>
      <c r="AM26" s="17" t="n">
        <v>2.5</v>
      </c>
      <c r="AN26" s="17" t="n">
        <v>2.6</v>
      </c>
      <c r="AO26" s="17" t="n">
        <v>2.6</v>
      </c>
      <c r="AP26" s="17" t="n">
        <v>3.2</v>
      </c>
      <c r="AQ26" s="17" t="n">
        <v>3.4</v>
      </c>
      <c r="AR26" s="17" t="n">
        <v>3.2</v>
      </c>
      <c r="AS26" s="17" t="n">
        <v>3.5</v>
      </c>
      <c r="AT26" s="17" t="n">
        <v>3.3</v>
      </c>
      <c r="AU26" s="17" t="n">
        <v>3.3</v>
      </c>
      <c r="AV26" s="17" t="n">
        <v>3</v>
      </c>
      <c r="AW26" s="17" t="n">
        <v>2.2</v>
      </c>
      <c r="AX26" s="17" t="n">
        <v>3.4</v>
      </c>
      <c r="AY26" s="17" t="n">
        <v>3.4</v>
      </c>
      <c r="AZ26" s="17" t="n">
        <v>3.2</v>
      </c>
      <c r="BA26" s="17" t="n">
        <v>3.2</v>
      </c>
      <c r="BB26" s="17" t="n">
        <v>2.7</v>
      </c>
      <c r="BC26" s="17" t="n">
        <v>2.3</v>
      </c>
      <c r="BD26" s="17" t="n">
        <v>3</v>
      </c>
      <c r="BE26" s="17" t="n">
        <v>3.2</v>
      </c>
      <c r="BF26" s="17" t="n">
        <v>3.5</v>
      </c>
      <c r="BG26" s="17" t="n">
        <v>3.3</v>
      </c>
      <c r="BH26" s="17" t="n">
        <v>2.7</v>
      </c>
      <c r="BI26" s="17" t="n">
        <v>3.3</v>
      </c>
      <c r="BJ26" s="2" t="n">
        <f aca="false">AVERAGE(L26:BI26)</f>
        <v>3.1</v>
      </c>
      <c r="BL26" s="18" t="n">
        <v>2.248</v>
      </c>
      <c r="BM26" s="18" t="n">
        <v>2.658</v>
      </c>
      <c r="BN26" s="18" t="n">
        <v>0.41</v>
      </c>
    </row>
    <row r="27" customFormat="false" ht="12.75" hidden="false" customHeight="false" outlineLevel="0" collapsed="false">
      <c r="B27" s="0" t="n">
        <v>4</v>
      </c>
      <c r="C27" s="0" t="n">
        <v>580</v>
      </c>
      <c r="D27" s="2" t="n">
        <v>3.1</v>
      </c>
      <c r="E27" s="2" t="n">
        <f aca="false">(D27/(C27^3))*(10^8)</f>
        <v>1.58883103038255</v>
      </c>
      <c r="F27" s="15" t="n">
        <v>222.5</v>
      </c>
      <c r="G27" s="16" t="n">
        <v>5</v>
      </c>
      <c r="H27" s="4" t="n">
        <f aca="false">F27/(D27*1000)</f>
        <v>0.0717741935483871</v>
      </c>
      <c r="I27" s="0" t="n">
        <v>134</v>
      </c>
      <c r="J27" s="5" t="n">
        <f aca="false">(F27/G27)*I27</f>
        <v>5963</v>
      </c>
      <c r="K27" s="5" t="n">
        <f aca="false">J27/D27</f>
        <v>1923.54838709677</v>
      </c>
      <c r="L27" s="17" t="n">
        <v>3.8</v>
      </c>
      <c r="M27" s="17" t="n">
        <v>4.2</v>
      </c>
      <c r="N27" s="17" t="n">
        <v>4</v>
      </c>
      <c r="O27" s="17" t="n">
        <v>4</v>
      </c>
      <c r="P27" s="17" t="n">
        <v>4.2</v>
      </c>
      <c r="Q27" s="17" t="n">
        <v>4.2</v>
      </c>
      <c r="R27" s="17" t="n">
        <v>4.2</v>
      </c>
      <c r="S27" s="17" t="n">
        <v>4.5</v>
      </c>
      <c r="T27" s="17" t="n">
        <v>2.7</v>
      </c>
      <c r="U27" s="17" t="n">
        <v>3</v>
      </c>
      <c r="V27" s="17" t="n">
        <v>4.2</v>
      </c>
      <c r="W27" s="17" t="n">
        <v>4.2</v>
      </c>
      <c r="X27" s="17" t="n">
        <v>4.2</v>
      </c>
      <c r="Y27" s="17" t="n">
        <v>4.2</v>
      </c>
      <c r="Z27" s="17" t="n">
        <v>3.8</v>
      </c>
      <c r="AA27" s="17" t="n">
        <v>4.4</v>
      </c>
      <c r="AB27" s="17" t="n">
        <v>4.3</v>
      </c>
      <c r="AC27" s="17" t="n">
        <v>3</v>
      </c>
      <c r="AD27" s="17" t="n">
        <v>4</v>
      </c>
      <c r="AE27" s="17" t="n">
        <v>3.9</v>
      </c>
      <c r="AF27" s="17" t="n">
        <v>3.8</v>
      </c>
      <c r="AG27" s="17" t="n">
        <v>4</v>
      </c>
      <c r="AH27" s="17" t="n">
        <v>3.3</v>
      </c>
      <c r="AI27" s="17" t="n">
        <v>4.1</v>
      </c>
      <c r="AJ27" s="17" t="n">
        <v>4.2</v>
      </c>
      <c r="AK27" s="17" t="n">
        <v>2.7</v>
      </c>
      <c r="AL27" s="17" t="n">
        <v>4.1</v>
      </c>
      <c r="AM27" s="17" t="n">
        <v>4.1</v>
      </c>
      <c r="AN27" s="17" t="n">
        <v>4.3</v>
      </c>
      <c r="AO27" s="17" t="n">
        <v>4.3</v>
      </c>
      <c r="AP27" s="17" t="n">
        <v>4.1</v>
      </c>
      <c r="AQ27" s="17" t="n">
        <v>4.2</v>
      </c>
      <c r="AR27" s="17" t="n">
        <v>4.1</v>
      </c>
      <c r="AS27" s="17" t="n">
        <v>4</v>
      </c>
      <c r="AT27" s="17" t="n">
        <v>3.2</v>
      </c>
      <c r="AU27" s="17" t="n">
        <v>3.7</v>
      </c>
      <c r="AV27" s="17" t="n">
        <v>4.4</v>
      </c>
      <c r="AW27" s="17" t="n">
        <v>4.3</v>
      </c>
      <c r="AX27" s="17" t="n">
        <v>4</v>
      </c>
      <c r="AY27" s="17" t="n">
        <v>4.5</v>
      </c>
      <c r="AZ27" s="17" t="n">
        <v>4.3</v>
      </c>
      <c r="BA27" s="17" t="n">
        <v>4.5</v>
      </c>
      <c r="BB27" s="17" t="n">
        <v>4</v>
      </c>
      <c r="BC27" s="17" t="n">
        <v>4.3</v>
      </c>
      <c r="BD27" s="17" t="n">
        <v>3.8</v>
      </c>
      <c r="BE27" s="17" t="n">
        <v>4</v>
      </c>
      <c r="BF27" s="17" t="n">
        <v>3.2</v>
      </c>
      <c r="BG27" s="17" t="n">
        <v>2.8</v>
      </c>
      <c r="BH27" s="17" t="n">
        <v>3.8</v>
      </c>
      <c r="BI27" s="17" t="n">
        <v>4.2</v>
      </c>
      <c r="BJ27" s="2" t="n">
        <f aca="false">AVERAGE(L27:BI27)</f>
        <v>3.946</v>
      </c>
      <c r="BL27" s="18" t="n">
        <v>2.246</v>
      </c>
      <c r="BM27" s="18" t="n">
        <v>2.582</v>
      </c>
      <c r="BN27" s="18" t="n">
        <v>0.336</v>
      </c>
    </row>
    <row r="28" customFormat="false" ht="12.75" hidden="false" customHeight="false" outlineLevel="0" collapsed="false">
      <c r="B28" s="0" t="n">
        <v>5</v>
      </c>
      <c r="C28" s="0" t="n">
        <v>600</v>
      </c>
      <c r="D28" s="2" t="n">
        <v>3.35</v>
      </c>
      <c r="E28" s="2" t="n">
        <f aca="false">(D28/(C28^3))*(10^8)</f>
        <v>1.55092592592593</v>
      </c>
      <c r="F28" s="15" t="n">
        <v>228.2</v>
      </c>
      <c r="G28" s="16" t="n">
        <v>5.5</v>
      </c>
      <c r="H28" s="4" t="n">
        <f aca="false">F28/(D28*1000)</f>
        <v>0.0681194029850746</v>
      </c>
      <c r="I28" s="0" t="n">
        <v>165</v>
      </c>
      <c r="J28" s="5" t="n">
        <f aca="false">(F28/G28)*I28</f>
        <v>6846</v>
      </c>
      <c r="K28" s="5" t="n">
        <f aca="false">J28/D28</f>
        <v>2043.58208955224</v>
      </c>
      <c r="L28" s="17" t="n">
        <v>3.2</v>
      </c>
      <c r="M28" s="17" t="n">
        <v>4</v>
      </c>
      <c r="N28" s="17" t="n">
        <v>4</v>
      </c>
      <c r="O28" s="17" t="n">
        <v>3.7</v>
      </c>
      <c r="P28" s="17" t="n">
        <v>3.6</v>
      </c>
      <c r="Q28" s="17" t="n">
        <v>2.6</v>
      </c>
      <c r="R28" s="17" t="n">
        <v>3.8</v>
      </c>
      <c r="S28" s="17" t="n">
        <v>3.7</v>
      </c>
      <c r="T28" s="17" t="n">
        <v>4.1</v>
      </c>
      <c r="U28" s="17" t="n">
        <v>3.8</v>
      </c>
      <c r="V28" s="17" t="n">
        <v>4</v>
      </c>
      <c r="W28" s="17" t="n">
        <v>3.2</v>
      </c>
      <c r="X28" s="17" t="n">
        <v>3.3</v>
      </c>
      <c r="Y28" s="17" t="n">
        <v>4</v>
      </c>
      <c r="Z28" s="17" t="n">
        <v>4.1</v>
      </c>
      <c r="AA28" s="17" t="n">
        <v>3.3</v>
      </c>
      <c r="AB28" s="17" t="n">
        <v>3.2</v>
      </c>
      <c r="AC28" s="17" t="n">
        <v>4.1</v>
      </c>
      <c r="AD28" s="17" t="n">
        <v>4</v>
      </c>
      <c r="AE28" s="17" t="n">
        <v>3.6</v>
      </c>
      <c r="AF28" s="17" t="n">
        <v>4</v>
      </c>
      <c r="AG28" s="17" t="n">
        <v>4.1</v>
      </c>
      <c r="AH28" s="17" t="n">
        <v>3.5</v>
      </c>
      <c r="AI28" s="17" t="n">
        <v>3.6</v>
      </c>
      <c r="AJ28" s="17" t="n">
        <v>4</v>
      </c>
      <c r="AK28" s="17" t="n">
        <v>4</v>
      </c>
      <c r="AL28" s="17" t="n">
        <v>3.7</v>
      </c>
      <c r="AM28" s="17" t="n">
        <v>3.7</v>
      </c>
      <c r="AN28" s="17" t="n">
        <v>4</v>
      </c>
      <c r="AO28" s="17" t="n">
        <v>2.6</v>
      </c>
      <c r="AP28" s="17" t="n">
        <v>4.1</v>
      </c>
      <c r="AQ28" s="17" t="n">
        <v>4.2</v>
      </c>
      <c r="AR28" s="17" t="n">
        <v>4.1</v>
      </c>
      <c r="AS28" s="17" t="n">
        <v>2.6</v>
      </c>
      <c r="AT28" s="17" t="n">
        <v>3.6</v>
      </c>
      <c r="AU28" s="17" t="n">
        <v>4</v>
      </c>
      <c r="AV28" s="17" t="n">
        <v>4</v>
      </c>
      <c r="AW28" s="17" t="n">
        <v>3.8</v>
      </c>
      <c r="AX28" s="17" t="n">
        <v>4.3</v>
      </c>
      <c r="AY28" s="17" t="n">
        <v>3.9</v>
      </c>
      <c r="AZ28" s="17" t="n">
        <v>3.8</v>
      </c>
      <c r="BA28" s="17" t="n">
        <v>2.8</v>
      </c>
      <c r="BB28" s="17" t="n">
        <v>3.3</v>
      </c>
      <c r="BC28" s="17" t="n">
        <v>4</v>
      </c>
      <c r="BD28" s="17" t="n">
        <v>4</v>
      </c>
      <c r="BE28" s="17" t="n">
        <v>3.4</v>
      </c>
      <c r="BF28" s="17" t="n">
        <v>3.4</v>
      </c>
      <c r="BG28" s="17" t="n">
        <v>4.2</v>
      </c>
      <c r="BH28" s="17" t="n">
        <v>4.1</v>
      </c>
      <c r="BI28" s="17" t="n">
        <v>2.5</v>
      </c>
      <c r="BJ28" s="2" t="n">
        <f aca="false">AVERAGE(L28:BI28)</f>
        <v>3.692</v>
      </c>
      <c r="BL28" s="18" t="n">
        <v>2.244</v>
      </c>
      <c r="BM28" s="18" t="n">
        <v>2.606</v>
      </c>
      <c r="BN28" s="18" t="n">
        <v>0.362</v>
      </c>
    </row>
    <row r="29" customFormat="false" ht="12.75" hidden="false" customHeight="false" outlineLevel="0" collapsed="false">
      <c r="B29" s="0" t="n">
        <v>6</v>
      </c>
      <c r="C29" s="0" t="n">
        <v>620</v>
      </c>
      <c r="D29" s="2" t="n">
        <v>3.5</v>
      </c>
      <c r="E29" s="2" t="n">
        <f aca="false">(D29/(C29^3))*(10^8)</f>
        <v>1.46856433150952</v>
      </c>
      <c r="F29" s="15" t="n">
        <v>189.8</v>
      </c>
      <c r="G29" s="16" t="n">
        <v>4.4</v>
      </c>
      <c r="H29" s="4" t="n">
        <f aca="false">F29/(D29*1000)</f>
        <v>0.0542285714285714</v>
      </c>
      <c r="I29" s="0" t="n">
        <v>147</v>
      </c>
      <c r="J29" s="5" t="n">
        <f aca="false">(F29/G29)*I29</f>
        <v>6341.04545454545</v>
      </c>
      <c r="K29" s="5" t="n">
        <f aca="false">J29/D29</f>
        <v>1811.72727272727</v>
      </c>
      <c r="L29" s="17" t="n">
        <v>3.8</v>
      </c>
      <c r="M29" s="17" t="n">
        <v>3.6</v>
      </c>
      <c r="N29" s="17" t="n">
        <v>3.9</v>
      </c>
      <c r="O29" s="17" t="n">
        <v>3.7</v>
      </c>
      <c r="P29" s="17" t="n">
        <v>4</v>
      </c>
      <c r="Q29" s="17" t="n">
        <v>3.1</v>
      </c>
      <c r="R29" s="17" t="n">
        <v>3.5</v>
      </c>
      <c r="S29" s="17" t="n">
        <v>3.9</v>
      </c>
      <c r="T29" s="17" t="n">
        <v>3.1</v>
      </c>
      <c r="U29" s="17" t="n">
        <v>3.7</v>
      </c>
      <c r="V29" s="17" t="n">
        <v>2.1</v>
      </c>
      <c r="W29" s="17" t="n">
        <v>2.7</v>
      </c>
      <c r="X29" s="17" t="n">
        <v>3</v>
      </c>
      <c r="Y29" s="17" t="n">
        <v>3.2</v>
      </c>
      <c r="Z29" s="17" t="n">
        <v>4.1</v>
      </c>
      <c r="AA29" s="17" t="n">
        <v>3.1</v>
      </c>
      <c r="AB29" s="17" t="n">
        <v>3.9</v>
      </c>
      <c r="AC29" s="17" t="n">
        <v>3.9</v>
      </c>
      <c r="AD29" s="17" t="n">
        <v>3.9</v>
      </c>
      <c r="AE29" s="17" t="n">
        <v>3.1</v>
      </c>
      <c r="AF29" s="17" t="n">
        <v>2.8</v>
      </c>
      <c r="AG29" s="17" t="n">
        <v>3.5</v>
      </c>
      <c r="AH29" s="17" t="n">
        <v>3.7</v>
      </c>
      <c r="AI29" s="17" t="n">
        <v>3.6</v>
      </c>
      <c r="AJ29" s="17" t="n">
        <v>3.3</v>
      </c>
      <c r="AK29" s="17" t="n">
        <v>3.6</v>
      </c>
      <c r="AL29" s="17" t="n">
        <v>3.6</v>
      </c>
      <c r="AM29" s="17" t="n">
        <v>3.9</v>
      </c>
      <c r="AN29" s="17" t="n">
        <v>2</v>
      </c>
      <c r="AO29" s="17" t="n">
        <v>3.6</v>
      </c>
      <c r="AP29" s="17" t="n">
        <v>3.7</v>
      </c>
      <c r="AQ29" s="17" t="n">
        <v>4</v>
      </c>
      <c r="AR29" s="17" t="n">
        <v>4</v>
      </c>
      <c r="AS29" s="17" t="n">
        <v>3.7</v>
      </c>
      <c r="AT29" s="17" t="n">
        <v>3.8</v>
      </c>
      <c r="AU29" s="17" t="n">
        <v>4.2</v>
      </c>
      <c r="AV29" s="17" t="n">
        <v>3.8</v>
      </c>
      <c r="AW29" s="17" t="n">
        <v>4</v>
      </c>
      <c r="AX29" s="17" t="n">
        <v>2.2</v>
      </c>
      <c r="AY29" s="17" t="n">
        <v>3.7</v>
      </c>
      <c r="AZ29" s="17" t="n">
        <v>3.7</v>
      </c>
      <c r="BA29" s="17" t="n">
        <v>3.8</v>
      </c>
      <c r="BB29" s="17" t="n">
        <v>3.9</v>
      </c>
      <c r="BC29" s="17" t="n">
        <v>3.9</v>
      </c>
      <c r="BD29" s="17" t="n">
        <v>3.1</v>
      </c>
      <c r="BE29" s="17" t="n">
        <v>3.6</v>
      </c>
      <c r="BF29" s="17" t="n">
        <v>4</v>
      </c>
      <c r="BG29" s="17" t="n">
        <v>4</v>
      </c>
      <c r="BH29" s="17" t="n">
        <v>3.6</v>
      </c>
      <c r="BI29" s="17" t="n">
        <v>4.1</v>
      </c>
      <c r="BJ29" s="2" t="n">
        <f aca="false">AVERAGE(L29:BI29)</f>
        <v>3.554</v>
      </c>
      <c r="BL29" s="18" t="n">
        <v>2.238</v>
      </c>
      <c r="BM29" s="18" t="n">
        <v>2.588</v>
      </c>
      <c r="BN29" s="18" t="n">
        <v>0.35</v>
      </c>
    </row>
    <row r="30" customFormat="false" ht="12.75" hidden="false" customHeight="false" outlineLevel="0" collapsed="false">
      <c r="D30" s="2"/>
      <c r="F30" s="15"/>
      <c r="G30" s="16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2"/>
      <c r="BL30" s="18"/>
      <c r="BM30" s="18"/>
      <c r="BN30" s="18"/>
    </row>
    <row r="31" customFormat="false" ht="12.75" hidden="false" customHeight="false" outlineLevel="0" collapsed="false">
      <c r="B31" s="19" t="s">
        <v>23</v>
      </c>
      <c r="C31" s="20" t="n">
        <f aca="false">AVERAGE(C24:C30)</f>
        <v>621.666666666667</v>
      </c>
      <c r="D31" s="21" t="n">
        <f aca="false">AVERAGE(D24:D30)</f>
        <v>3.6</v>
      </c>
      <c r="E31" s="21" t="n">
        <f aca="false">AVERAGE(E24:E30)</f>
        <v>1.49536035851626</v>
      </c>
      <c r="F31" s="20" t="n">
        <f aca="false">AVERAGE(F24:F30)</f>
        <v>201.283333333333</v>
      </c>
      <c r="G31" s="22" t="n">
        <f aca="false">AVERAGE(G24:G30)</f>
        <v>4.83333333333333</v>
      </c>
      <c r="H31" s="23" t="n">
        <f aca="false">AVERAGE(H24:H30)</f>
        <v>0.0568195799618279</v>
      </c>
      <c r="I31" s="20" t="n">
        <f aca="false">AVERAGE(I24:I30)</f>
        <v>168.833333333333</v>
      </c>
      <c r="J31" s="24" t="n">
        <f aca="false">AVERAGE(J24:J30)</f>
        <v>6854.58240568955</v>
      </c>
      <c r="K31" s="24" t="n">
        <f aca="false">AVERAGE(K24:K30)</f>
        <v>1914.31784923842</v>
      </c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21" t="n">
        <f aca="false">AVERAGE(BJ24:BJ30)</f>
        <v>3.55066666666667</v>
      </c>
    </row>
    <row r="32" customFormat="false" ht="12.75" hidden="false" customHeight="false" outlineLevel="0" collapsed="false">
      <c r="B32" s="19" t="s">
        <v>24</v>
      </c>
      <c r="C32" s="20" t="n">
        <f aca="false">STDEV(C24:C30)/SQRT(7)</f>
        <v>10.5333936104363</v>
      </c>
      <c r="D32" s="21" t="n">
        <f aca="false">STDEV(D24:D30)/SQRT(7)</f>
        <v>0.220064925484666</v>
      </c>
      <c r="E32" s="21" t="n">
        <f aca="false">STDEV(E24:E30)/SQRT(7)</f>
        <v>0.0620164918041664</v>
      </c>
      <c r="F32" s="20" t="n">
        <f aca="false">STDEV(F24:F30)/SQRT(7)</f>
        <v>11.9912924757132</v>
      </c>
      <c r="G32" s="22" t="n">
        <f aca="false">STDEV(G24:G30)/SQRT(7)</f>
        <v>0.206559111797729</v>
      </c>
      <c r="H32" s="23" t="n">
        <f aca="false">STDEV(H24:H30)/SQRT(7)</f>
        <v>0.00441992117941306</v>
      </c>
      <c r="I32" s="20" t="n">
        <f aca="false">STDEV(I24:I30)/SQRT(7)</f>
        <v>17.3590925810681</v>
      </c>
      <c r="J32" s="24" t="n">
        <f aca="false">STDEV(J24:J30)/SQRT(7)</f>
        <v>320.658771681227</v>
      </c>
      <c r="K32" s="24" t="n">
        <f aca="false">STDEV(K24:K30)/SQRT(7)</f>
        <v>47.8748695088286</v>
      </c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21" t="n">
        <f aca="false">STDEV(BJ24:BJ30)/SQRT(7)</f>
        <v>0.118443878613259</v>
      </c>
    </row>
    <row r="33" customFormat="false" ht="12.75" hidden="false" customHeight="false" outlineLevel="0" collapsed="false">
      <c r="D33" s="2"/>
      <c r="F33" s="15"/>
      <c r="G33" s="16"/>
    </row>
    <row r="34" customFormat="false" ht="12.75" hidden="false" customHeight="false" outlineLevel="0" collapsed="false">
      <c r="A34" s="1" t="n">
        <v>4</v>
      </c>
      <c r="B34" s="0" t="n">
        <v>1</v>
      </c>
      <c r="C34" s="0" t="n">
        <v>640</v>
      </c>
      <c r="D34" s="2" t="n">
        <v>4.4</v>
      </c>
      <c r="E34" s="2" t="n">
        <f aca="false">(D34/(C34^3))*(10^8)</f>
        <v>1.678466796875</v>
      </c>
      <c r="F34" s="15" t="n">
        <v>293.5</v>
      </c>
      <c r="G34" s="16" t="n">
        <v>4.8</v>
      </c>
      <c r="H34" s="4" t="n">
        <f aca="false">F34/(D34*1000)</f>
        <v>0.0667045454545455</v>
      </c>
      <c r="I34" s="0" t="n">
        <v>134</v>
      </c>
      <c r="J34" s="5" t="n">
        <f aca="false">(F34/G34)*I34</f>
        <v>8193.54166666667</v>
      </c>
      <c r="K34" s="5" t="n">
        <f aca="false">J34/D34</f>
        <v>1862.16856060606</v>
      </c>
      <c r="L34" s="17" t="n">
        <v>3.8</v>
      </c>
      <c r="M34" s="17" t="n">
        <v>4.2</v>
      </c>
      <c r="N34" s="17" t="n">
        <v>3.8</v>
      </c>
      <c r="O34" s="17" t="n">
        <v>3.8</v>
      </c>
      <c r="P34" s="17" t="n">
        <v>3.5</v>
      </c>
      <c r="Q34" s="17" t="n">
        <v>3.7</v>
      </c>
      <c r="R34" s="17" t="n">
        <v>3.9</v>
      </c>
      <c r="S34" s="17" t="n">
        <v>3.9</v>
      </c>
      <c r="T34" s="17" t="n">
        <v>2.8</v>
      </c>
      <c r="U34" s="17" t="n">
        <v>3.5</v>
      </c>
      <c r="V34" s="17" t="n">
        <v>3.5</v>
      </c>
      <c r="W34" s="17" t="n">
        <v>2.7</v>
      </c>
      <c r="X34" s="17" t="n">
        <v>3.7</v>
      </c>
      <c r="Y34" s="17" t="n">
        <v>3.7</v>
      </c>
      <c r="Z34" s="17" t="n">
        <v>4.5</v>
      </c>
      <c r="AA34" s="17" t="n">
        <v>3.5</v>
      </c>
      <c r="AB34" s="17" t="n">
        <v>4</v>
      </c>
      <c r="AC34" s="17" t="n">
        <v>4.1</v>
      </c>
      <c r="AD34" s="17" t="n">
        <v>3.9</v>
      </c>
      <c r="AE34" s="17" t="n">
        <v>4.3</v>
      </c>
      <c r="AF34" s="17" t="n">
        <v>3.6</v>
      </c>
      <c r="AG34" s="17" t="n">
        <v>4</v>
      </c>
      <c r="AH34" s="17" t="n">
        <v>3.5</v>
      </c>
      <c r="AI34" s="17" t="n">
        <v>4</v>
      </c>
      <c r="AJ34" s="17" t="n">
        <v>3.7</v>
      </c>
      <c r="AK34" s="17" t="n">
        <v>4.3</v>
      </c>
      <c r="AL34" s="17" t="n">
        <v>3.5</v>
      </c>
      <c r="AM34" s="17" t="n">
        <v>4</v>
      </c>
      <c r="AN34" s="17" t="n">
        <v>3.7</v>
      </c>
      <c r="AO34" s="17" t="n">
        <v>4</v>
      </c>
      <c r="AP34" s="17" t="n">
        <v>4</v>
      </c>
      <c r="AQ34" s="17" t="n">
        <v>4.1</v>
      </c>
      <c r="AR34" s="17" t="n">
        <v>2.5</v>
      </c>
      <c r="AS34" s="17" t="n">
        <v>4.2</v>
      </c>
      <c r="AT34" s="17" t="n">
        <v>3.7</v>
      </c>
      <c r="AU34" s="17" t="n">
        <v>3.3</v>
      </c>
      <c r="AV34" s="17" t="n">
        <v>3.9</v>
      </c>
      <c r="AW34" s="17" t="n">
        <v>4</v>
      </c>
      <c r="AX34" s="17" t="n">
        <v>3.7</v>
      </c>
      <c r="AY34" s="17" t="n">
        <v>4.5</v>
      </c>
      <c r="AZ34" s="17" t="n">
        <v>4.5</v>
      </c>
      <c r="BA34" s="17" t="n">
        <v>2.8</v>
      </c>
      <c r="BB34" s="17" t="n">
        <v>3.5</v>
      </c>
      <c r="BC34" s="17" t="n">
        <v>3.5</v>
      </c>
      <c r="BD34" s="17" t="n">
        <v>3.9</v>
      </c>
      <c r="BE34" s="17" t="n">
        <v>4</v>
      </c>
      <c r="BF34" s="17" t="n">
        <v>3.9</v>
      </c>
      <c r="BG34" s="17" t="n">
        <v>4</v>
      </c>
      <c r="BH34" s="17" t="n">
        <v>3.7</v>
      </c>
      <c r="BI34" s="17" t="n">
        <v>3.5</v>
      </c>
      <c r="BJ34" s="2" t="n">
        <f aca="false">AVERAGE(L34:BI34)</f>
        <v>3.766</v>
      </c>
      <c r="BL34" s="18" t="n">
        <v>2.196</v>
      </c>
      <c r="BM34" s="18" t="n">
        <v>2.603</v>
      </c>
      <c r="BN34" s="18" t="n">
        <v>0.407</v>
      </c>
    </row>
    <row r="35" customFormat="false" ht="12.75" hidden="false" customHeight="false" outlineLevel="0" collapsed="false">
      <c r="A35" s="1" t="s">
        <v>22</v>
      </c>
      <c r="B35" s="0" t="n">
        <v>2</v>
      </c>
      <c r="C35" s="0" t="n">
        <v>640</v>
      </c>
      <c r="D35" s="2" t="n">
        <v>4.15</v>
      </c>
      <c r="E35" s="2" t="n">
        <f aca="false">(D35/(C35^3))*(10^8)</f>
        <v>1.58309936523438</v>
      </c>
      <c r="F35" s="15" t="n">
        <v>235.4</v>
      </c>
      <c r="G35" s="16" t="n">
        <v>4.4</v>
      </c>
      <c r="H35" s="4" t="n">
        <f aca="false">F35/(D35*1000)</f>
        <v>0.0567228915662651</v>
      </c>
      <c r="I35" s="0" t="n">
        <v>146</v>
      </c>
      <c r="J35" s="5" t="n">
        <f aca="false">(F35/G35)*I35</f>
        <v>7811</v>
      </c>
      <c r="K35" s="5" t="n">
        <f aca="false">J35/D35</f>
        <v>1882.1686746988</v>
      </c>
      <c r="L35" s="17" t="n">
        <v>3.5</v>
      </c>
      <c r="M35" s="17" t="n">
        <v>3.6</v>
      </c>
      <c r="N35" s="17" t="n">
        <v>3.5</v>
      </c>
      <c r="O35" s="17" t="n">
        <v>3.4</v>
      </c>
      <c r="P35" s="17" t="n">
        <v>3.7</v>
      </c>
      <c r="Q35" s="17" t="n">
        <v>3.5</v>
      </c>
      <c r="R35" s="17" t="n">
        <v>3.5</v>
      </c>
      <c r="S35" s="17" t="n">
        <v>3.3</v>
      </c>
      <c r="T35" s="17" t="n">
        <v>3.5</v>
      </c>
      <c r="U35" s="17" t="n">
        <v>3.7</v>
      </c>
      <c r="V35" s="17" t="n">
        <v>3.6</v>
      </c>
      <c r="W35" s="17" t="n">
        <v>3.7</v>
      </c>
      <c r="X35" s="17" t="n">
        <v>3.6</v>
      </c>
      <c r="Y35" s="17" t="n">
        <v>3.5</v>
      </c>
      <c r="Z35" s="17" t="n">
        <v>3.6</v>
      </c>
      <c r="AA35" s="17" t="n">
        <v>3.5</v>
      </c>
      <c r="AB35" s="17" t="n">
        <v>2.8</v>
      </c>
      <c r="AC35" s="17" t="n">
        <v>3.1</v>
      </c>
      <c r="AD35" s="17" t="n">
        <v>2.5</v>
      </c>
      <c r="AE35" s="17" t="n">
        <v>3.5</v>
      </c>
      <c r="AF35" s="17" t="n">
        <v>3.6</v>
      </c>
      <c r="AG35" s="17" t="n">
        <v>3.6</v>
      </c>
      <c r="AH35" s="17" t="n">
        <v>3.5</v>
      </c>
      <c r="AI35" s="17" t="n">
        <v>3.5</v>
      </c>
      <c r="AJ35" s="17" t="n">
        <v>3.3</v>
      </c>
      <c r="AK35" s="17" t="n">
        <v>3.6</v>
      </c>
      <c r="AL35" s="17" t="n">
        <v>3.3</v>
      </c>
      <c r="AM35" s="17" t="n">
        <v>3.7</v>
      </c>
      <c r="AN35" s="17" t="n">
        <v>3.3</v>
      </c>
      <c r="AO35" s="17" t="n">
        <v>3.3</v>
      </c>
      <c r="AP35" s="17" t="n">
        <v>3.6</v>
      </c>
      <c r="AQ35" s="17" t="n">
        <v>3.7</v>
      </c>
      <c r="AR35" s="17" t="n">
        <v>3.6</v>
      </c>
      <c r="AS35" s="17" t="n">
        <v>3.3</v>
      </c>
      <c r="AT35" s="17" t="n">
        <v>2.3</v>
      </c>
      <c r="AU35" s="17" t="n">
        <v>3.6</v>
      </c>
      <c r="AV35" s="17" t="n">
        <v>3.5</v>
      </c>
      <c r="AW35" s="17" t="n">
        <v>3.5</v>
      </c>
      <c r="AX35" s="17" t="n">
        <v>3.5</v>
      </c>
      <c r="AY35" s="17" t="n">
        <v>3.7</v>
      </c>
      <c r="AZ35" s="17" t="n">
        <v>3.5</v>
      </c>
      <c r="BA35" s="17" t="n">
        <v>3.6</v>
      </c>
      <c r="BB35" s="17" t="n">
        <v>3.8</v>
      </c>
      <c r="BC35" s="17" t="n">
        <v>3.7</v>
      </c>
      <c r="BD35" s="17" t="n">
        <v>3.7</v>
      </c>
      <c r="BE35" s="17" t="n">
        <v>3.3</v>
      </c>
      <c r="BF35" s="17" t="n">
        <v>3.3</v>
      </c>
      <c r="BG35" s="17" t="n">
        <v>3.7</v>
      </c>
      <c r="BH35" s="17" t="n">
        <v>3.2</v>
      </c>
      <c r="BI35" s="17" t="n">
        <v>3.7</v>
      </c>
      <c r="BJ35" s="2" t="n">
        <f aca="false">AVERAGE(L35:BI35)</f>
        <v>3.462</v>
      </c>
      <c r="BL35" s="18" t="n">
        <v>2.251</v>
      </c>
      <c r="BM35" s="18" t="n">
        <v>2.652</v>
      </c>
      <c r="BN35" s="18" t="n">
        <v>0.401</v>
      </c>
    </row>
    <row r="36" customFormat="false" ht="12.75" hidden="false" customHeight="false" outlineLevel="0" collapsed="false">
      <c r="A36" s="1" t="s">
        <v>30</v>
      </c>
      <c r="B36" s="0" t="n">
        <v>3</v>
      </c>
      <c r="C36" s="0" t="n">
        <v>655</v>
      </c>
      <c r="D36" s="2" t="n">
        <v>4.15</v>
      </c>
      <c r="E36" s="2" t="n">
        <f aca="false">(D36/(C36^3))*(10^8)</f>
        <v>1.47680854556155</v>
      </c>
      <c r="F36" s="15" t="n">
        <v>175.8</v>
      </c>
      <c r="G36" s="16" t="n">
        <v>4.9</v>
      </c>
      <c r="H36" s="4" t="n">
        <f aca="false">F36/(D36*1000)</f>
        <v>0.0423614457831325</v>
      </c>
      <c r="I36" s="0" t="n">
        <v>197</v>
      </c>
      <c r="J36" s="5" t="n">
        <f aca="false">(F36/G36)*I36</f>
        <v>7067.87755102041</v>
      </c>
      <c r="K36" s="5" t="n">
        <f aca="false">J36/D36</f>
        <v>1703.10302434227</v>
      </c>
      <c r="L36" s="17" t="n">
        <v>3.2</v>
      </c>
      <c r="M36" s="17" t="n">
        <v>2.3</v>
      </c>
      <c r="N36" s="17" t="n">
        <v>3.2</v>
      </c>
      <c r="O36" s="17" t="n">
        <v>2.3</v>
      </c>
      <c r="P36" s="17" t="n">
        <v>3.2</v>
      </c>
      <c r="Q36" s="17" t="n">
        <v>2.7</v>
      </c>
      <c r="R36" s="17" t="n">
        <v>2.2</v>
      </c>
      <c r="S36" s="17" t="n">
        <v>3.2</v>
      </c>
      <c r="T36" s="17" t="n">
        <v>3.7</v>
      </c>
      <c r="U36" s="17" t="n">
        <v>2.8</v>
      </c>
      <c r="V36" s="17" t="n">
        <v>3.4</v>
      </c>
      <c r="W36" s="17" t="n">
        <v>2.9</v>
      </c>
      <c r="X36" s="17" t="n">
        <v>3.7</v>
      </c>
      <c r="Y36" s="17" t="n">
        <v>3.1</v>
      </c>
      <c r="Z36" s="17" t="n">
        <v>3</v>
      </c>
      <c r="AA36" s="17" t="n">
        <v>2.7</v>
      </c>
      <c r="AB36" s="17" t="n">
        <v>3.3</v>
      </c>
      <c r="AC36" s="17" t="n">
        <v>2.3</v>
      </c>
      <c r="AD36" s="17" t="n">
        <v>2.3</v>
      </c>
      <c r="AE36" s="17" t="n">
        <v>2.3</v>
      </c>
      <c r="AF36" s="17" t="n">
        <v>3.3</v>
      </c>
      <c r="AG36" s="17" t="n">
        <v>3.2</v>
      </c>
      <c r="AH36" s="17" t="n">
        <v>3.5</v>
      </c>
      <c r="AI36" s="17" t="n">
        <v>3.3</v>
      </c>
      <c r="AJ36" s="17" t="n">
        <v>2.3</v>
      </c>
      <c r="AK36" s="17" t="n">
        <v>3.1</v>
      </c>
      <c r="AL36" s="17" t="n">
        <v>2.4</v>
      </c>
      <c r="AM36" s="17" t="n">
        <v>3.5</v>
      </c>
      <c r="AN36" s="17" t="n">
        <v>3.3</v>
      </c>
      <c r="AO36" s="17" t="n">
        <v>3.2</v>
      </c>
      <c r="AP36" s="17" t="n">
        <v>3.3</v>
      </c>
      <c r="AQ36" s="17" t="n">
        <v>2.7</v>
      </c>
      <c r="AR36" s="17" t="n">
        <v>2.5</v>
      </c>
      <c r="AS36" s="17" t="n">
        <v>3.5</v>
      </c>
      <c r="AT36" s="17" t="n">
        <v>3.5</v>
      </c>
      <c r="AU36" s="17" t="n">
        <v>3.7</v>
      </c>
      <c r="AV36" s="17" t="n">
        <v>2.2</v>
      </c>
      <c r="AW36" s="17" t="n">
        <v>3.4</v>
      </c>
      <c r="AX36" s="17" t="n">
        <v>3.3</v>
      </c>
      <c r="AY36" s="17" t="n">
        <v>3.7</v>
      </c>
      <c r="AZ36" s="17" t="n">
        <v>3</v>
      </c>
      <c r="BA36" s="17" t="n">
        <v>2.5</v>
      </c>
      <c r="BB36" s="17" t="n">
        <v>2.5</v>
      </c>
      <c r="BC36" s="17" t="n">
        <v>3.3</v>
      </c>
      <c r="BD36" s="17" t="n">
        <v>2.7</v>
      </c>
      <c r="BE36" s="17" t="n">
        <v>2.8</v>
      </c>
      <c r="BF36" s="17" t="n">
        <v>3.1</v>
      </c>
      <c r="BG36" s="17" t="n">
        <v>3.3</v>
      </c>
      <c r="BH36" s="17" t="n">
        <v>3.2</v>
      </c>
      <c r="BI36" s="17" t="n">
        <v>3.1</v>
      </c>
      <c r="BJ36" s="2" t="n">
        <f aca="false">AVERAGE(L36:BI36)</f>
        <v>3.004</v>
      </c>
      <c r="BL36" s="18" t="n">
        <v>2.243</v>
      </c>
      <c r="BM36" s="18" t="n">
        <v>2.608</v>
      </c>
      <c r="BN36" s="18" t="n">
        <v>0.365</v>
      </c>
    </row>
    <row r="37" customFormat="false" ht="12.75" hidden="false" customHeight="false" outlineLevel="0" collapsed="false">
      <c r="B37" s="0" t="n">
        <v>4</v>
      </c>
      <c r="C37" s="0" t="n">
        <v>600</v>
      </c>
      <c r="D37" s="2" t="n">
        <v>4.15</v>
      </c>
      <c r="E37" s="2" t="n">
        <f aca="false">(D37/(C37^3))*(10^8)</f>
        <v>1.9212962962963</v>
      </c>
      <c r="F37" s="15"/>
      <c r="G37" s="16" t="n">
        <v>3.9</v>
      </c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2"/>
      <c r="BL37" s="18" t="n">
        <v>2.236</v>
      </c>
      <c r="BM37" s="18" t="n">
        <v>2.616</v>
      </c>
      <c r="BN37" s="18" t="n">
        <v>0.38</v>
      </c>
    </row>
    <row r="38" customFormat="false" ht="12.75" hidden="false" customHeight="false" outlineLevel="0" collapsed="false">
      <c r="B38" s="0" t="n">
        <v>5</v>
      </c>
      <c r="C38" s="0" t="n">
        <v>630</v>
      </c>
      <c r="D38" s="2" t="n">
        <v>3.73</v>
      </c>
      <c r="E38" s="2" t="n">
        <f aca="false">(D38/(C38^3))*(10^8)</f>
        <v>1.49171955672334</v>
      </c>
      <c r="F38" s="15" t="n">
        <v>216.8</v>
      </c>
      <c r="G38" s="16" t="n">
        <v>4.9</v>
      </c>
      <c r="H38" s="4" t="n">
        <f aca="false">F38/(D38*1000)</f>
        <v>0.0581233243967829</v>
      </c>
      <c r="I38" s="0" t="n">
        <v>154</v>
      </c>
      <c r="J38" s="5" t="n">
        <f aca="false">(F38/G38)*I38</f>
        <v>6813.71428571429</v>
      </c>
      <c r="K38" s="5" t="n">
        <f aca="false">J38/D38</f>
        <v>1826.73305247032</v>
      </c>
      <c r="L38" s="17" t="n">
        <v>3.4</v>
      </c>
      <c r="M38" s="17" t="n">
        <v>4</v>
      </c>
      <c r="N38" s="17" t="n">
        <v>3.8</v>
      </c>
      <c r="O38" s="17" t="n">
        <v>3.8</v>
      </c>
      <c r="P38" s="17" t="n">
        <v>3.8</v>
      </c>
      <c r="Q38" s="17" t="n">
        <v>3.3</v>
      </c>
      <c r="R38" s="17" t="n">
        <v>3.5</v>
      </c>
      <c r="S38" s="17" t="n">
        <v>3.7</v>
      </c>
      <c r="T38" s="17" t="n">
        <v>3.8</v>
      </c>
      <c r="U38" s="17" t="n">
        <v>3.5</v>
      </c>
      <c r="V38" s="17" t="n">
        <v>3.6</v>
      </c>
      <c r="W38" s="17" t="n">
        <v>3.2</v>
      </c>
      <c r="X38" s="17" t="n">
        <v>3.9</v>
      </c>
      <c r="Y38" s="17" t="n">
        <v>3.1</v>
      </c>
      <c r="Z38" s="17" t="n">
        <v>3.9</v>
      </c>
      <c r="AA38" s="17" t="n">
        <v>3.8</v>
      </c>
      <c r="AB38" s="17" t="n">
        <v>3.6</v>
      </c>
      <c r="AC38" s="17" t="n">
        <v>3.7</v>
      </c>
      <c r="AD38" s="17" t="n">
        <v>3.7</v>
      </c>
      <c r="AE38" s="17" t="n">
        <v>4</v>
      </c>
      <c r="AF38" s="17" t="n">
        <v>3.6</v>
      </c>
      <c r="AG38" s="17" t="n">
        <v>3.6</v>
      </c>
      <c r="AH38" s="17" t="n">
        <v>3.5</v>
      </c>
      <c r="AI38" s="17" t="n">
        <v>3.7</v>
      </c>
      <c r="AJ38" s="17" t="n">
        <v>3</v>
      </c>
      <c r="AK38" s="17" t="n">
        <v>3.5</v>
      </c>
      <c r="AL38" s="17" t="n">
        <v>3.2</v>
      </c>
      <c r="AM38" s="17" t="n">
        <v>3.6</v>
      </c>
      <c r="AN38" s="17" t="n">
        <v>3.7</v>
      </c>
      <c r="AO38" s="17" t="n">
        <v>3.5</v>
      </c>
      <c r="AP38" s="17" t="n">
        <v>3.1</v>
      </c>
      <c r="AQ38" s="17" t="n">
        <v>4.1</v>
      </c>
      <c r="AR38" s="17" t="n">
        <v>3.3</v>
      </c>
      <c r="AS38" s="17" t="n">
        <v>3.3</v>
      </c>
      <c r="AT38" s="17" t="n">
        <v>3.3</v>
      </c>
      <c r="AU38" s="17" t="n">
        <v>3.6</v>
      </c>
      <c r="AV38" s="17" t="n">
        <v>3.5</v>
      </c>
      <c r="AW38" s="17" t="n">
        <v>3.5</v>
      </c>
      <c r="AX38" s="17" t="n">
        <v>3.7</v>
      </c>
      <c r="AY38" s="17" t="n">
        <v>4.1</v>
      </c>
      <c r="AZ38" s="17" t="n">
        <v>3.7</v>
      </c>
      <c r="BA38" s="17" t="n">
        <v>3.3</v>
      </c>
      <c r="BB38" s="17" t="n">
        <v>3.3</v>
      </c>
      <c r="BC38" s="17" t="n">
        <v>4</v>
      </c>
      <c r="BD38" s="17" t="n">
        <v>3.9</v>
      </c>
      <c r="BE38" s="17" t="n">
        <v>3.9</v>
      </c>
      <c r="BF38" s="17" t="n">
        <v>3.2</v>
      </c>
      <c r="BG38" s="17" t="n">
        <v>3.6</v>
      </c>
      <c r="BH38" s="17" t="n">
        <v>3.6</v>
      </c>
      <c r="BI38" s="17" t="n">
        <v>3.7</v>
      </c>
      <c r="BJ38" s="2" t="n">
        <f aca="false">AVERAGE(L38:BI38)</f>
        <v>3.594</v>
      </c>
      <c r="BL38" s="18" t="n">
        <v>2.246</v>
      </c>
      <c r="BM38" s="18" t="n">
        <v>2.566</v>
      </c>
      <c r="BN38" s="18" t="n">
        <v>0.32</v>
      </c>
    </row>
    <row r="39" customFormat="false" ht="12.75" hidden="false" customHeight="false" outlineLevel="0" collapsed="false">
      <c r="B39" s="0" t="n">
        <v>6</v>
      </c>
      <c r="C39" s="0" t="n">
        <v>600</v>
      </c>
      <c r="D39" s="2" t="n">
        <v>2.9</v>
      </c>
      <c r="E39" s="2" t="n">
        <f aca="false">(D39/(C39^3))*(10^8)</f>
        <v>1.34259259259259</v>
      </c>
      <c r="F39" s="15" t="n">
        <v>177.6</v>
      </c>
      <c r="G39" s="16" t="n">
        <v>4.8</v>
      </c>
      <c r="H39" s="4" t="n">
        <f aca="false">F39/(D39*1000)</f>
        <v>0.0612413793103448</v>
      </c>
      <c r="I39" s="0" t="n">
        <v>124</v>
      </c>
      <c r="J39" s="5" t="n">
        <f aca="false">(F39/G39)*I39</f>
        <v>4588</v>
      </c>
      <c r="K39" s="5" t="n">
        <f aca="false">J39/D39</f>
        <v>1582.06896551724</v>
      </c>
      <c r="L39" s="17" t="n">
        <v>3.4</v>
      </c>
      <c r="M39" s="17" t="n">
        <v>3.4</v>
      </c>
      <c r="N39" s="17" t="n">
        <v>3.4</v>
      </c>
      <c r="O39" s="17" t="n">
        <v>3.2</v>
      </c>
      <c r="P39" s="17" t="n">
        <v>3.3</v>
      </c>
      <c r="Q39" s="17" t="n">
        <v>3.1</v>
      </c>
      <c r="R39" s="17" t="n">
        <v>3.3</v>
      </c>
      <c r="S39" s="17" t="n">
        <v>3.6</v>
      </c>
      <c r="T39" s="17" t="n">
        <v>3.3</v>
      </c>
      <c r="U39" s="17" t="n">
        <v>3.2</v>
      </c>
      <c r="V39" s="17" t="n">
        <v>3</v>
      </c>
      <c r="W39" s="17" t="n">
        <v>3.3</v>
      </c>
      <c r="X39" s="17" t="n">
        <v>3.3</v>
      </c>
      <c r="Y39" s="17" t="n">
        <v>3.8</v>
      </c>
      <c r="Z39" s="17" t="n">
        <v>3.3</v>
      </c>
      <c r="AA39" s="17" t="n">
        <v>3.5</v>
      </c>
      <c r="AB39" s="17" t="n">
        <v>3.5</v>
      </c>
      <c r="AC39" s="17" t="n">
        <v>4.1</v>
      </c>
      <c r="AD39" s="17" t="n">
        <v>3.5</v>
      </c>
      <c r="AE39" s="17" t="n">
        <v>3.7</v>
      </c>
      <c r="AF39" s="17" t="n">
        <v>3.7</v>
      </c>
      <c r="AG39" s="17" t="n">
        <v>3.3</v>
      </c>
      <c r="AH39" s="17" t="n">
        <v>3.3</v>
      </c>
      <c r="AI39" s="17" t="n">
        <v>3.8</v>
      </c>
      <c r="AJ39" s="17" t="n">
        <v>3.7</v>
      </c>
      <c r="AK39" s="17" t="n">
        <v>3.8</v>
      </c>
      <c r="AL39" s="17" t="n">
        <v>3.7</v>
      </c>
      <c r="AM39" s="17" t="n">
        <v>3.7</v>
      </c>
      <c r="AN39" s="17" t="n">
        <v>3.3</v>
      </c>
      <c r="AO39" s="17" t="n">
        <v>3.7</v>
      </c>
      <c r="AP39" s="17" t="n">
        <v>3.2</v>
      </c>
      <c r="AQ39" s="17" t="n">
        <v>3.7</v>
      </c>
      <c r="AR39" s="17" t="n">
        <v>3.5</v>
      </c>
      <c r="AS39" s="17" t="n">
        <v>3.4</v>
      </c>
      <c r="AT39" s="17" t="n">
        <v>3.5</v>
      </c>
      <c r="AU39" s="17" t="n">
        <v>3.3</v>
      </c>
      <c r="AV39" s="17" t="n">
        <v>3.6</v>
      </c>
      <c r="AW39" s="17" t="n">
        <v>3.7</v>
      </c>
      <c r="AX39" s="17" t="n">
        <v>3.5</v>
      </c>
      <c r="AY39" s="17" t="n">
        <v>3.6</v>
      </c>
      <c r="AZ39" s="17" t="n">
        <v>3.9</v>
      </c>
      <c r="BA39" s="17" t="n">
        <v>3.8</v>
      </c>
      <c r="BB39" s="17" t="n">
        <v>3.8</v>
      </c>
      <c r="BC39" s="17" t="n">
        <v>3.4</v>
      </c>
      <c r="BD39" s="17" t="n">
        <v>3.4</v>
      </c>
      <c r="BE39" s="17" t="n">
        <v>3.5</v>
      </c>
      <c r="BF39" s="17" t="n">
        <v>3</v>
      </c>
      <c r="BG39" s="17" t="n">
        <v>3.5</v>
      </c>
      <c r="BH39" s="17" t="n">
        <v>3.8</v>
      </c>
      <c r="BI39" s="17" t="n">
        <v>3.6</v>
      </c>
      <c r="BJ39" s="2" t="n">
        <f aca="false">AVERAGE(L39:BI39)</f>
        <v>3.498</v>
      </c>
      <c r="BL39" s="18" t="n">
        <v>2.249</v>
      </c>
      <c r="BM39" s="18" t="n">
        <v>2.649</v>
      </c>
      <c r="BN39" s="18" t="n">
        <v>0.4</v>
      </c>
    </row>
    <row r="40" customFormat="false" ht="12.75" hidden="false" customHeight="false" outlineLevel="0" collapsed="false">
      <c r="D40" s="2"/>
      <c r="F40" s="15"/>
      <c r="G40" s="16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2"/>
    </row>
    <row r="41" customFormat="false" ht="12.75" hidden="false" customHeight="false" outlineLevel="0" collapsed="false">
      <c r="B41" s="19" t="s">
        <v>23</v>
      </c>
      <c r="C41" s="20" t="n">
        <f aca="false">AVERAGE(C34:C40)</f>
        <v>627.5</v>
      </c>
      <c r="D41" s="21" t="n">
        <f aca="false">AVERAGE(D34:D40)</f>
        <v>3.91333333333333</v>
      </c>
      <c r="E41" s="21" t="n">
        <f aca="false">AVERAGE(E34:E40)</f>
        <v>1.58233052554719</v>
      </c>
      <c r="F41" s="20" t="n">
        <f aca="false">AVERAGE(F34:F40)</f>
        <v>219.82</v>
      </c>
      <c r="G41" s="22" t="n">
        <f aca="false">AVERAGE(G34:G40)</f>
        <v>4.61666666666667</v>
      </c>
      <c r="H41" s="23" t="n">
        <f aca="false">AVERAGE(H34:H40)</f>
        <v>0.0570307173022141</v>
      </c>
      <c r="I41" s="20" t="n">
        <f aca="false">AVERAGE(I34:I40)</f>
        <v>151</v>
      </c>
      <c r="J41" s="24" t="n">
        <f aca="false">AVERAGE(J34:J40)</f>
        <v>6894.82670068027</v>
      </c>
      <c r="K41" s="24" t="n">
        <f aca="false">AVERAGE(K34:K40)</f>
        <v>1771.24845552694</v>
      </c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21" t="n">
        <f aca="false">AVERAGE(BJ34:BJ40)</f>
        <v>3.4648</v>
      </c>
    </row>
    <row r="42" customFormat="false" ht="12.75" hidden="false" customHeight="false" outlineLevel="0" collapsed="false">
      <c r="B42" s="19" t="s">
        <v>24</v>
      </c>
      <c r="C42" s="20" t="n">
        <f aca="false">STDEV(C34:C40)/SQRT(7)</f>
        <v>8.59817256331666</v>
      </c>
      <c r="D42" s="21" t="n">
        <f aca="false">STDEV(D34:D40)/SQRT(7)</f>
        <v>0.204613456709638</v>
      </c>
      <c r="E42" s="21" t="n">
        <f aca="false">STDEV(E34:E40)/SQRT(7)</f>
        <v>0.0757741154348042</v>
      </c>
      <c r="F42" s="20" t="n">
        <f aca="false">STDEV(F34:F40)/SQRT(7)</f>
        <v>18.3233730519247</v>
      </c>
      <c r="G42" s="22" t="n">
        <f aca="false">STDEV(G34:G40)/SQRT(7)</f>
        <v>0.150079344094414</v>
      </c>
      <c r="H42" s="23" t="n">
        <f aca="false">STDEV(H34:H40)/SQRT(7)</f>
        <v>0.00342151125504352</v>
      </c>
      <c r="I42" s="20" t="n">
        <f aca="false">STDEV(I34:I40)/SQRT(7)</f>
        <v>10.636863125135</v>
      </c>
      <c r="J42" s="24" t="n">
        <f aca="false">STDEV(J34:J40)/SQRT(7)</f>
        <v>530.633358924568</v>
      </c>
      <c r="K42" s="24" t="n">
        <f aca="false">STDEV(K34:K40)/SQRT(7)</f>
        <v>47.8393816619643</v>
      </c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21" t="n">
        <f aca="false">STDEV(BJ34:BJ40)/SQRT(7)</f>
        <v>0.107048186746504</v>
      </c>
    </row>
    <row r="44" customFormat="false" ht="12.75" hidden="false" customHeight="false" outlineLevel="0" collapsed="false">
      <c r="A44" s="1" t="n">
        <v>5</v>
      </c>
      <c r="B44" s="0" t="n">
        <v>1</v>
      </c>
      <c r="C44" s="0" t="n">
        <v>770</v>
      </c>
      <c r="D44" s="2" t="n">
        <v>8</v>
      </c>
      <c r="E44" s="2" t="n">
        <f aca="false">(D44/(C44^3))*(10^8)</f>
        <v>1.75233772805033</v>
      </c>
      <c r="F44" s="15" t="n">
        <v>415.2</v>
      </c>
      <c r="G44" s="16" t="n">
        <v>4.5</v>
      </c>
      <c r="H44" s="4" t="n">
        <f aca="false">F44/(D44*1000)</f>
        <v>0.0519</v>
      </c>
      <c r="I44" s="0" t="n">
        <v>176</v>
      </c>
      <c r="J44" s="5" t="n">
        <f aca="false">(F44/G44)*I44</f>
        <v>16238.9333333333</v>
      </c>
      <c r="K44" s="5" t="n">
        <f aca="false">J44/D44</f>
        <v>2029.86666666667</v>
      </c>
      <c r="L44" s="17" t="n">
        <v>2.9</v>
      </c>
      <c r="M44" s="17" t="n">
        <v>3.4</v>
      </c>
      <c r="N44" s="17" t="n">
        <v>2</v>
      </c>
      <c r="O44" s="17" t="n">
        <v>2</v>
      </c>
      <c r="P44" s="17" t="n">
        <v>3.3</v>
      </c>
      <c r="Q44" s="17" t="n">
        <v>3.4</v>
      </c>
      <c r="R44" s="17" t="n">
        <v>2.5</v>
      </c>
      <c r="S44" s="17" t="n">
        <v>2.8</v>
      </c>
      <c r="T44" s="17" t="n">
        <v>3.7</v>
      </c>
      <c r="U44" s="17" t="n">
        <v>3.6</v>
      </c>
      <c r="V44" s="17" t="n">
        <v>3.7</v>
      </c>
      <c r="W44" s="17" t="n">
        <v>3.6</v>
      </c>
      <c r="X44" s="17" t="n">
        <v>3.3</v>
      </c>
      <c r="Y44" s="17" t="n">
        <v>3.6</v>
      </c>
      <c r="Z44" s="17" t="n">
        <v>3.9</v>
      </c>
      <c r="AA44" s="17" t="n">
        <v>2.3</v>
      </c>
      <c r="AB44" s="17" t="n">
        <v>3</v>
      </c>
      <c r="AC44" s="17" t="n">
        <v>2.2</v>
      </c>
      <c r="AD44" s="17" t="n">
        <v>3.7</v>
      </c>
      <c r="AE44" s="17" t="n">
        <v>3.8</v>
      </c>
      <c r="AF44" s="17" t="n">
        <v>4</v>
      </c>
      <c r="AG44" s="17" t="n">
        <v>3.5</v>
      </c>
      <c r="AH44" s="17" t="n">
        <v>3.8</v>
      </c>
      <c r="AI44" s="17" t="n">
        <v>3.5</v>
      </c>
      <c r="AJ44" s="17" t="n">
        <v>2.6</v>
      </c>
      <c r="AK44" s="17" t="n">
        <v>3.6</v>
      </c>
      <c r="AL44" s="17" t="n">
        <v>3.3</v>
      </c>
      <c r="AM44" s="17" t="n">
        <v>3.7</v>
      </c>
      <c r="AN44" s="17" t="n">
        <v>2.2</v>
      </c>
      <c r="AO44" s="17" t="n">
        <v>3.3</v>
      </c>
      <c r="AP44" s="17" t="n">
        <v>2.2</v>
      </c>
      <c r="AQ44" s="17" t="n">
        <v>3.9</v>
      </c>
      <c r="AR44" s="17" t="n">
        <v>3.7</v>
      </c>
      <c r="AS44" s="17" t="n">
        <v>3.1</v>
      </c>
      <c r="AT44" s="17" t="n">
        <v>2.6</v>
      </c>
      <c r="AU44" s="17" t="n">
        <v>3</v>
      </c>
      <c r="AV44" s="17" t="n">
        <v>3.3</v>
      </c>
      <c r="AW44" s="17" t="n">
        <v>3</v>
      </c>
      <c r="AX44" s="17" t="n">
        <v>3.3</v>
      </c>
      <c r="AY44" s="17" t="n">
        <v>2</v>
      </c>
      <c r="AZ44" s="17" t="n">
        <v>2</v>
      </c>
      <c r="BA44" s="17" t="n">
        <v>3.8</v>
      </c>
      <c r="BB44" s="17" t="n">
        <v>3.8</v>
      </c>
      <c r="BC44" s="17" t="n">
        <v>3.2</v>
      </c>
      <c r="BD44" s="17" t="n">
        <v>2.5</v>
      </c>
      <c r="BE44" s="17" t="n">
        <v>3</v>
      </c>
      <c r="BF44" s="17" t="n">
        <v>3.3</v>
      </c>
      <c r="BG44" s="17" t="n">
        <v>3.6</v>
      </c>
      <c r="BH44" s="17" t="n">
        <v>3</v>
      </c>
      <c r="BI44" s="17" t="n">
        <v>2</v>
      </c>
      <c r="BJ44" s="2" t="n">
        <f aca="false">AVERAGE(L44:BI44)</f>
        <v>3.13</v>
      </c>
      <c r="BL44" s="18" t="n">
        <v>2.241</v>
      </c>
      <c r="BM44" s="18" t="n">
        <v>2.759</v>
      </c>
      <c r="BN44" s="18" t="n">
        <v>0.518</v>
      </c>
    </row>
    <row r="45" customFormat="false" ht="12.75" hidden="false" customHeight="false" outlineLevel="0" collapsed="false">
      <c r="A45" s="1" t="s">
        <v>25</v>
      </c>
      <c r="B45" s="0" t="n">
        <v>2</v>
      </c>
      <c r="C45" s="0" t="n">
        <v>765</v>
      </c>
      <c r="D45" s="2" t="n">
        <v>7.65</v>
      </c>
      <c r="E45" s="2" t="n">
        <f aca="false">(D45/(C45^3))*(10^8)</f>
        <v>1.70874449997864</v>
      </c>
      <c r="F45" s="15" t="n">
        <v>577.8</v>
      </c>
      <c r="G45" s="16" t="n">
        <v>5.1</v>
      </c>
      <c r="H45" s="4" t="n">
        <f aca="false">F45/(D45*1000)</f>
        <v>0.0755294117647059</v>
      </c>
      <c r="I45" s="0" t="n">
        <v>116</v>
      </c>
      <c r="J45" s="5" t="n">
        <f aca="false">(F45/G45)*I45</f>
        <v>13142.1176470588</v>
      </c>
      <c r="K45" s="5" t="n">
        <f aca="false">J45/D45</f>
        <v>1717.92387543253</v>
      </c>
      <c r="L45" s="17" t="n">
        <v>4.2</v>
      </c>
      <c r="M45" s="17" t="n">
        <v>4.2</v>
      </c>
      <c r="N45" s="17" t="n">
        <v>4</v>
      </c>
      <c r="O45" s="17" t="n">
        <v>3.7</v>
      </c>
      <c r="P45" s="17" t="n">
        <v>4.2</v>
      </c>
      <c r="Q45" s="17" t="n">
        <v>3.5</v>
      </c>
      <c r="R45" s="17" t="n">
        <v>4.2</v>
      </c>
      <c r="S45" s="17" t="n">
        <v>3.8</v>
      </c>
      <c r="T45" s="17" t="n">
        <v>4.5</v>
      </c>
      <c r="U45" s="17" t="n">
        <v>4.5</v>
      </c>
      <c r="V45" s="17" t="n">
        <v>4.2</v>
      </c>
      <c r="W45" s="17" t="n">
        <v>4.3</v>
      </c>
      <c r="X45" s="17" t="n">
        <v>4</v>
      </c>
      <c r="Y45" s="17" t="n">
        <v>3.7</v>
      </c>
      <c r="Z45" s="17" t="n">
        <v>4</v>
      </c>
      <c r="AA45" s="17" t="n">
        <v>3</v>
      </c>
      <c r="AB45" s="17" t="n">
        <v>4.3</v>
      </c>
      <c r="AC45" s="17" t="n">
        <v>3.3</v>
      </c>
      <c r="AD45" s="17" t="n">
        <v>4.5</v>
      </c>
      <c r="AE45" s="17" t="n">
        <v>4.2</v>
      </c>
      <c r="AF45" s="17" t="n">
        <v>4</v>
      </c>
      <c r="AG45" s="17" t="n">
        <v>3</v>
      </c>
      <c r="AH45" s="17" t="n">
        <v>3.8</v>
      </c>
      <c r="AI45" s="17" t="n">
        <v>2.8</v>
      </c>
      <c r="AJ45" s="17" t="n">
        <v>4</v>
      </c>
      <c r="AK45" s="17" t="n">
        <v>4.5</v>
      </c>
      <c r="AL45" s="17" t="n">
        <v>4.2</v>
      </c>
      <c r="AM45" s="17" t="n">
        <v>4.3</v>
      </c>
      <c r="AN45" s="17" t="n">
        <v>4.2</v>
      </c>
      <c r="AO45" s="17" t="n">
        <v>4.2</v>
      </c>
      <c r="AP45" s="17" t="n">
        <v>4.2</v>
      </c>
      <c r="AQ45" s="17" t="n">
        <v>4.6</v>
      </c>
      <c r="AR45" s="17" t="n">
        <v>4.3</v>
      </c>
      <c r="AS45" s="17" t="n">
        <v>3.8</v>
      </c>
      <c r="AT45" s="17" t="n">
        <v>4.6</v>
      </c>
      <c r="AU45" s="17" t="n">
        <v>4.3</v>
      </c>
      <c r="AV45" s="17" t="n">
        <v>4.3</v>
      </c>
      <c r="AW45" s="17" t="n">
        <v>4.2</v>
      </c>
      <c r="AX45" s="17" t="n">
        <v>4.2</v>
      </c>
      <c r="AY45" s="17" t="n">
        <v>4.6</v>
      </c>
      <c r="AZ45" s="17" t="n">
        <v>4.3</v>
      </c>
      <c r="BA45" s="17" t="n">
        <v>3.6</v>
      </c>
      <c r="BB45" s="17" t="n">
        <v>4.1</v>
      </c>
      <c r="BC45" s="17" t="n">
        <v>4.2</v>
      </c>
      <c r="BD45" s="17" t="n">
        <v>4.2</v>
      </c>
      <c r="BE45" s="17" t="n">
        <v>4.3</v>
      </c>
      <c r="BF45" s="17" t="n">
        <v>4.3</v>
      </c>
      <c r="BG45" s="17" t="n">
        <v>4.3</v>
      </c>
      <c r="BH45" s="17" t="n">
        <v>4.6</v>
      </c>
      <c r="BI45" s="17" t="n">
        <v>4.2</v>
      </c>
      <c r="BJ45" s="2" t="n">
        <f aca="false">AVERAGE(L45:BI45)</f>
        <v>4.09</v>
      </c>
      <c r="BL45" s="18" t="n">
        <v>2.244</v>
      </c>
      <c r="BM45" s="18" t="n">
        <v>2.759</v>
      </c>
      <c r="BN45" s="18" t="n">
        <v>0.515</v>
      </c>
    </row>
    <row r="46" customFormat="false" ht="12.75" hidden="false" customHeight="false" outlineLevel="0" collapsed="false">
      <c r="A46" s="1" t="s">
        <v>31</v>
      </c>
      <c r="B46" s="0" t="n">
        <v>3</v>
      </c>
      <c r="C46" s="0" t="n">
        <v>815</v>
      </c>
      <c r="D46" s="2" t="n">
        <v>9.6</v>
      </c>
      <c r="E46" s="2" t="n">
        <f aca="false">(D46/(C46^3))*(10^8)</f>
        <v>1.77336611905521</v>
      </c>
      <c r="F46" s="15" t="n">
        <v>543.9</v>
      </c>
      <c r="G46" s="16" t="n">
        <v>4.5</v>
      </c>
      <c r="H46" s="4" t="n">
        <f aca="false">F46/(D46*1000)</f>
        <v>0.05665625</v>
      </c>
      <c r="I46" s="0" t="n">
        <v>145</v>
      </c>
      <c r="J46" s="5" t="n">
        <f aca="false">(F46/G46)*I46</f>
        <v>17525.6666666667</v>
      </c>
      <c r="K46" s="5" t="n">
        <f aca="false">J46/D46</f>
        <v>1825.59027777778</v>
      </c>
      <c r="L46" s="17" t="n">
        <v>3.2</v>
      </c>
      <c r="M46" s="17" t="n">
        <v>4</v>
      </c>
      <c r="N46" s="17" t="n">
        <v>2</v>
      </c>
      <c r="O46" s="17" t="n">
        <v>3.6</v>
      </c>
      <c r="P46" s="17" t="n">
        <v>3.3</v>
      </c>
      <c r="Q46" s="17" t="n">
        <v>3.3</v>
      </c>
      <c r="R46" s="17" t="n">
        <v>3.7</v>
      </c>
      <c r="S46" s="17" t="n">
        <v>3.9</v>
      </c>
      <c r="T46" s="17" t="n">
        <v>2</v>
      </c>
      <c r="U46" s="17" t="n">
        <v>4</v>
      </c>
      <c r="V46" s="17" t="n">
        <v>2.6</v>
      </c>
      <c r="W46" s="17" t="n">
        <v>3.3</v>
      </c>
      <c r="X46" s="17" t="n">
        <v>2.9</v>
      </c>
      <c r="Y46" s="17" t="n">
        <v>2.2</v>
      </c>
      <c r="Z46" s="17" t="n">
        <v>2.9</v>
      </c>
      <c r="AA46" s="17" t="n">
        <v>3.9</v>
      </c>
      <c r="AB46" s="17" t="n">
        <v>3.9</v>
      </c>
      <c r="AC46" s="17" t="n">
        <v>3.8</v>
      </c>
      <c r="AD46" s="17" t="n">
        <v>3.7</v>
      </c>
      <c r="AE46" s="17" t="n">
        <v>3.8</v>
      </c>
      <c r="AF46" s="17" t="n">
        <v>3.6</v>
      </c>
      <c r="AG46" s="17" t="n">
        <v>3.8</v>
      </c>
      <c r="AH46" s="17" t="n">
        <v>1.8</v>
      </c>
      <c r="AI46" s="17" t="n">
        <v>2.7</v>
      </c>
      <c r="AJ46" s="17" t="n">
        <v>3.8</v>
      </c>
      <c r="AK46" s="17" t="n">
        <v>3.7</v>
      </c>
      <c r="AL46" s="17" t="n">
        <v>3.7</v>
      </c>
      <c r="AM46" s="17" t="n">
        <v>2.2</v>
      </c>
      <c r="AN46" s="17" t="n">
        <v>3.7</v>
      </c>
      <c r="AO46" s="17" t="n">
        <v>3.3</v>
      </c>
      <c r="AP46" s="17" t="n">
        <v>4.1</v>
      </c>
      <c r="AQ46" s="17" t="n">
        <v>3.8</v>
      </c>
      <c r="AR46" s="17" t="n">
        <v>3.8</v>
      </c>
      <c r="AS46" s="17" t="n">
        <v>3.5</v>
      </c>
      <c r="AT46" s="17" t="n">
        <v>3.9</v>
      </c>
      <c r="AU46" s="17" t="n">
        <v>2.6</v>
      </c>
      <c r="AV46" s="17" t="n">
        <v>3.6</v>
      </c>
      <c r="AW46" s="17" t="n">
        <v>3.6</v>
      </c>
      <c r="AX46" s="17" t="n">
        <v>3.2</v>
      </c>
      <c r="AY46" s="17" t="n">
        <v>3.8</v>
      </c>
      <c r="AZ46" s="17" t="n">
        <v>3.5</v>
      </c>
      <c r="BA46" s="17" t="n">
        <v>3.6</v>
      </c>
      <c r="BB46" s="17" t="n">
        <v>2.6</v>
      </c>
      <c r="BC46" s="17" t="n">
        <v>2.2</v>
      </c>
      <c r="BD46" s="17" t="n">
        <v>3.6</v>
      </c>
      <c r="BE46" s="17" t="n">
        <v>3.8</v>
      </c>
      <c r="BF46" s="17" t="n">
        <v>2.8</v>
      </c>
      <c r="BG46" s="17" t="n">
        <v>3.3</v>
      </c>
      <c r="BH46" s="17" t="n">
        <v>3.9</v>
      </c>
      <c r="BI46" s="17" t="n">
        <v>3.6</v>
      </c>
      <c r="BJ46" s="2" t="n">
        <f aca="false">AVERAGE(L46:BI46)</f>
        <v>3.342</v>
      </c>
      <c r="BL46" s="18" t="n">
        <v>2.24</v>
      </c>
      <c r="BM46" s="18" t="n">
        <v>2.78</v>
      </c>
      <c r="BN46" s="18" t="n">
        <v>0.54</v>
      </c>
    </row>
    <row r="47" customFormat="false" ht="12.75" hidden="false" customHeight="false" outlineLevel="0" collapsed="false">
      <c r="B47" s="0" t="n">
        <v>4</v>
      </c>
      <c r="C47" s="0" t="n">
        <v>780</v>
      </c>
      <c r="D47" s="2" t="n">
        <v>7.95</v>
      </c>
      <c r="E47" s="2" t="n">
        <f aca="false">(D47/(C47^3))*(10^8)</f>
        <v>1.67526424922875</v>
      </c>
      <c r="F47" s="15" t="n">
        <v>424.7</v>
      </c>
      <c r="G47" s="16" t="n">
        <v>4.5</v>
      </c>
      <c r="H47" s="4" t="n">
        <f aca="false">F47/(D47*1000)</f>
        <v>0.0534213836477987</v>
      </c>
      <c r="I47" s="0" t="n">
        <v>161</v>
      </c>
      <c r="J47" s="5" t="n">
        <f aca="false">(F47/G47)*I47</f>
        <v>15194.8222222222</v>
      </c>
      <c r="K47" s="5" t="n">
        <f aca="false">J47/D47</f>
        <v>1911.29839273236</v>
      </c>
      <c r="L47" s="17" t="n">
        <v>2.5</v>
      </c>
      <c r="M47" s="17" t="n">
        <v>3.5</v>
      </c>
      <c r="N47" s="17" t="n">
        <v>3.7</v>
      </c>
      <c r="O47" s="17" t="n">
        <v>3.4</v>
      </c>
      <c r="P47" s="17" t="n">
        <v>3.8</v>
      </c>
      <c r="Q47" s="17" t="n">
        <v>3.6</v>
      </c>
      <c r="R47" s="17" t="n">
        <v>3.8</v>
      </c>
      <c r="S47" s="17" t="n">
        <v>2.6</v>
      </c>
      <c r="T47" s="17" t="n">
        <v>3.6</v>
      </c>
      <c r="U47" s="17" t="n">
        <v>3.8</v>
      </c>
      <c r="V47" s="17" t="n">
        <v>3.7</v>
      </c>
      <c r="W47" s="17" t="n">
        <v>2.8</v>
      </c>
      <c r="X47" s="17" t="n">
        <v>2.5</v>
      </c>
      <c r="Y47" s="17" t="n">
        <v>3.7</v>
      </c>
      <c r="Z47" s="17" t="n">
        <v>2.9</v>
      </c>
      <c r="AA47" s="17" t="n">
        <v>3.9</v>
      </c>
      <c r="AB47" s="17" t="n">
        <v>3.8</v>
      </c>
      <c r="AC47" s="17" t="n">
        <v>2.3</v>
      </c>
      <c r="AD47" s="17" t="n">
        <v>4</v>
      </c>
      <c r="AE47" s="17" t="n">
        <v>2.2</v>
      </c>
      <c r="AF47" s="17" t="n">
        <v>3.2</v>
      </c>
      <c r="AG47" s="17" t="n">
        <v>2.3</v>
      </c>
      <c r="AH47" s="17" t="n">
        <v>4</v>
      </c>
      <c r="AI47" s="17" t="n">
        <v>3.7</v>
      </c>
      <c r="AJ47" s="17" t="n">
        <v>3</v>
      </c>
      <c r="AK47" s="17" t="n">
        <v>3.3</v>
      </c>
      <c r="AL47" s="17" t="n">
        <v>3.7</v>
      </c>
      <c r="AM47" s="17" t="n">
        <v>3.6</v>
      </c>
      <c r="AN47" s="17" t="n">
        <v>2.3</v>
      </c>
      <c r="AO47" s="17" t="n">
        <v>3.8</v>
      </c>
      <c r="AP47" s="17" t="n">
        <v>2.5</v>
      </c>
      <c r="AQ47" s="17" t="n">
        <v>4</v>
      </c>
      <c r="AR47" s="17" t="n">
        <v>2</v>
      </c>
      <c r="AS47" s="17" t="n">
        <v>4</v>
      </c>
      <c r="AT47" s="17" t="n">
        <v>2.4</v>
      </c>
      <c r="AU47" s="17" t="n">
        <v>3.5</v>
      </c>
      <c r="AV47" s="17" t="n">
        <v>3.5</v>
      </c>
      <c r="AW47" s="17" t="n">
        <v>4</v>
      </c>
      <c r="AX47" s="17" t="n">
        <v>3.5</v>
      </c>
      <c r="AY47" s="17" t="n">
        <v>4</v>
      </c>
      <c r="AZ47" s="17" t="n">
        <v>3</v>
      </c>
      <c r="BA47" s="17" t="n">
        <v>3.7</v>
      </c>
      <c r="BB47" s="17" t="n">
        <v>3.3</v>
      </c>
      <c r="BC47" s="17" t="n">
        <v>3.9</v>
      </c>
      <c r="BD47" s="17" t="n">
        <v>3.8</v>
      </c>
      <c r="BE47" s="17" t="n">
        <v>3.7</v>
      </c>
      <c r="BF47" s="17" t="n">
        <v>3.9</v>
      </c>
      <c r="BG47" s="17" t="n">
        <v>3.8</v>
      </c>
      <c r="BH47" s="17" t="n">
        <v>2.2</v>
      </c>
      <c r="BI47" s="17" t="n">
        <v>2.5</v>
      </c>
      <c r="BJ47" s="2" t="n">
        <f aca="false">AVERAGE(L47:BI47)</f>
        <v>3.324</v>
      </c>
      <c r="BL47" s="18" t="n">
        <v>2.249</v>
      </c>
      <c r="BM47" s="18" t="n">
        <v>2.756</v>
      </c>
      <c r="BN47" s="18" t="n">
        <v>0.507</v>
      </c>
    </row>
    <row r="48" customFormat="false" ht="12.75" hidden="false" customHeight="false" outlineLevel="0" collapsed="false">
      <c r="B48" s="0" t="n">
        <v>5</v>
      </c>
      <c r="C48" s="0" t="n">
        <v>805</v>
      </c>
      <c r="D48" s="2" t="n">
        <v>8.05</v>
      </c>
      <c r="E48" s="2" t="n">
        <f aca="false">(D48/(C48^3))*(10^8)</f>
        <v>1.54315034142201</v>
      </c>
      <c r="F48" s="15" t="n">
        <v>342.2</v>
      </c>
      <c r="G48" s="16" t="n">
        <v>5</v>
      </c>
      <c r="H48" s="4" t="n">
        <f aca="false">F48/(D48*1000)</f>
        <v>0.0425093167701863</v>
      </c>
      <c r="I48" s="0" t="n">
        <v>252</v>
      </c>
      <c r="J48" s="5" t="n">
        <f aca="false">(F48/G48)*I48</f>
        <v>17246.88</v>
      </c>
      <c r="K48" s="5" t="n">
        <f aca="false">J48/D48</f>
        <v>2142.46956521739</v>
      </c>
      <c r="L48" s="17" t="n">
        <v>2.5</v>
      </c>
      <c r="M48" s="17" t="n">
        <v>2.6</v>
      </c>
      <c r="N48" s="17" t="n">
        <v>3.5</v>
      </c>
      <c r="O48" s="17" t="n">
        <v>3.3</v>
      </c>
      <c r="P48" s="17" t="n">
        <v>3</v>
      </c>
      <c r="Q48" s="17" t="n">
        <v>3.3</v>
      </c>
      <c r="R48" s="17" t="n">
        <v>3.3</v>
      </c>
      <c r="S48" s="17" t="n">
        <v>2.6</v>
      </c>
      <c r="T48" s="17" t="n">
        <v>3.2</v>
      </c>
      <c r="U48" s="17" t="n">
        <v>3.3</v>
      </c>
      <c r="V48" s="17" t="n">
        <v>3</v>
      </c>
      <c r="W48" s="17" t="n">
        <v>2.8</v>
      </c>
      <c r="X48" s="17" t="n">
        <v>3</v>
      </c>
      <c r="Y48" s="17" t="n">
        <v>3.2</v>
      </c>
      <c r="Z48" s="17" t="n">
        <v>3</v>
      </c>
      <c r="AA48" s="17" t="n">
        <v>3.1</v>
      </c>
      <c r="AB48" s="17" t="n">
        <v>3</v>
      </c>
      <c r="AC48" s="17" t="n">
        <v>3.1</v>
      </c>
      <c r="AD48" s="17" t="n">
        <v>2.5</v>
      </c>
      <c r="AE48" s="17" t="n">
        <v>2.8</v>
      </c>
      <c r="AF48" s="17" t="n">
        <v>3.1</v>
      </c>
      <c r="AG48" s="17" t="n">
        <v>3.4</v>
      </c>
      <c r="AH48" s="17" t="n">
        <v>3</v>
      </c>
      <c r="AI48" s="17" t="n">
        <v>3.4</v>
      </c>
      <c r="AJ48" s="17" t="n">
        <v>3.5</v>
      </c>
      <c r="AK48" s="17" t="n">
        <v>2.8</v>
      </c>
      <c r="AL48" s="17" t="n">
        <v>3.7</v>
      </c>
      <c r="AM48" s="17" t="n">
        <v>2.1</v>
      </c>
      <c r="AN48" s="17" t="n">
        <v>2.2</v>
      </c>
      <c r="AO48" s="17" t="n">
        <v>3.3</v>
      </c>
      <c r="AP48" s="17" t="n">
        <v>3.3</v>
      </c>
      <c r="AQ48" s="17" t="n">
        <v>2.8</v>
      </c>
      <c r="AR48" s="17" t="n">
        <v>3.3</v>
      </c>
      <c r="AS48" s="17" t="n">
        <v>3.2</v>
      </c>
      <c r="AT48" s="17" t="n">
        <v>3.3</v>
      </c>
      <c r="AU48" s="17" t="n">
        <v>3.5</v>
      </c>
      <c r="AV48" s="17" t="n">
        <v>3.6</v>
      </c>
      <c r="AW48" s="17" t="n">
        <v>3.6</v>
      </c>
      <c r="AX48" s="17" t="n">
        <v>3.3</v>
      </c>
      <c r="AY48" s="17" t="n">
        <v>2.2</v>
      </c>
      <c r="AZ48" s="17" t="n">
        <v>3.2</v>
      </c>
      <c r="BA48" s="17" t="n">
        <v>2.5</v>
      </c>
      <c r="BB48" s="17" t="n">
        <v>2.8</v>
      </c>
      <c r="BC48" s="17" t="n">
        <v>3.3</v>
      </c>
      <c r="BD48" s="17" t="n">
        <v>3.3</v>
      </c>
      <c r="BE48" s="17" t="n">
        <v>2.7</v>
      </c>
      <c r="BF48" s="17" t="n">
        <v>3</v>
      </c>
      <c r="BG48" s="17" t="n">
        <v>3</v>
      </c>
      <c r="BH48" s="17" t="n">
        <v>3</v>
      </c>
      <c r="BI48" s="17" t="n">
        <v>3.3</v>
      </c>
      <c r="BJ48" s="2" t="n">
        <f aca="false">AVERAGE(L48:BI48)</f>
        <v>3.056</v>
      </c>
      <c r="BL48" s="18" t="n">
        <v>2.246</v>
      </c>
      <c r="BM48" s="18" t="n">
        <v>2.781</v>
      </c>
      <c r="BN48" s="18" t="n">
        <v>0.535</v>
      </c>
    </row>
    <row r="49" customFormat="false" ht="12.75" hidden="false" customHeight="false" outlineLevel="0" collapsed="false">
      <c r="B49" s="0" t="n">
        <v>6</v>
      </c>
      <c r="C49" s="0" t="n">
        <v>710</v>
      </c>
      <c r="D49" s="2" t="n">
        <v>5.65</v>
      </c>
      <c r="E49" s="2" t="n">
        <f aca="false">(D49/(C49^3))*(10^8)</f>
        <v>1.57860473693181</v>
      </c>
      <c r="F49" s="15" t="n">
        <v>300.7</v>
      </c>
      <c r="G49" s="16" t="n">
        <v>4.9</v>
      </c>
      <c r="H49" s="4" t="n">
        <f aca="false">F49/(D49*1000)</f>
        <v>0.0532212389380531</v>
      </c>
      <c r="I49" s="0" t="n">
        <v>174</v>
      </c>
      <c r="J49" s="5" t="n">
        <f aca="false">(F49/G49)*I49</f>
        <v>10677.9183673469</v>
      </c>
      <c r="K49" s="5" t="n">
        <f aca="false">J49/D49</f>
        <v>1889.8970561676</v>
      </c>
      <c r="L49" s="17" t="n">
        <v>3.2</v>
      </c>
      <c r="M49" s="17" t="n">
        <v>3.5</v>
      </c>
      <c r="N49" s="17" t="n">
        <v>2.3</v>
      </c>
      <c r="O49" s="17" t="n">
        <v>2.7</v>
      </c>
      <c r="P49" s="17" t="n">
        <v>3.5</v>
      </c>
      <c r="Q49" s="17" t="n">
        <v>3</v>
      </c>
      <c r="R49" s="17" t="n">
        <v>3.8</v>
      </c>
      <c r="S49" s="17" t="n">
        <v>3.7</v>
      </c>
      <c r="T49" s="17" t="n">
        <v>2.2</v>
      </c>
      <c r="U49" s="17" t="n">
        <v>3.2</v>
      </c>
      <c r="V49" s="17" t="n">
        <v>3.3</v>
      </c>
      <c r="W49" s="17" t="n">
        <v>3.7</v>
      </c>
      <c r="X49" s="17" t="n">
        <v>3.6</v>
      </c>
      <c r="Y49" s="17" t="n">
        <v>3.5</v>
      </c>
      <c r="Z49" s="17" t="n">
        <v>3.5</v>
      </c>
      <c r="AA49" s="17" t="n">
        <v>2.3</v>
      </c>
      <c r="AB49" s="17" t="n">
        <v>3.2</v>
      </c>
      <c r="AC49" s="17" t="n">
        <v>3.6</v>
      </c>
      <c r="AD49" s="17" t="n">
        <v>3.8</v>
      </c>
      <c r="AE49" s="17" t="n">
        <v>3.6</v>
      </c>
      <c r="AF49" s="17" t="n">
        <v>3.5</v>
      </c>
      <c r="AG49" s="17" t="n">
        <v>2.2</v>
      </c>
      <c r="AH49" s="17" t="n">
        <v>2.6</v>
      </c>
      <c r="AI49" s="17" t="n">
        <v>3.5</v>
      </c>
      <c r="AJ49" s="17" t="n">
        <v>3.8</v>
      </c>
      <c r="AK49" s="17" t="n">
        <v>2.8</v>
      </c>
      <c r="AL49" s="17" t="n">
        <v>3.5</v>
      </c>
      <c r="AM49" s="17" t="n">
        <v>3.5</v>
      </c>
      <c r="AN49" s="17" t="n">
        <v>4</v>
      </c>
      <c r="AO49" s="17" t="n">
        <v>3.7</v>
      </c>
      <c r="AP49" s="17" t="n">
        <v>3</v>
      </c>
      <c r="AQ49" s="17" t="n">
        <v>2.8</v>
      </c>
      <c r="AR49" s="17" t="n">
        <v>3.8</v>
      </c>
      <c r="AS49" s="17" t="n">
        <v>3.7</v>
      </c>
      <c r="AT49" s="17" t="n">
        <v>2.3</v>
      </c>
      <c r="AU49" s="17" t="n">
        <v>2.6</v>
      </c>
      <c r="AV49" s="17" t="n">
        <v>3.3</v>
      </c>
      <c r="AW49" s="17" t="n">
        <v>3.6</v>
      </c>
      <c r="AX49" s="17" t="n">
        <v>3.6</v>
      </c>
      <c r="AY49" s="17" t="n">
        <v>3.6</v>
      </c>
      <c r="AZ49" s="17" t="n">
        <v>3.3</v>
      </c>
      <c r="BA49" s="17" t="n">
        <v>2.5</v>
      </c>
      <c r="BB49" s="17" t="n">
        <v>2.7</v>
      </c>
      <c r="BC49" s="17" t="n">
        <v>3.2</v>
      </c>
      <c r="BD49" s="17" t="n">
        <v>2.2</v>
      </c>
      <c r="BE49" s="17" t="n">
        <v>3.5</v>
      </c>
      <c r="BF49" s="17" t="n">
        <v>3.3</v>
      </c>
      <c r="BG49" s="17" t="n">
        <v>2.9</v>
      </c>
      <c r="BH49" s="17" t="n">
        <v>3.6</v>
      </c>
      <c r="BI49" s="17" t="n">
        <v>3.2</v>
      </c>
      <c r="BJ49" s="2" t="n">
        <f aca="false">AVERAGE(L49:BI49)</f>
        <v>3.22</v>
      </c>
      <c r="BL49" s="18" t="n">
        <v>2.24</v>
      </c>
      <c r="BM49" s="18" t="n">
        <v>2.673</v>
      </c>
      <c r="BN49" s="18" t="n">
        <v>0.433</v>
      </c>
    </row>
    <row r="50" customFormat="false" ht="12.75" hidden="false" customHeight="false" outlineLevel="0" collapsed="false">
      <c r="D50" s="2"/>
      <c r="F50" s="15"/>
      <c r="G50" s="16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2"/>
      <c r="BL50" s="18"/>
      <c r="BM50" s="18"/>
      <c r="BN50" s="18"/>
    </row>
    <row r="51" customFormat="false" ht="12.75" hidden="false" customHeight="false" outlineLevel="0" collapsed="false">
      <c r="B51" s="19" t="s">
        <v>23</v>
      </c>
      <c r="C51" s="20" t="n">
        <f aca="false">AVERAGE(C44:C50)</f>
        <v>774.166666666667</v>
      </c>
      <c r="D51" s="21" t="n">
        <f aca="false">AVERAGE(D44:D50)</f>
        <v>7.81666666666667</v>
      </c>
      <c r="E51" s="21" t="n">
        <f aca="false">AVERAGE(E44:E50)</f>
        <v>1.67191127911112</v>
      </c>
      <c r="F51" s="20" t="n">
        <f aca="false">AVERAGE(F44:F50)</f>
        <v>434.083333333333</v>
      </c>
      <c r="G51" s="22" t="n">
        <f aca="false">AVERAGE(G44:G50)</f>
        <v>4.75</v>
      </c>
      <c r="H51" s="23" t="n">
        <f aca="false">AVERAGE(H44:H50)</f>
        <v>0.0555396001867907</v>
      </c>
      <c r="I51" s="20" t="n">
        <f aca="false">AVERAGE(I44:I50)</f>
        <v>170.666666666667</v>
      </c>
      <c r="J51" s="24" t="n">
        <f aca="false">AVERAGE(J44:J50)</f>
        <v>15004.3897061047</v>
      </c>
      <c r="K51" s="24" t="n">
        <f aca="false">AVERAGE(K44:K50)</f>
        <v>1919.50763899905</v>
      </c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21" t="n">
        <f aca="false">AVERAGE(BJ44:BJ50)</f>
        <v>3.36033333333333</v>
      </c>
    </row>
    <row r="52" customFormat="false" ht="12.75" hidden="false" customHeight="false" outlineLevel="0" collapsed="false">
      <c r="B52" s="19" t="s">
        <v>24</v>
      </c>
      <c r="C52" s="20" t="n">
        <f aca="false">STDEV(C44:C50)/SQRT(7)</f>
        <v>14.0110500609171</v>
      </c>
      <c r="D52" s="21" t="n">
        <f aca="false">STDEV(D44:D50)/SQRT(7)</f>
        <v>0.478340384882485</v>
      </c>
      <c r="E52" s="21" t="n">
        <f aca="false">STDEV(E44:E50)/SQRT(7)</f>
        <v>0.0352196847122966</v>
      </c>
      <c r="F52" s="20" t="n">
        <f aca="false">STDEV(F44:F50)/SQRT(7)</f>
        <v>41.1937818932259</v>
      </c>
      <c r="G52" s="22" t="n">
        <f aca="false">STDEV(G44:G50)/SQRT(7)</f>
        <v>0.106234242529018</v>
      </c>
      <c r="H52" s="23" t="n">
        <f aca="false">STDEV(H44:H50)/SQRT(7)</f>
        <v>0.00411872410669796</v>
      </c>
      <c r="I52" s="20" t="n">
        <f aca="false">STDEV(I44:I50)/SQRT(7)</f>
        <v>17.2339642511386</v>
      </c>
      <c r="J52" s="24" t="n">
        <f aca="false">STDEV(J44:J50)/SQRT(7)</f>
        <v>1001.88927543055</v>
      </c>
      <c r="K52" s="24" t="n">
        <f aca="false">STDEV(K44:K50)/SQRT(7)</f>
        <v>56.6421847699679</v>
      </c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21" t="n">
        <f aca="false">STDEV(BJ44:BJ50)/SQRT(7)</f>
        <v>0.141364304782596</v>
      </c>
    </row>
    <row r="53" customFormat="false" ht="12.75" hidden="false" customHeight="false" outlineLevel="0" collapsed="false">
      <c r="D53" s="2"/>
      <c r="F53" s="15"/>
      <c r="G53" s="16"/>
    </row>
    <row r="54" customFormat="false" ht="12.75" hidden="false" customHeight="false" outlineLevel="0" collapsed="false">
      <c r="A54" s="1" t="n">
        <v>6</v>
      </c>
      <c r="B54" s="0" t="n">
        <v>1</v>
      </c>
      <c r="C54" s="0" t="n">
        <v>760</v>
      </c>
      <c r="D54" s="2" t="n">
        <v>7</v>
      </c>
      <c r="E54" s="2" t="n">
        <f aca="false">(D54/(C54^3))*(10^8)</f>
        <v>1.59462020702726</v>
      </c>
      <c r="F54" s="15" t="n">
        <v>439.8</v>
      </c>
      <c r="G54" s="16" t="n">
        <v>5.1</v>
      </c>
      <c r="H54" s="4" t="n">
        <f aca="false">F54/(D54*1000)</f>
        <v>0.0628285714285714</v>
      </c>
      <c r="I54" s="0" t="n">
        <v>152</v>
      </c>
      <c r="J54" s="5" t="n">
        <f aca="false">(F54/G54)*I54</f>
        <v>13107.7647058824</v>
      </c>
      <c r="K54" s="5" t="n">
        <f aca="false">J54/D54</f>
        <v>1872.53781512605</v>
      </c>
      <c r="L54" s="17" t="n">
        <v>3.8</v>
      </c>
      <c r="M54" s="17" t="n">
        <v>3.5</v>
      </c>
      <c r="N54" s="17" t="n">
        <v>3.7</v>
      </c>
      <c r="O54" s="17" t="n">
        <v>3.8</v>
      </c>
      <c r="P54" s="17" t="n">
        <v>3.5</v>
      </c>
      <c r="Q54" s="17" t="n">
        <v>3</v>
      </c>
      <c r="R54" s="17" t="n">
        <v>3.8</v>
      </c>
      <c r="S54" s="17" t="n">
        <v>2.9</v>
      </c>
      <c r="T54" s="17" t="n">
        <v>3.5</v>
      </c>
      <c r="U54" s="17" t="n">
        <v>2.2</v>
      </c>
      <c r="V54" s="17" t="n">
        <v>3.8</v>
      </c>
      <c r="W54" s="17" t="n">
        <v>3.7</v>
      </c>
      <c r="X54" s="17" t="n">
        <v>3.8</v>
      </c>
      <c r="Y54" s="17" t="n">
        <v>3.7</v>
      </c>
      <c r="Z54" s="17" t="n">
        <v>3.8</v>
      </c>
      <c r="AA54" s="17" t="n">
        <v>3.8</v>
      </c>
      <c r="AB54" s="17" t="n">
        <v>3.3</v>
      </c>
      <c r="AC54" s="17" t="n">
        <v>3.5</v>
      </c>
      <c r="AD54" s="17" t="n">
        <v>3.5</v>
      </c>
      <c r="AE54" s="17" t="n">
        <v>3.6</v>
      </c>
      <c r="AF54" s="17" t="n">
        <v>3.6</v>
      </c>
      <c r="AG54" s="17" t="n">
        <v>3.2</v>
      </c>
      <c r="AH54" s="17" t="n">
        <v>3.9</v>
      </c>
      <c r="AI54" s="17" t="n">
        <v>3.3</v>
      </c>
      <c r="AJ54" s="17" t="n">
        <v>3.3</v>
      </c>
      <c r="AK54" s="17" t="n">
        <v>3.7</v>
      </c>
      <c r="AL54" s="17" t="n">
        <v>3.9</v>
      </c>
      <c r="AM54" s="17" t="n">
        <v>3.4</v>
      </c>
      <c r="AN54" s="17" t="n">
        <v>3.2</v>
      </c>
      <c r="AO54" s="17" t="n">
        <v>3.3</v>
      </c>
      <c r="AP54" s="17" t="n">
        <v>3.4</v>
      </c>
      <c r="AQ54" s="17" t="n">
        <v>3.6</v>
      </c>
      <c r="AR54" s="17" t="n">
        <v>3.7</v>
      </c>
      <c r="AS54" s="17" t="n">
        <v>3.7</v>
      </c>
      <c r="AT54" s="17" t="n">
        <v>3.9</v>
      </c>
      <c r="AU54" s="17" t="n">
        <v>3.9</v>
      </c>
      <c r="AV54" s="17" t="n">
        <v>4</v>
      </c>
      <c r="AW54" s="17" t="n">
        <v>3.3</v>
      </c>
      <c r="AX54" s="17" t="n">
        <v>3.3</v>
      </c>
      <c r="AY54" s="17" t="n">
        <v>3.3</v>
      </c>
      <c r="AZ54" s="17" t="n">
        <v>3.5</v>
      </c>
      <c r="BA54" s="17" t="n">
        <v>3.7</v>
      </c>
      <c r="BB54" s="17" t="n">
        <v>3.5</v>
      </c>
      <c r="BC54" s="17" t="n">
        <v>3.6</v>
      </c>
      <c r="BD54" s="17" t="n">
        <v>3.5</v>
      </c>
      <c r="BE54" s="17" t="n">
        <v>3.2</v>
      </c>
      <c r="BF54" s="17" t="n">
        <v>3.5</v>
      </c>
      <c r="BG54" s="17" t="n">
        <v>4</v>
      </c>
      <c r="BH54" s="17" t="n">
        <v>3.6</v>
      </c>
      <c r="BI54" s="17" t="n">
        <v>3.1</v>
      </c>
      <c r="BJ54" s="2" t="n">
        <f aca="false">AVERAGE(L54:BI54)</f>
        <v>3.526</v>
      </c>
      <c r="BL54" s="18" t="n">
        <v>2.238</v>
      </c>
      <c r="BM54" s="18" t="n">
        <v>2.657</v>
      </c>
      <c r="BN54" s="18" t="n">
        <v>0.419</v>
      </c>
    </row>
    <row r="55" customFormat="false" ht="12.75" hidden="false" customHeight="false" outlineLevel="0" collapsed="false">
      <c r="A55" s="1" t="s">
        <v>32</v>
      </c>
      <c r="B55" s="0" t="n">
        <v>2</v>
      </c>
      <c r="C55" s="0" t="n">
        <v>835</v>
      </c>
      <c r="D55" s="2" t="n">
        <v>9.75</v>
      </c>
      <c r="E55" s="2" t="n">
        <f aca="false">(D55/(C55^3))*(10^8)</f>
        <v>1.67473150081922</v>
      </c>
      <c r="F55" s="15" t="n">
        <v>755.5</v>
      </c>
      <c r="G55" s="16" t="n">
        <v>4.9</v>
      </c>
      <c r="H55" s="4" t="n">
        <f aca="false">F55/(D55*1000)</f>
        <v>0.0774871794871795</v>
      </c>
      <c r="I55" s="0" t="n">
        <v>126</v>
      </c>
      <c r="J55" s="5" t="n">
        <f aca="false">(F55/G55)*I55</f>
        <v>19427.1428571429</v>
      </c>
      <c r="K55" s="5" t="n">
        <f aca="false">J55/D55</f>
        <v>1992.52747252747</v>
      </c>
      <c r="L55" s="17" t="n">
        <v>3</v>
      </c>
      <c r="M55" s="17" t="n">
        <v>4.3</v>
      </c>
      <c r="N55" s="17" t="n">
        <v>4.5</v>
      </c>
      <c r="O55" s="17" t="n">
        <v>3.1</v>
      </c>
      <c r="P55" s="17" t="n">
        <v>4</v>
      </c>
      <c r="Q55" s="17" t="n">
        <v>3.5</v>
      </c>
      <c r="R55" s="17" t="n">
        <v>4</v>
      </c>
      <c r="S55" s="17" t="n">
        <v>3.7</v>
      </c>
      <c r="T55" s="17" t="n">
        <v>4</v>
      </c>
      <c r="U55" s="17" t="n">
        <v>4.2</v>
      </c>
      <c r="V55" s="17" t="n">
        <v>4</v>
      </c>
      <c r="W55" s="17" t="n">
        <v>3.9</v>
      </c>
      <c r="X55" s="17" t="n">
        <v>4.2</v>
      </c>
      <c r="Y55" s="17" t="n">
        <v>4.2</v>
      </c>
      <c r="Z55" s="17" t="n">
        <v>3.9</v>
      </c>
      <c r="AA55" s="17" t="n">
        <v>4</v>
      </c>
      <c r="AB55" s="17" t="n">
        <v>4.2</v>
      </c>
      <c r="AC55" s="17" t="n">
        <v>3.9</v>
      </c>
      <c r="AD55" s="17" t="n">
        <v>4.2</v>
      </c>
      <c r="AE55" s="17" t="n">
        <v>3.2</v>
      </c>
      <c r="AF55" s="17" t="n">
        <v>4.3</v>
      </c>
      <c r="AG55" s="17" t="n">
        <v>3.8</v>
      </c>
      <c r="AH55" s="17" t="n">
        <v>4.2</v>
      </c>
      <c r="AI55" s="17" t="n">
        <v>3.4</v>
      </c>
      <c r="AJ55" s="17" t="n">
        <v>4</v>
      </c>
      <c r="AK55" s="17" t="n">
        <v>4.5</v>
      </c>
      <c r="AL55" s="17" t="n">
        <v>4.5</v>
      </c>
      <c r="AM55" s="17" t="n">
        <v>3.7</v>
      </c>
      <c r="AN55" s="17" t="n">
        <v>4.2</v>
      </c>
      <c r="AO55" s="17" t="n">
        <v>4</v>
      </c>
      <c r="AP55" s="17" t="n">
        <v>2.6</v>
      </c>
      <c r="AQ55" s="17" t="n">
        <v>3.4</v>
      </c>
      <c r="AR55" s="17" t="n">
        <v>4.3</v>
      </c>
      <c r="AS55" s="17" t="n">
        <v>3.9</v>
      </c>
      <c r="AT55" s="17" t="n">
        <v>3.6</v>
      </c>
      <c r="AU55" s="17" t="n">
        <v>4</v>
      </c>
      <c r="AV55" s="17" t="n">
        <v>4.3</v>
      </c>
      <c r="AW55" s="17" t="n">
        <v>4</v>
      </c>
      <c r="AX55" s="17" t="n">
        <v>4</v>
      </c>
      <c r="AY55" s="17" t="n">
        <v>3.2</v>
      </c>
      <c r="AZ55" s="17" t="n">
        <v>4.5</v>
      </c>
      <c r="BA55" s="17" t="n">
        <v>4.3</v>
      </c>
      <c r="BB55" s="17" t="n">
        <v>3.7</v>
      </c>
      <c r="BC55" s="17" t="n">
        <v>3.6</v>
      </c>
      <c r="BD55" s="17" t="n">
        <v>4.5</v>
      </c>
      <c r="BE55" s="17" t="n">
        <v>3.2</v>
      </c>
      <c r="BF55" s="17" t="n">
        <v>3.8</v>
      </c>
      <c r="BG55" s="17" t="n">
        <v>4.4</v>
      </c>
      <c r="BH55" s="17" t="n">
        <v>4</v>
      </c>
      <c r="BI55" s="17" t="n">
        <v>4</v>
      </c>
      <c r="BJ55" s="2" t="n">
        <f aca="false">AVERAGE(L55:BI55)</f>
        <v>3.918</v>
      </c>
      <c r="BL55" s="18" t="n">
        <v>2.227</v>
      </c>
      <c r="BM55" s="18" t="n">
        <v>2.77</v>
      </c>
      <c r="BN55" s="18" t="n">
        <v>0.543</v>
      </c>
    </row>
    <row r="56" customFormat="false" ht="12.75" hidden="false" customHeight="false" outlineLevel="0" collapsed="false">
      <c r="A56" s="1" t="s">
        <v>30</v>
      </c>
      <c r="B56" s="0" t="n">
        <v>3</v>
      </c>
      <c r="C56" s="0" t="n">
        <v>770</v>
      </c>
      <c r="D56" s="2" t="n">
        <v>7.75</v>
      </c>
      <c r="E56" s="2" t="n">
        <f aca="false">(D56/(C56^3))*(10^8)</f>
        <v>1.69757717404875</v>
      </c>
      <c r="F56" s="15" t="n">
        <v>486.8</v>
      </c>
      <c r="G56" s="16" t="n">
        <v>5.4</v>
      </c>
      <c r="H56" s="4" t="n">
        <f aca="false">F56/(D56*1000)</f>
        <v>0.0628129032258065</v>
      </c>
      <c r="I56" s="0" t="n">
        <v>129</v>
      </c>
      <c r="J56" s="5" t="n">
        <f aca="false">(F56/G56)*I56</f>
        <v>11629.1111111111</v>
      </c>
      <c r="K56" s="5" t="n">
        <f aca="false">J56/D56</f>
        <v>1500.53046594982</v>
      </c>
      <c r="L56" s="17" t="n">
        <v>4</v>
      </c>
      <c r="M56" s="17" t="n">
        <v>4</v>
      </c>
      <c r="N56" s="17" t="n">
        <v>4.2</v>
      </c>
      <c r="O56" s="17" t="n">
        <v>4.6</v>
      </c>
      <c r="P56" s="17" t="n">
        <v>4</v>
      </c>
      <c r="Q56" s="17" t="n">
        <v>4</v>
      </c>
      <c r="R56" s="17" t="n">
        <v>4.2</v>
      </c>
      <c r="S56" s="17" t="n">
        <v>3</v>
      </c>
      <c r="T56" s="17" t="n">
        <v>3.5</v>
      </c>
      <c r="U56" s="17" t="n">
        <v>4.5</v>
      </c>
      <c r="V56" s="17" t="n">
        <v>4.3</v>
      </c>
      <c r="W56" s="17" t="n">
        <v>4</v>
      </c>
      <c r="X56" s="17" t="n">
        <v>4</v>
      </c>
      <c r="Y56" s="17" t="n">
        <v>4.5</v>
      </c>
      <c r="Z56" s="17" t="n">
        <v>4.3</v>
      </c>
      <c r="AA56" s="17" t="n">
        <v>4.3</v>
      </c>
      <c r="AB56" s="17" t="n">
        <v>4.3</v>
      </c>
      <c r="AC56" s="17" t="n">
        <v>4</v>
      </c>
      <c r="AD56" s="17" t="n">
        <v>4</v>
      </c>
      <c r="AE56" s="17" t="n">
        <v>4.3</v>
      </c>
      <c r="AF56" s="17" t="n">
        <v>3.8</v>
      </c>
      <c r="AG56" s="17" t="n">
        <v>4.4</v>
      </c>
      <c r="AH56" s="17" t="n">
        <v>4.2</v>
      </c>
      <c r="AI56" s="17" t="n">
        <v>4.5</v>
      </c>
      <c r="AJ56" s="17" t="n">
        <v>3.9</v>
      </c>
      <c r="AK56" s="17" t="n">
        <v>4.3</v>
      </c>
      <c r="AL56" s="17" t="n">
        <v>4.2</v>
      </c>
      <c r="AM56" s="17" t="n">
        <v>4.1</v>
      </c>
      <c r="AN56" s="17" t="n">
        <v>4.3</v>
      </c>
      <c r="AO56" s="17" t="n">
        <v>4</v>
      </c>
      <c r="AP56" s="17" t="n">
        <v>3.9</v>
      </c>
      <c r="AQ56" s="17" t="n">
        <v>4.3</v>
      </c>
      <c r="AR56" s="17" t="n">
        <v>4.2</v>
      </c>
      <c r="AS56" s="17" t="n">
        <v>4</v>
      </c>
      <c r="AT56" s="17" t="n">
        <v>4</v>
      </c>
      <c r="AU56" s="17" t="n">
        <v>4.2</v>
      </c>
      <c r="AV56" s="17" t="n">
        <v>3.5</v>
      </c>
      <c r="AW56" s="17" t="n">
        <v>3.3</v>
      </c>
      <c r="AX56" s="17" t="n">
        <v>4.3</v>
      </c>
      <c r="AY56" s="17" t="n">
        <v>4</v>
      </c>
      <c r="AZ56" s="17" t="n">
        <v>4.2</v>
      </c>
      <c r="BA56" s="17" t="n">
        <v>4</v>
      </c>
      <c r="BB56" s="17" t="n">
        <v>4.2</v>
      </c>
      <c r="BC56" s="17" t="n">
        <v>3.2</v>
      </c>
      <c r="BD56" s="17" t="n">
        <v>4</v>
      </c>
      <c r="BE56" s="17" t="n">
        <v>4.2</v>
      </c>
      <c r="BF56" s="17" t="n">
        <v>2.9</v>
      </c>
      <c r="BG56" s="17" t="n">
        <v>4.3</v>
      </c>
      <c r="BH56" s="17" t="n">
        <v>4</v>
      </c>
      <c r="BI56" s="17" t="n">
        <v>4</v>
      </c>
      <c r="BJ56" s="2" t="n">
        <f aca="false">AVERAGE(L56:BI56)</f>
        <v>4.048</v>
      </c>
      <c r="BL56" s="18" t="n">
        <v>2.245</v>
      </c>
      <c r="BM56" s="18" t="n">
        <v>2.738</v>
      </c>
      <c r="BN56" s="18" t="n">
        <v>0.493</v>
      </c>
    </row>
    <row r="57" customFormat="false" ht="12.75" hidden="false" customHeight="false" outlineLevel="0" collapsed="false">
      <c r="B57" s="0" t="n">
        <v>4</v>
      </c>
      <c r="C57" s="0" t="n">
        <v>725</v>
      </c>
      <c r="D57" s="2" t="n">
        <v>6.2</v>
      </c>
      <c r="E57" s="2" t="n">
        <f aca="false">(D57/(C57^3))*(10^8)</f>
        <v>1.62696297511173</v>
      </c>
      <c r="F57" s="15" t="n">
        <v>425.2</v>
      </c>
      <c r="G57" s="16" t="n">
        <v>4.7</v>
      </c>
      <c r="H57" s="4" t="n">
        <f aca="false">F57/(D57*1000)</f>
        <v>0.0685806451612903</v>
      </c>
      <c r="I57" s="0" t="n">
        <v>135</v>
      </c>
      <c r="J57" s="5" t="n">
        <f aca="false">(F57/G57)*I57</f>
        <v>12213.1914893617</v>
      </c>
      <c r="K57" s="5" t="n">
        <f aca="false">J57/D57</f>
        <v>1969.86959505834</v>
      </c>
      <c r="L57" s="17" t="n">
        <v>4</v>
      </c>
      <c r="M57" s="17" t="n">
        <v>2.6</v>
      </c>
      <c r="N57" s="17" t="n">
        <v>2.7</v>
      </c>
      <c r="O57" s="17" t="n">
        <v>3.7</v>
      </c>
      <c r="P57" s="17" t="n">
        <v>4</v>
      </c>
      <c r="Q57" s="17" t="n">
        <v>2.5</v>
      </c>
      <c r="R57" s="17" t="n">
        <v>4.2</v>
      </c>
      <c r="S57" s="17" t="n">
        <v>4</v>
      </c>
      <c r="T57" s="17" t="n">
        <v>4.2</v>
      </c>
      <c r="U57" s="17" t="n">
        <v>4</v>
      </c>
      <c r="V57" s="17" t="n">
        <v>3.5</v>
      </c>
      <c r="W57" s="17" t="n">
        <v>3.5</v>
      </c>
      <c r="X57" s="17" t="n">
        <v>3.5</v>
      </c>
      <c r="Y57" s="17" t="n">
        <v>3.5</v>
      </c>
      <c r="Z57" s="17" t="n">
        <v>3.7</v>
      </c>
      <c r="AA57" s="17" t="n">
        <v>4.1</v>
      </c>
      <c r="AB57" s="17" t="n">
        <v>3.7</v>
      </c>
      <c r="AC57" s="17" t="n">
        <v>2.6</v>
      </c>
      <c r="AD57" s="17" t="n">
        <v>3.7</v>
      </c>
      <c r="AE57" s="17" t="n">
        <v>4</v>
      </c>
      <c r="AF57" s="17" t="n">
        <v>2.7</v>
      </c>
      <c r="AG57" s="17" t="n">
        <v>3.7</v>
      </c>
      <c r="AH57" s="17" t="n">
        <v>4</v>
      </c>
      <c r="AI57" s="17" t="n">
        <v>4</v>
      </c>
      <c r="AJ57" s="17" t="n">
        <v>3.3</v>
      </c>
      <c r="AK57" s="17" t="n">
        <v>3.7</v>
      </c>
      <c r="AL57" s="17" t="n">
        <v>4</v>
      </c>
      <c r="AM57" s="17" t="n">
        <v>4</v>
      </c>
      <c r="AN57" s="17" t="n">
        <v>3.2</v>
      </c>
      <c r="AO57" s="17" t="n">
        <v>4</v>
      </c>
      <c r="AP57" s="17" t="n">
        <v>4</v>
      </c>
      <c r="AQ57" s="17" t="n">
        <v>4</v>
      </c>
      <c r="AR57" s="17" t="n">
        <v>4</v>
      </c>
      <c r="AS57" s="17" t="n">
        <v>4.1</v>
      </c>
      <c r="AT57" s="17" t="n">
        <v>3.5</v>
      </c>
      <c r="AU57" s="17" t="n">
        <v>3.8</v>
      </c>
      <c r="AV57" s="17" t="n">
        <v>3</v>
      </c>
      <c r="AW57" s="17" t="n">
        <v>4</v>
      </c>
      <c r="AX57" s="17" t="n">
        <v>4.2</v>
      </c>
      <c r="AY57" s="17" t="n">
        <v>4</v>
      </c>
      <c r="AZ57" s="17" t="n">
        <v>3.8</v>
      </c>
      <c r="BA57" s="17" t="n">
        <v>4</v>
      </c>
      <c r="BB57" s="17" t="n">
        <v>2.3</v>
      </c>
      <c r="BC57" s="17" t="n">
        <v>2</v>
      </c>
      <c r="BD57" s="17" t="n">
        <v>4</v>
      </c>
      <c r="BE57" s="17" t="n">
        <v>4</v>
      </c>
      <c r="BF57" s="17" t="n">
        <v>4</v>
      </c>
      <c r="BG57" s="17" t="n">
        <v>3.9</v>
      </c>
      <c r="BH57" s="17" t="n">
        <v>3.9</v>
      </c>
      <c r="BI57" s="17" t="n">
        <v>3.5</v>
      </c>
      <c r="BJ57" s="2" t="n">
        <f aca="false">AVERAGE(L57:BI57)</f>
        <v>3.646</v>
      </c>
      <c r="BL57" s="18" t="n">
        <v>2.25</v>
      </c>
      <c r="BM57" s="18" t="n">
        <v>2.714</v>
      </c>
      <c r="BN57" s="18" t="n">
        <v>0.464</v>
      </c>
    </row>
    <row r="58" customFormat="false" ht="12.75" hidden="false" customHeight="false" outlineLevel="0" collapsed="false">
      <c r="B58" s="0" t="n">
        <v>5</v>
      </c>
      <c r="C58" s="0" t="n">
        <v>755</v>
      </c>
      <c r="D58" s="2" t="n">
        <v>6.2</v>
      </c>
      <c r="E58" s="2" t="n">
        <f aca="false">(D58/(C58^3))*(10^8)</f>
        <v>1.44062462695519</v>
      </c>
      <c r="F58" s="15" t="n">
        <v>342.5</v>
      </c>
      <c r="G58" s="16" t="n">
        <v>4.9</v>
      </c>
      <c r="H58" s="4" t="n">
        <f aca="false">F58/(D58*1000)</f>
        <v>0.055241935483871</v>
      </c>
      <c r="I58" s="0" t="n">
        <v>156</v>
      </c>
      <c r="J58" s="5" t="n">
        <f aca="false">(F58/G58)*I58</f>
        <v>10904.0816326531</v>
      </c>
      <c r="K58" s="5" t="n">
        <f aca="false">J58/D58</f>
        <v>1758.7228439763</v>
      </c>
      <c r="L58" s="17" t="n">
        <v>3.6</v>
      </c>
      <c r="M58" s="17" t="n">
        <v>3.5</v>
      </c>
      <c r="N58" s="17" t="n">
        <v>4</v>
      </c>
      <c r="O58" s="17" t="n">
        <v>4</v>
      </c>
      <c r="P58" s="17" t="n">
        <v>4</v>
      </c>
      <c r="Q58" s="17" t="n">
        <v>4</v>
      </c>
      <c r="R58" s="17" t="n">
        <v>3.8</v>
      </c>
      <c r="S58" s="17" t="n">
        <v>3.8</v>
      </c>
      <c r="T58" s="17" t="n">
        <v>3.9</v>
      </c>
      <c r="U58" s="17" t="n">
        <v>3.7</v>
      </c>
      <c r="V58" s="17" t="n">
        <v>3.9</v>
      </c>
      <c r="W58" s="17" t="n">
        <v>3.9</v>
      </c>
      <c r="X58" s="17" t="n">
        <v>3.7</v>
      </c>
      <c r="Y58" s="17" t="n">
        <v>3.7</v>
      </c>
      <c r="Z58" s="17" t="n">
        <v>3.2</v>
      </c>
      <c r="AA58" s="17" t="n">
        <v>3.9</v>
      </c>
      <c r="AB58" s="17" t="n">
        <v>3.3</v>
      </c>
      <c r="AC58" s="17" t="n">
        <v>4</v>
      </c>
      <c r="AD58" s="17" t="n">
        <v>3.5</v>
      </c>
      <c r="AE58" s="17" t="n">
        <v>3.8</v>
      </c>
      <c r="AF58" s="17" t="n">
        <v>3.9</v>
      </c>
      <c r="AG58" s="17" t="n">
        <v>3.8</v>
      </c>
      <c r="AH58" s="17" t="n">
        <v>3.5</v>
      </c>
      <c r="AI58" s="17" t="n">
        <v>4</v>
      </c>
      <c r="AJ58" s="17" t="n">
        <v>3.6</v>
      </c>
      <c r="AK58" s="17" t="n">
        <v>4</v>
      </c>
      <c r="AL58" s="17" t="n">
        <v>3.8</v>
      </c>
      <c r="AM58" s="17" t="n">
        <v>3.9</v>
      </c>
      <c r="AN58" s="17" t="n">
        <v>3.8</v>
      </c>
      <c r="AO58" s="17" t="n">
        <v>3.8</v>
      </c>
      <c r="AP58" s="17" t="n">
        <v>3.8</v>
      </c>
      <c r="AQ58" s="17" t="n">
        <v>3.8</v>
      </c>
      <c r="AR58" s="17" t="n">
        <v>3.8</v>
      </c>
      <c r="AS58" s="17" t="n">
        <v>4</v>
      </c>
      <c r="AT58" s="17" t="n">
        <v>3.1</v>
      </c>
      <c r="AU58" s="17" t="n">
        <v>4.1</v>
      </c>
      <c r="AV58" s="17" t="n">
        <v>4</v>
      </c>
      <c r="AW58" s="17" t="n">
        <v>3.5</v>
      </c>
      <c r="AX58" s="17" t="n">
        <v>4</v>
      </c>
      <c r="AY58" s="17" t="n">
        <v>3.6</v>
      </c>
      <c r="AZ58" s="17" t="n">
        <v>4</v>
      </c>
      <c r="BA58" s="17" t="n">
        <v>3.9</v>
      </c>
      <c r="BB58" s="17" t="n">
        <v>3.8</v>
      </c>
      <c r="BC58" s="17" t="n">
        <v>3.6</v>
      </c>
      <c r="BD58" s="17" t="n">
        <v>3.8</v>
      </c>
      <c r="BE58" s="17" t="n">
        <v>4</v>
      </c>
      <c r="BF58" s="17" t="n">
        <v>4.1</v>
      </c>
      <c r="BG58" s="17" t="n">
        <v>4</v>
      </c>
      <c r="BH58" s="17" t="n">
        <v>4.2</v>
      </c>
      <c r="BI58" s="17" t="n">
        <v>3.3</v>
      </c>
      <c r="BJ58" s="2" t="n">
        <f aca="false">AVERAGE(L58:BI58)</f>
        <v>3.794</v>
      </c>
      <c r="BL58" s="18" t="n">
        <v>2.241</v>
      </c>
      <c r="BM58" s="18" t="n">
        <v>2.669</v>
      </c>
      <c r="BN58" s="18" t="n">
        <v>0.428</v>
      </c>
    </row>
    <row r="59" customFormat="false" ht="12.75" hidden="false" customHeight="false" outlineLevel="0" collapsed="false">
      <c r="B59" s="0" t="n">
        <v>6</v>
      </c>
      <c r="C59" s="0" t="n">
        <v>770</v>
      </c>
      <c r="D59" s="2" t="n">
        <v>8.3</v>
      </c>
      <c r="E59" s="2" t="n">
        <f aca="false">(D59/(C59^3))*(10^8)</f>
        <v>1.81805039285221</v>
      </c>
      <c r="F59" s="15" t="n">
        <v>453.3</v>
      </c>
      <c r="G59" s="16" t="n">
        <v>5.1</v>
      </c>
      <c r="H59" s="4" t="n">
        <f aca="false">F59/(D59*1000)</f>
        <v>0.0546144578313253</v>
      </c>
      <c r="I59" s="0" t="n">
        <v>212</v>
      </c>
      <c r="J59" s="5" t="n">
        <f aca="false">(F59/G59)*I59</f>
        <v>18843.0588235294</v>
      </c>
      <c r="K59" s="5" t="n">
        <f aca="false">J59/D59</f>
        <v>2270.24805102764</v>
      </c>
      <c r="L59" s="17" t="n">
        <v>3.2</v>
      </c>
      <c r="M59" s="17" t="n">
        <v>3.3</v>
      </c>
      <c r="N59" s="17" t="n">
        <v>3.3</v>
      </c>
      <c r="O59" s="17" t="n">
        <v>3.3</v>
      </c>
      <c r="P59" s="17" t="n">
        <v>3.6</v>
      </c>
      <c r="Q59" s="17" t="n">
        <v>3.3</v>
      </c>
      <c r="R59" s="17" t="n">
        <v>3</v>
      </c>
      <c r="S59" s="17" t="n">
        <v>3.3</v>
      </c>
      <c r="T59" s="17" t="n">
        <v>2.3</v>
      </c>
      <c r="U59" s="17" t="n">
        <v>3.3</v>
      </c>
      <c r="V59" s="17" t="n">
        <v>2.8</v>
      </c>
      <c r="W59" s="17" t="n">
        <v>2.6</v>
      </c>
      <c r="X59" s="17" t="n">
        <v>3.3</v>
      </c>
      <c r="Y59" s="17" t="n">
        <v>3.3</v>
      </c>
      <c r="Z59" s="17" t="n">
        <v>3.6</v>
      </c>
      <c r="AA59" s="17" t="n">
        <v>3.3</v>
      </c>
      <c r="AB59" s="17" t="n">
        <v>3.7</v>
      </c>
      <c r="AC59" s="17" t="n">
        <v>3.5</v>
      </c>
      <c r="AD59" s="17" t="n">
        <v>2.5</v>
      </c>
      <c r="AE59" s="17" t="n">
        <v>3.2</v>
      </c>
      <c r="AF59" s="17" t="n">
        <v>2.8</v>
      </c>
      <c r="AG59" s="17" t="n">
        <v>3.4</v>
      </c>
      <c r="AH59" s="17" t="n">
        <v>3.8</v>
      </c>
      <c r="AI59" s="17" t="n">
        <v>3.8</v>
      </c>
      <c r="AJ59" s="17" t="n">
        <v>2.8</v>
      </c>
      <c r="AK59" s="17" t="n">
        <v>2</v>
      </c>
      <c r="AL59" s="17" t="n">
        <v>3.3</v>
      </c>
      <c r="AM59" s="17" t="n">
        <v>3.4</v>
      </c>
      <c r="AN59" s="17" t="n">
        <v>2</v>
      </c>
      <c r="AO59" s="17" t="n">
        <v>3.6</v>
      </c>
      <c r="AP59" s="17" t="n">
        <v>3.2</v>
      </c>
      <c r="AQ59" s="17" t="n">
        <v>3.5</v>
      </c>
      <c r="AR59" s="17" t="n">
        <v>3.5</v>
      </c>
      <c r="AS59" s="17" t="n">
        <v>3.3</v>
      </c>
      <c r="AT59" s="17" t="n">
        <v>3.4</v>
      </c>
      <c r="AU59" s="17" t="n">
        <v>3.4</v>
      </c>
      <c r="AV59" s="17" t="n">
        <v>3.4</v>
      </c>
      <c r="AW59" s="17" t="n">
        <v>3.4</v>
      </c>
      <c r="AX59" s="17" t="n">
        <v>3.5</v>
      </c>
      <c r="AY59" s="17" t="n">
        <v>2.5</v>
      </c>
      <c r="AZ59" s="17" t="n">
        <v>3.5</v>
      </c>
      <c r="BA59" s="17" t="n">
        <v>3.2</v>
      </c>
      <c r="BB59" s="17" t="n">
        <v>2.8</v>
      </c>
      <c r="BC59" s="17" t="n">
        <v>2.2</v>
      </c>
      <c r="BD59" s="17" t="n">
        <v>3.4</v>
      </c>
      <c r="BE59" s="17" t="n">
        <v>3</v>
      </c>
      <c r="BF59" s="17" t="n">
        <v>3.2</v>
      </c>
      <c r="BG59" s="17" t="n">
        <v>3.4</v>
      </c>
      <c r="BH59" s="17" t="n">
        <v>3.4</v>
      </c>
      <c r="BI59" s="17" t="n">
        <v>3.2</v>
      </c>
      <c r="BJ59" s="2" t="n">
        <f aca="false">AVERAGE(L59:BI59)</f>
        <v>3.18</v>
      </c>
      <c r="BL59" s="18" t="n">
        <v>2.252</v>
      </c>
      <c r="BM59" s="18" t="n">
        <v>2.745</v>
      </c>
      <c r="BN59" s="18" t="n">
        <v>0.493</v>
      </c>
    </row>
    <row r="60" customFormat="false" ht="12.75" hidden="false" customHeight="false" outlineLevel="0" collapsed="false">
      <c r="D60" s="2"/>
      <c r="F60" s="15"/>
      <c r="G60" s="16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2"/>
    </row>
    <row r="61" customFormat="false" ht="12.75" hidden="false" customHeight="false" outlineLevel="0" collapsed="false">
      <c r="B61" s="19" t="s">
        <v>23</v>
      </c>
      <c r="C61" s="20" t="n">
        <f aca="false">AVERAGE(C54:C60)</f>
        <v>769.166666666667</v>
      </c>
      <c r="D61" s="21" t="n">
        <f aca="false">AVERAGE(D54:D60)</f>
        <v>7.53333333333333</v>
      </c>
      <c r="E61" s="21" t="n">
        <f aca="false">AVERAGE(E54:E60)</f>
        <v>1.64209447946906</v>
      </c>
      <c r="F61" s="20" t="n">
        <f aca="false">AVERAGE(F54:F60)</f>
        <v>483.85</v>
      </c>
      <c r="G61" s="22" t="n">
        <f aca="false">AVERAGE(G54:G60)</f>
        <v>5.01666666666667</v>
      </c>
      <c r="H61" s="23" t="n">
        <f aca="false">AVERAGE(H54:H60)</f>
        <v>0.0635942821030073</v>
      </c>
      <c r="I61" s="20" t="n">
        <f aca="false">AVERAGE(I54:I60)</f>
        <v>151.666666666667</v>
      </c>
      <c r="J61" s="24" t="n">
        <f aca="false">AVERAGE(J54:J60)</f>
        <v>14354.0584366134</v>
      </c>
      <c r="K61" s="24" t="n">
        <f aca="false">AVERAGE(K54:K60)</f>
        <v>1894.0727072776</v>
      </c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21" t="n">
        <f aca="false">AVERAGE(BJ54:BJ60)</f>
        <v>3.68533333333333</v>
      </c>
    </row>
    <row r="62" customFormat="false" ht="12.75" hidden="false" customHeight="false" outlineLevel="0" collapsed="false">
      <c r="B62" s="19" t="s">
        <v>24</v>
      </c>
      <c r="C62" s="20" t="n">
        <f aca="false">STDEV(C54:C60)/SQRT(7)</f>
        <v>13.7017551882266</v>
      </c>
      <c r="D62" s="21" t="n">
        <f aca="false">STDEV(D54:D60)/SQRT(7)</f>
        <v>0.517917073707843</v>
      </c>
      <c r="E62" s="21" t="n">
        <f aca="false">STDEV(E54:E60)/SQRT(7)</f>
        <v>0.0472612370477386</v>
      </c>
      <c r="F62" s="20" t="n">
        <f aca="false">STDEV(F54:F60)/SQRT(7)</f>
        <v>53.4778392019936</v>
      </c>
      <c r="G62" s="22" t="n">
        <f aca="false">STDEV(G54:G60)/SQRT(7)</f>
        <v>0.0907639534071497</v>
      </c>
      <c r="H62" s="23" t="n">
        <f aca="false">STDEV(H54:H60)/SQRT(7)</f>
        <v>0.00324905356795006</v>
      </c>
      <c r="I62" s="20" t="n">
        <f aca="false">STDEV(I54:I60)/SQRT(7)</f>
        <v>12.0822577518009</v>
      </c>
      <c r="J62" s="24" t="n">
        <f aca="false">STDEV(J54:J60)/SQRT(7)</f>
        <v>1427.80097888098</v>
      </c>
      <c r="K62" s="24" t="n">
        <f aca="false">STDEV(K54:K60)/SQRT(7)</f>
        <v>97.1898335406488</v>
      </c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21" t="n">
        <f aca="false">STDEV(BJ54:BJ60)/SQRT(7)</f>
        <v>0.117079378852046</v>
      </c>
    </row>
    <row r="64" customFormat="false" ht="12.75" hidden="false" customHeight="false" outlineLevel="0" collapsed="false">
      <c r="A64" s="1" t="s">
        <v>33</v>
      </c>
      <c r="C64" s="3" t="n">
        <v>28.692</v>
      </c>
      <c r="D64" s="3" t="n">
        <v>27.514</v>
      </c>
      <c r="E64" s="3" t="n">
        <v>1.619</v>
      </c>
      <c r="F64" s="3" t="n">
        <v>12.462</v>
      </c>
      <c r="H64" s="3" t="n">
        <v>0.01136</v>
      </c>
      <c r="I64" s="3"/>
      <c r="J64" s="3" t="n">
        <v>17.271</v>
      </c>
      <c r="K64" s="3" t="n">
        <v>7.171</v>
      </c>
      <c r="BJ64" s="0" t="n">
        <v>2.707</v>
      </c>
    </row>
    <row r="65" customFormat="false" ht="12.75" hidden="false" customHeight="false" outlineLevel="0" collapsed="false">
      <c r="A65" s="1" t="s">
        <v>27</v>
      </c>
      <c r="C65" s="3" t="n">
        <v>0.0001</v>
      </c>
      <c r="D65" s="3" t="n">
        <v>0.0001</v>
      </c>
      <c r="E65" s="3" t="n">
        <v>0.183</v>
      </c>
      <c r="F65" s="3" t="n">
        <v>0.0001</v>
      </c>
      <c r="H65" s="3" t="n">
        <v>0.00363</v>
      </c>
      <c r="I65" s="3"/>
      <c r="J65" s="3" t="n">
        <v>0.0001</v>
      </c>
      <c r="K65" s="3" t="n">
        <v>0.0001</v>
      </c>
      <c r="BJ65" s="0" t="n">
        <v>0.038</v>
      </c>
    </row>
    <row r="67" customFormat="false" ht="12.75" hidden="false" customHeight="false" outlineLevel="0" collapsed="false">
      <c r="A67" s="1" t="s">
        <v>34</v>
      </c>
      <c r="C67" s="0" t="s">
        <v>35</v>
      </c>
      <c r="D67" s="0" t="s">
        <v>35</v>
      </c>
      <c r="E67" s="2" t="s">
        <v>35</v>
      </c>
      <c r="F67" s="0" t="s">
        <v>35</v>
      </c>
      <c r="H67" s="4" t="s">
        <v>35</v>
      </c>
      <c r="J67" s="5" t="s">
        <v>36</v>
      </c>
      <c r="K67" s="5" t="s">
        <v>37</v>
      </c>
      <c r="BJ67" s="0" t="s">
        <v>36</v>
      </c>
    </row>
    <row r="68" customFormat="false" ht="12.75" hidden="false" customHeight="false" outlineLevel="0" collapsed="false">
      <c r="A68" s="1" t="s">
        <v>38</v>
      </c>
      <c r="C68" s="0" t="s">
        <v>37</v>
      </c>
      <c r="D68" s="0" t="s">
        <v>37</v>
      </c>
      <c r="E68" s="2" t="s">
        <v>35</v>
      </c>
      <c r="F68" s="0" t="s">
        <v>37</v>
      </c>
      <c r="H68" s="4" t="s">
        <v>35</v>
      </c>
      <c r="J68" s="5" t="s">
        <v>36</v>
      </c>
      <c r="K68" s="5" t="s">
        <v>35</v>
      </c>
      <c r="BJ68" s="0" t="s">
        <v>37</v>
      </c>
    </row>
    <row r="69" customFormat="false" ht="12.75" hidden="false" customHeight="false" outlineLevel="0" collapsed="false">
      <c r="A69" s="1" t="s">
        <v>39</v>
      </c>
      <c r="C69" s="0" t="s">
        <v>35</v>
      </c>
      <c r="D69" s="0" t="s">
        <v>35</v>
      </c>
      <c r="E69" s="2" t="s">
        <v>35</v>
      </c>
      <c r="F69" s="0" t="s">
        <v>35</v>
      </c>
      <c r="H69" s="4" t="s">
        <v>35</v>
      </c>
      <c r="J69" s="5" t="s">
        <v>35</v>
      </c>
      <c r="K69" s="5" t="s">
        <v>37</v>
      </c>
      <c r="BJ69" s="0" t="s">
        <v>36</v>
      </c>
    </row>
    <row r="70" customFormat="false" ht="12.75" hidden="false" customHeight="false" outlineLevel="0" collapsed="false">
      <c r="A70" s="1" t="s">
        <v>40</v>
      </c>
      <c r="C70" s="0" t="s">
        <v>35</v>
      </c>
      <c r="D70" s="0" t="s">
        <v>35</v>
      </c>
      <c r="E70" s="2" t="s">
        <v>35</v>
      </c>
      <c r="F70" s="0" t="s">
        <v>35</v>
      </c>
      <c r="H70" s="4" t="s">
        <v>35</v>
      </c>
      <c r="J70" s="5" t="s">
        <v>35</v>
      </c>
      <c r="K70" s="5" t="s">
        <v>37</v>
      </c>
      <c r="BJ70" s="0" t="s">
        <v>36</v>
      </c>
    </row>
    <row r="71" customFormat="false" ht="12.75" hidden="false" customHeight="false" outlineLevel="0" collapsed="false">
      <c r="A71" s="1" t="s">
        <v>41</v>
      </c>
      <c r="C71" s="0" t="s">
        <v>37</v>
      </c>
      <c r="D71" s="0" t="s">
        <v>37</v>
      </c>
      <c r="E71" s="2" t="s">
        <v>35</v>
      </c>
      <c r="F71" s="0" t="s">
        <v>37</v>
      </c>
      <c r="H71" s="4" t="s">
        <v>35</v>
      </c>
      <c r="J71" s="5" t="s">
        <v>37</v>
      </c>
      <c r="K71" s="5" t="s">
        <v>37</v>
      </c>
      <c r="BJ71" s="0" t="s">
        <v>35</v>
      </c>
    </row>
    <row r="72" customFormat="false" ht="12.75" hidden="false" customHeight="false" outlineLevel="0" collapsed="false">
      <c r="A72" s="1" t="s">
        <v>42</v>
      </c>
      <c r="C72" s="0" t="s">
        <v>37</v>
      </c>
      <c r="D72" s="0" t="s">
        <v>37</v>
      </c>
      <c r="E72" s="2" t="s">
        <v>35</v>
      </c>
      <c r="F72" s="0" t="s">
        <v>37</v>
      </c>
      <c r="H72" s="4" t="s">
        <v>35</v>
      </c>
      <c r="J72" s="5" t="s">
        <v>37</v>
      </c>
      <c r="K72" s="5" t="s">
        <v>37</v>
      </c>
      <c r="BJ72" s="0" t="s">
        <v>36</v>
      </c>
    </row>
  </sheetData>
  <mergeCells count="2">
    <mergeCell ref="L1:BI1"/>
    <mergeCell ref="BL1:B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72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J11" activeCellId="0" sqref="J11"/>
    </sheetView>
  </sheetViews>
  <sheetFormatPr defaultColWidth="9.0546875" defaultRowHeight="12.75" zeroHeight="false" outlineLevelRow="0" outlineLevelCol="0"/>
  <sheetData>
    <row r="1" customFormat="false" ht="51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7" t="s">
        <v>5</v>
      </c>
      <c r="G1" s="9" t="s">
        <v>6</v>
      </c>
      <c r="H1" s="10" t="s">
        <v>7</v>
      </c>
      <c r="I1" s="7" t="s">
        <v>8</v>
      </c>
      <c r="J1" s="11" t="s">
        <v>9</v>
      </c>
      <c r="K1" s="11" t="s">
        <v>10</v>
      </c>
      <c r="L1" s="12" t="s">
        <v>11</v>
      </c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7" t="s">
        <v>12</v>
      </c>
    </row>
    <row r="2" customFormat="false" ht="12.75" hidden="false" customHeight="false" outlineLevel="0" collapsed="false">
      <c r="A2" s="7"/>
      <c r="B2" s="7"/>
      <c r="C2" s="7"/>
      <c r="D2" s="7"/>
      <c r="E2" s="8"/>
      <c r="F2" s="7"/>
      <c r="G2" s="9"/>
      <c r="H2" s="10"/>
      <c r="I2" s="7"/>
      <c r="J2" s="11"/>
      <c r="K2" s="11"/>
      <c r="L2" s="14" t="n">
        <v>1</v>
      </c>
      <c r="M2" s="14" t="n">
        <v>2</v>
      </c>
      <c r="N2" s="14" t="n">
        <v>3</v>
      </c>
      <c r="O2" s="14" t="n">
        <v>4</v>
      </c>
      <c r="P2" s="14" t="n">
        <v>5</v>
      </c>
      <c r="Q2" s="14" t="n">
        <v>6</v>
      </c>
      <c r="R2" s="14" t="n">
        <v>7</v>
      </c>
      <c r="S2" s="14" t="n">
        <v>8</v>
      </c>
      <c r="T2" s="14" t="n">
        <v>9</v>
      </c>
      <c r="U2" s="14" t="n">
        <v>10</v>
      </c>
      <c r="V2" s="14" t="n">
        <v>11</v>
      </c>
      <c r="W2" s="14" t="n">
        <v>12</v>
      </c>
      <c r="X2" s="14" t="n">
        <v>13</v>
      </c>
      <c r="Y2" s="14" t="n">
        <v>14</v>
      </c>
      <c r="Z2" s="14" t="n">
        <v>15</v>
      </c>
      <c r="AA2" s="14" t="n">
        <v>16</v>
      </c>
      <c r="AB2" s="14" t="n">
        <v>17</v>
      </c>
      <c r="AC2" s="14" t="n">
        <v>18</v>
      </c>
      <c r="AD2" s="14" t="n">
        <v>19</v>
      </c>
      <c r="AE2" s="14" t="n">
        <v>20</v>
      </c>
      <c r="AF2" s="14" t="n">
        <v>21</v>
      </c>
      <c r="AG2" s="14" t="n">
        <v>22</v>
      </c>
      <c r="AH2" s="14" t="n">
        <v>23</v>
      </c>
      <c r="AI2" s="14" t="n">
        <v>24</v>
      </c>
      <c r="AJ2" s="14" t="n">
        <v>25</v>
      </c>
      <c r="AK2" s="14" t="n">
        <v>26</v>
      </c>
      <c r="AL2" s="14" t="n">
        <v>27</v>
      </c>
      <c r="AM2" s="14" t="n">
        <v>28</v>
      </c>
      <c r="AN2" s="14" t="n">
        <v>29</v>
      </c>
      <c r="AO2" s="14" t="n">
        <v>30</v>
      </c>
      <c r="AP2" s="14" t="n">
        <v>31</v>
      </c>
      <c r="AQ2" s="14" t="n">
        <v>32</v>
      </c>
      <c r="AR2" s="14" t="n">
        <v>33</v>
      </c>
      <c r="AS2" s="14" t="n">
        <v>34</v>
      </c>
      <c r="AT2" s="14" t="n">
        <v>35</v>
      </c>
      <c r="AU2" s="14" t="n">
        <v>36</v>
      </c>
      <c r="AV2" s="14" t="n">
        <v>37</v>
      </c>
      <c r="AW2" s="14" t="n">
        <v>38</v>
      </c>
      <c r="AX2" s="14" t="n">
        <v>39</v>
      </c>
      <c r="AY2" s="14" t="n">
        <v>40</v>
      </c>
      <c r="AZ2" s="14" t="n">
        <v>41</v>
      </c>
      <c r="BA2" s="14" t="n">
        <v>42</v>
      </c>
      <c r="BB2" s="14" t="n">
        <v>43</v>
      </c>
      <c r="BC2" s="14" t="n">
        <v>44</v>
      </c>
      <c r="BD2" s="14" t="n">
        <v>45</v>
      </c>
      <c r="BE2" s="14" t="n">
        <v>46</v>
      </c>
      <c r="BF2" s="14" t="n">
        <v>47</v>
      </c>
      <c r="BG2" s="14" t="n">
        <v>48</v>
      </c>
      <c r="BH2" s="14" t="n">
        <v>49</v>
      </c>
      <c r="BI2" s="14" t="n">
        <v>50</v>
      </c>
      <c r="BJ2" s="7"/>
    </row>
    <row r="3" customFormat="false" ht="12.75" hidden="false" customHeight="false" outlineLevel="0" collapsed="false">
      <c r="A3" s="7"/>
      <c r="B3" s="7"/>
      <c r="C3" s="7"/>
      <c r="D3" s="7"/>
      <c r="E3" s="8"/>
      <c r="F3" s="7"/>
      <c r="G3" s="9"/>
      <c r="H3" s="10"/>
      <c r="I3" s="7"/>
      <c r="J3" s="11"/>
      <c r="K3" s="11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7"/>
    </row>
    <row r="4" customFormat="false" ht="12.75" hidden="false" customHeight="false" outlineLevel="0" collapsed="false">
      <c r="A4" s="1" t="n">
        <v>1</v>
      </c>
      <c r="B4" s="0" t="n">
        <v>1</v>
      </c>
      <c r="C4" s="0" t="n">
        <v>655</v>
      </c>
      <c r="D4" s="2" t="n">
        <v>4.2</v>
      </c>
      <c r="E4" s="2" t="n">
        <f aca="false">(D4/(C4^3))*(10^8)</f>
        <v>1.49460141960446</v>
      </c>
      <c r="F4" s="15" t="n">
        <v>377.8</v>
      </c>
      <c r="G4" s="16" t="n">
        <v>4.2</v>
      </c>
      <c r="H4" s="4" t="n">
        <f aca="false">F4/(D4*1000)</f>
        <v>0.089952380952381</v>
      </c>
      <c r="I4" s="0" t="n">
        <v>69</v>
      </c>
      <c r="J4" s="5" t="n">
        <f aca="false">(F4/G4)*I4</f>
        <v>6206.71428571429</v>
      </c>
      <c r="K4" s="5" t="n">
        <f aca="false">J4/D4</f>
        <v>1477.78911564626</v>
      </c>
      <c r="L4" s="17" t="n">
        <v>4.5</v>
      </c>
      <c r="M4" s="17" t="n">
        <v>4.5</v>
      </c>
      <c r="N4" s="17" t="n">
        <v>4.9</v>
      </c>
      <c r="O4" s="17" t="n">
        <v>4.7</v>
      </c>
      <c r="P4" s="17" t="n">
        <v>4.2</v>
      </c>
      <c r="Q4" s="17" t="n">
        <v>4.3</v>
      </c>
      <c r="R4" s="17" t="n">
        <v>4.9</v>
      </c>
      <c r="S4" s="17" t="n">
        <v>4.9</v>
      </c>
      <c r="T4" s="17" t="n">
        <v>5</v>
      </c>
      <c r="U4" s="17" t="n">
        <v>4.6</v>
      </c>
      <c r="V4" s="17" t="n">
        <v>4.5</v>
      </c>
      <c r="W4" s="17" t="n">
        <v>5</v>
      </c>
      <c r="X4" s="17" t="n">
        <v>5.1</v>
      </c>
      <c r="Y4" s="17" t="n">
        <v>4.9</v>
      </c>
      <c r="Z4" s="17" t="n">
        <v>3.7</v>
      </c>
      <c r="AA4" s="17" t="n">
        <v>5</v>
      </c>
      <c r="AB4" s="17" t="n">
        <v>5.2</v>
      </c>
      <c r="AC4" s="17" t="n">
        <v>4.3</v>
      </c>
      <c r="AD4" s="17" t="n">
        <v>4.3</v>
      </c>
      <c r="AE4" s="17" t="n">
        <v>3</v>
      </c>
      <c r="AF4" s="17" t="n">
        <v>5</v>
      </c>
      <c r="AG4" s="17" t="n">
        <v>4.7</v>
      </c>
      <c r="AH4" s="17" t="n">
        <v>4.2</v>
      </c>
      <c r="AI4" s="17" t="n">
        <v>4.7</v>
      </c>
      <c r="AJ4" s="17" t="n">
        <v>4.2</v>
      </c>
      <c r="AK4" s="17" t="n">
        <v>5</v>
      </c>
      <c r="AL4" s="17" t="n">
        <v>4.9</v>
      </c>
      <c r="AM4" s="17" t="n">
        <v>5</v>
      </c>
      <c r="AN4" s="17" t="n">
        <v>4.8</v>
      </c>
      <c r="AO4" s="17" t="n">
        <v>4.8</v>
      </c>
      <c r="AP4" s="17" t="n">
        <v>4.8</v>
      </c>
      <c r="AQ4" s="17" t="n">
        <v>5</v>
      </c>
      <c r="AR4" s="17" t="n">
        <v>5</v>
      </c>
      <c r="AS4" s="17" t="n">
        <v>4.5</v>
      </c>
      <c r="AT4" s="17" t="n">
        <v>4.2</v>
      </c>
      <c r="AU4" s="17" t="n">
        <v>4.7</v>
      </c>
      <c r="AV4" s="17" t="n">
        <v>4.7</v>
      </c>
      <c r="AW4" s="17" t="n">
        <v>4</v>
      </c>
      <c r="AX4" s="17" t="n">
        <v>4.5</v>
      </c>
      <c r="AY4" s="17" t="n">
        <v>4.8</v>
      </c>
      <c r="AZ4" s="17" t="n">
        <v>4.2</v>
      </c>
      <c r="BA4" s="17" t="n">
        <v>5</v>
      </c>
      <c r="BB4" s="17" t="n">
        <v>4.7</v>
      </c>
      <c r="BC4" s="17" t="n">
        <v>5</v>
      </c>
      <c r="BD4" s="17" t="n">
        <v>4.7</v>
      </c>
      <c r="BE4" s="17" t="n">
        <v>4.5</v>
      </c>
      <c r="BF4" s="17" t="n">
        <v>4</v>
      </c>
      <c r="BG4" s="17" t="n">
        <v>4.8</v>
      </c>
      <c r="BH4" s="17" t="n">
        <v>4.8</v>
      </c>
      <c r="BI4" s="17" t="n">
        <v>4.5</v>
      </c>
      <c r="BJ4" s="2" t="n">
        <f aca="false">AVERAGE(L4:BI4)</f>
        <v>4.624</v>
      </c>
    </row>
    <row r="5" customFormat="false" ht="12.75" hidden="false" customHeight="false" outlineLevel="0" collapsed="false">
      <c r="A5" s="1" t="s">
        <v>22</v>
      </c>
      <c r="B5" s="0" t="n">
        <v>2</v>
      </c>
      <c r="C5" s="0" t="n">
        <v>625</v>
      </c>
      <c r="D5" s="2" t="n">
        <v>3.7</v>
      </c>
      <c r="E5" s="2" t="n">
        <f aca="false">(D5/(C5^3))*(10^8)</f>
        <v>1.51552</v>
      </c>
      <c r="F5" s="15" t="n">
        <v>484.6</v>
      </c>
      <c r="G5" s="16" t="n">
        <v>6.3</v>
      </c>
      <c r="H5" s="4" t="n">
        <f aca="false">F5/(D5*1000)</f>
        <v>0.130972972972973</v>
      </c>
      <c r="I5" s="0" t="n">
        <v>78</v>
      </c>
      <c r="J5" s="5" t="n">
        <f aca="false">(F5/G5)*I5</f>
        <v>5999.80952380952</v>
      </c>
      <c r="K5" s="5" t="n">
        <f aca="false">J5/D5</f>
        <v>1621.57014157014</v>
      </c>
      <c r="L5" s="17" t="n">
        <v>5.3</v>
      </c>
      <c r="M5" s="17" t="n">
        <v>5</v>
      </c>
      <c r="N5" s="17" t="n">
        <v>5.3</v>
      </c>
      <c r="O5" s="17" t="n">
        <v>5.1</v>
      </c>
      <c r="P5" s="17" t="n">
        <v>5</v>
      </c>
      <c r="Q5" s="17" t="n">
        <v>5.3</v>
      </c>
      <c r="R5" s="17" t="n">
        <v>5.2</v>
      </c>
      <c r="S5" s="17" t="n">
        <v>5.3</v>
      </c>
      <c r="T5" s="17" t="n">
        <v>5.2</v>
      </c>
      <c r="U5" s="17" t="n">
        <v>5.2</v>
      </c>
      <c r="V5" s="17" t="n">
        <v>5.2</v>
      </c>
      <c r="W5" s="17" t="n">
        <v>5.4</v>
      </c>
      <c r="X5" s="17" t="n">
        <v>5.4</v>
      </c>
      <c r="Y5" s="17" t="n">
        <v>4.7</v>
      </c>
      <c r="Z5" s="17" t="n">
        <v>5.3</v>
      </c>
      <c r="AA5" s="17" t="n">
        <v>5</v>
      </c>
      <c r="AB5" s="17" t="n">
        <v>5.3</v>
      </c>
      <c r="AC5" s="17" t="n">
        <v>5</v>
      </c>
      <c r="AD5" s="17" t="n">
        <v>5</v>
      </c>
      <c r="AE5" s="17" t="n">
        <v>5.1</v>
      </c>
      <c r="AF5" s="17" t="n">
        <v>5</v>
      </c>
      <c r="AG5" s="17" t="n">
        <v>5</v>
      </c>
      <c r="AH5" s="17" t="n">
        <v>5</v>
      </c>
      <c r="AI5" s="17" t="n">
        <v>5.1</v>
      </c>
      <c r="AJ5" s="17" t="n">
        <v>5.2</v>
      </c>
      <c r="AK5" s="17" t="n">
        <v>4.7</v>
      </c>
      <c r="AL5" s="17" t="n">
        <v>5</v>
      </c>
      <c r="AM5" s="17" t="n">
        <v>5</v>
      </c>
      <c r="AN5" s="17" t="n">
        <v>4.8</v>
      </c>
      <c r="AO5" s="17" t="n">
        <v>5</v>
      </c>
      <c r="AP5" s="17" t="n">
        <v>5</v>
      </c>
      <c r="AQ5" s="17" t="n">
        <v>5.2</v>
      </c>
      <c r="AR5" s="17" t="n">
        <v>4.8</v>
      </c>
      <c r="AS5" s="17" t="n">
        <v>5.4</v>
      </c>
      <c r="AT5" s="17" t="n">
        <v>5.5</v>
      </c>
      <c r="AU5" s="17" t="n">
        <v>4.7</v>
      </c>
      <c r="AV5" s="17" t="n">
        <v>5.4</v>
      </c>
      <c r="AW5" s="17" t="n">
        <v>5.2</v>
      </c>
      <c r="AX5" s="17" t="n">
        <v>5.2</v>
      </c>
      <c r="AY5" s="17" t="n">
        <v>5.5</v>
      </c>
      <c r="AZ5" s="17" t="n">
        <v>5</v>
      </c>
      <c r="BA5" s="17" t="n">
        <v>5.4</v>
      </c>
      <c r="BB5" s="17" t="n">
        <v>5.1</v>
      </c>
      <c r="BC5" s="17" t="n">
        <v>5.3</v>
      </c>
      <c r="BD5" s="17" t="n">
        <v>5.1</v>
      </c>
      <c r="BE5" s="17" t="n">
        <v>5.2</v>
      </c>
      <c r="BF5" s="17" t="n">
        <v>5</v>
      </c>
      <c r="BG5" s="17" t="n">
        <v>5</v>
      </c>
      <c r="BH5" s="17" t="n">
        <v>5.7</v>
      </c>
      <c r="BI5" s="17" t="n">
        <v>5.3</v>
      </c>
      <c r="BJ5" s="2" t="n">
        <f aca="false">AVERAGE(L5:BI5)</f>
        <v>5.142</v>
      </c>
    </row>
    <row r="6" customFormat="false" ht="12.75" hidden="false" customHeight="false" outlineLevel="0" collapsed="false">
      <c r="A6" s="1"/>
      <c r="B6" s="0" t="n">
        <v>3</v>
      </c>
      <c r="C6" s="0" t="n">
        <v>660</v>
      </c>
      <c r="D6" s="2" t="n">
        <v>4.25</v>
      </c>
      <c r="E6" s="2" t="n">
        <f aca="false">(D6/(C6^3))*(10^8)</f>
        <v>1.47828143695912</v>
      </c>
      <c r="F6" s="15" t="n">
        <v>427.9</v>
      </c>
      <c r="G6" s="16" t="n">
        <v>5.2</v>
      </c>
      <c r="H6" s="4" t="n">
        <f aca="false">F6/(D6*1000)</f>
        <v>0.100682352941176</v>
      </c>
      <c r="I6" s="0" t="n">
        <v>73</v>
      </c>
      <c r="J6" s="5" t="n">
        <f aca="false">(F6/G6)*I6</f>
        <v>6007.05769230769</v>
      </c>
      <c r="K6" s="5" t="n">
        <f aca="false">J6/D6</f>
        <v>1413.42533936652</v>
      </c>
      <c r="L6" s="17" t="n">
        <v>5</v>
      </c>
      <c r="M6" s="17" t="n">
        <v>4.8</v>
      </c>
      <c r="N6" s="17" t="n">
        <v>4.7</v>
      </c>
      <c r="O6" s="17" t="n">
        <v>4.3</v>
      </c>
      <c r="P6" s="17" t="n">
        <v>4.3</v>
      </c>
      <c r="Q6" s="17" t="n">
        <v>3.8</v>
      </c>
      <c r="R6" s="17" t="n">
        <v>4</v>
      </c>
      <c r="S6" s="17" t="n">
        <v>4.5</v>
      </c>
      <c r="T6" s="17" t="n">
        <v>5.2</v>
      </c>
      <c r="U6" s="17" t="n">
        <v>4.2</v>
      </c>
      <c r="V6" s="17" t="n">
        <v>4.7</v>
      </c>
      <c r="W6" s="17" t="n">
        <v>4.9</v>
      </c>
      <c r="X6" s="17" t="n">
        <v>4.6</v>
      </c>
      <c r="Y6" s="17" t="n">
        <v>4.2</v>
      </c>
      <c r="Z6" s="17" t="n">
        <v>4.7</v>
      </c>
      <c r="AA6" s="17" t="n">
        <v>4.9</v>
      </c>
      <c r="AB6" s="17" t="n">
        <v>4.8</v>
      </c>
      <c r="AC6" s="17" t="n">
        <v>4.3</v>
      </c>
      <c r="AD6" s="17" t="n">
        <v>4.7</v>
      </c>
      <c r="AE6" s="17" t="n">
        <v>4.3</v>
      </c>
      <c r="AF6" s="17" t="n">
        <v>4.8</v>
      </c>
      <c r="AG6" s="17" t="n">
        <v>4</v>
      </c>
      <c r="AH6" s="17" t="n">
        <v>4.8</v>
      </c>
      <c r="AI6" s="17" t="n">
        <v>4</v>
      </c>
      <c r="AJ6" s="17" t="n">
        <v>4.6</v>
      </c>
      <c r="AK6" s="17" t="n">
        <v>4.2</v>
      </c>
      <c r="AL6" s="17" t="n">
        <v>4.7</v>
      </c>
      <c r="AM6" s="17" t="n">
        <v>4.2</v>
      </c>
      <c r="AN6" s="17" t="n">
        <v>4.7</v>
      </c>
      <c r="AO6" s="17" t="n">
        <v>4.8</v>
      </c>
      <c r="AP6" s="17" t="n">
        <v>3.8</v>
      </c>
      <c r="AQ6" s="17" t="n">
        <v>5</v>
      </c>
      <c r="AR6" s="17" t="n">
        <v>4.7</v>
      </c>
      <c r="AS6" s="17" t="n">
        <v>3.5</v>
      </c>
      <c r="AT6" s="17" t="n">
        <v>4.5</v>
      </c>
      <c r="AU6" s="17" t="n">
        <v>4.7</v>
      </c>
      <c r="AV6" s="17" t="n">
        <v>4.7</v>
      </c>
      <c r="AW6" s="17" t="n">
        <v>4.5</v>
      </c>
      <c r="AX6" s="17" t="n">
        <v>5</v>
      </c>
      <c r="AY6" s="17" t="n">
        <v>4.8</v>
      </c>
      <c r="AZ6" s="17" t="n">
        <v>5</v>
      </c>
      <c r="BA6" s="17" t="n">
        <v>5</v>
      </c>
      <c r="BB6" s="17" t="n">
        <v>5</v>
      </c>
      <c r="BC6" s="17" t="n">
        <v>5</v>
      </c>
      <c r="BD6" s="17" t="n">
        <v>5</v>
      </c>
      <c r="BE6" s="17" t="n">
        <v>4.8</v>
      </c>
      <c r="BF6" s="17" t="n">
        <v>4.5</v>
      </c>
      <c r="BG6" s="17" t="n">
        <v>4.8</v>
      </c>
      <c r="BH6" s="17" t="n">
        <v>5</v>
      </c>
      <c r="BI6" s="17" t="n">
        <v>4.8</v>
      </c>
      <c r="BJ6" s="2" t="n">
        <f aca="false">AVERAGE(L6:BI6)</f>
        <v>4.596</v>
      </c>
    </row>
    <row r="7" customFormat="false" ht="12.75" hidden="false" customHeight="false" outlineLevel="0" collapsed="false">
      <c r="A7" s="1"/>
      <c r="B7" s="0" t="n">
        <v>4</v>
      </c>
      <c r="C7" s="0" t="n">
        <v>660</v>
      </c>
      <c r="D7" s="2" t="n">
        <v>2.9</v>
      </c>
      <c r="E7" s="2" t="n">
        <f aca="false">(D7/(C7^3))*(10^8)</f>
        <v>1.00870968639564</v>
      </c>
      <c r="F7" s="15" t="n">
        <v>559.6</v>
      </c>
      <c r="G7" s="16" t="n">
        <v>4.9</v>
      </c>
      <c r="H7" s="4" t="n">
        <f aca="false">F7/(D7*1000)</f>
        <v>0.192965517241379</v>
      </c>
      <c r="I7" s="0" t="n">
        <v>69</v>
      </c>
      <c r="J7" s="5" t="n">
        <f aca="false">(F7/G7)*I7</f>
        <v>7880.08163265306</v>
      </c>
      <c r="K7" s="5" t="n">
        <f aca="false">J7/D7</f>
        <v>2717.26952850106</v>
      </c>
      <c r="L7" s="17" t="n">
        <v>5</v>
      </c>
      <c r="M7" s="17" t="n">
        <v>5</v>
      </c>
      <c r="N7" s="17" t="n">
        <v>4.5</v>
      </c>
      <c r="O7" s="17" t="n">
        <v>4.7</v>
      </c>
      <c r="P7" s="17" t="n">
        <v>5</v>
      </c>
      <c r="Q7" s="17" t="n">
        <v>4.2</v>
      </c>
      <c r="R7" s="17" t="n">
        <v>4.7</v>
      </c>
      <c r="S7" s="17" t="n">
        <v>4.9</v>
      </c>
      <c r="T7" s="17" t="n">
        <v>4.8</v>
      </c>
      <c r="U7" s="17" t="n">
        <v>4.8</v>
      </c>
      <c r="V7" s="17" t="n">
        <v>4.8</v>
      </c>
      <c r="W7" s="17" t="n">
        <v>5.2</v>
      </c>
      <c r="X7" s="17" t="n">
        <v>4.7</v>
      </c>
      <c r="Y7" s="17" t="n">
        <v>4.7</v>
      </c>
      <c r="Z7" s="17" t="n">
        <v>4.3</v>
      </c>
      <c r="AA7" s="17" t="n">
        <v>4.8</v>
      </c>
      <c r="AB7" s="17" t="n">
        <v>4.8</v>
      </c>
      <c r="AC7" s="17" t="n">
        <v>3.8</v>
      </c>
      <c r="AD7" s="17" t="n">
        <v>4.7</v>
      </c>
      <c r="AE7" s="17" t="n">
        <v>4.3</v>
      </c>
      <c r="AF7" s="17" t="n">
        <v>4.8</v>
      </c>
      <c r="AG7" s="17" t="n">
        <v>4.8</v>
      </c>
      <c r="AH7" s="17" t="n">
        <v>4.3</v>
      </c>
      <c r="AI7" s="17" t="n">
        <v>4.3</v>
      </c>
      <c r="AJ7" s="17" t="n">
        <v>5</v>
      </c>
      <c r="AK7" s="17" t="n">
        <v>4.6</v>
      </c>
      <c r="AL7" s="17" t="n">
        <v>5.5</v>
      </c>
      <c r="AM7" s="17" t="n">
        <v>5.1</v>
      </c>
      <c r="AN7" s="17" t="n">
        <v>4.5</v>
      </c>
      <c r="AO7" s="17" t="n">
        <v>4.7</v>
      </c>
      <c r="AP7" s="17" t="n">
        <v>4</v>
      </c>
      <c r="AQ7" s="17" t="n">
        <v>5</v>
      </c>
      <c r="AR7" s="17" t="n">
        <v>4.8</v>
      </c>
      <c r="AS7" s="17" t="n">
        <v>5.5</v>
      </c>
      <c r="AT7" s="17" t="n">
        <v>4.8</v>
      </c>
      <c r="AU7" s="17" t="n">
        <v>4.8</v>
      </c>
      <c r="AV7" s="17" t="n">
        <v>5</v>
      </c>
      <c r="AW7" s="17" t="n">
        <v>4.3</v>
      </c>
      <c r="AX7" s="17" t="n">
        <v>4</v>
      </c>
      <c r="AY7" s="17" t="n">
        <v>4</v>
      </c>
      <c r="AZ7" s="17" t="n">
        <v>4.8</v>
      </c>
      <c r="BA7" s="17" t="n">
        <v>4.8</v>
      </c>
      <c r="BB7" s="17" t="n">
        <v>4.9</v>
      </c>
      <c r="BC7" s="17" t="n">
        <v>4.7</v>
      </c>
      <c r="BD7" s="17" t="n">
        <v>4.3</v>
      </c>
      <c r="BE7" s="17" t="n">
        <v>4.7</v>
      </c>
      <c r="BF7" s="17" t="n">
        <v>4.3</v>
      </c>
      <c r="BG7" s="17" t="n">
        <v>4.2</v>
      </c>
      <c r="BH7" s="17" t="n">
        <v>4.7</v>
      </c>
      <c r="BI7" s="17" t="n">
        <v>4.8</v>
      </c>
      <c r="BJ7" s="2" t="n">
        <f aca="false">AVERAGE(L7:BI7)</f>
        <v>4.674</v>
      </c>
    </row>
    <row r="8" customFormat="false" ht="12.75" hidden="false" customHeight="false" outlineLevel="0" collapsed="false">
      <c r="A8" s="1"/>
      <c r="B8" s="0" t="n">
        <v>5</v>
      </c>
      <c r="C8" s="0" t="n">
        <v>715</v>
      </c>
      <c r="D8" s="2" t="n">
        <v>5.3</v>
      </c>
      <c r="E8" s="2" t="n">
        <f aca="false">(D8/(C8^3))*(10^8)</f>
        <v>1.44996575139858</v>
      </c>
      <c r="F8" s="15" t="n">
        <v>568.7</v>
      </c>
      <c r="G8" s="16" t="n">
        <v>5.1</v>
      </c>
      <c r="H8" s="4" t="n">
        <f aca="false">F8/(D8*1000)</f>
        <v>0.107301886792453</v>
      </c>
      <c r="I8" s="0" t="n">
        <v>96</v>
      </c>
      <c r="J8" s="5" t="n">
        <f aca="false">(F8/G8)*I8</f>
        <v>10704.9411764706</v>
      </c>
      <c r="K8" s="5" t="n">
        <f aca="false">J8/D8</f>
        <v>2019.80022197558</v>
      </c>
      <c r="L8" s="17" t="n">
        <v>4.8</v>
      </c>
      <c r="M8" s="17" t="n">
        <v>4.5</v>
      </c>
      <c r="N8" s="17" t="n">
        <v>4.6</v>
      </c>
      <c r="O8" s="17" t="n">
        <v>4.6</v>
      </c>
      <c r="P8" s="17" t="n">
        <v>4.5</v>
      </c>
      <c r="Q8" s="17" t="n">
        <v>4</v>
      </c>
      <c r="R8" s="17" t="n">
        <v>4.8</v>
      </c>
      <c r="S8" s="17" t="n">
        <v>4.7</v>
      </c>
      <c r="T8" s="17" t="n">
        <v>4.5</v>
      </c>
      <c r="U8" s="17" t="n">
        <v>4.7</v>
      </c>
      <c r="V8" s="17" t="n">
        <v>5</v>
      </c>
      <c r="W8" s="17" t="n">
        <v>4.2</v>
      </c>
      <c r="X8" s="17" t="n">
        <v>4.3</v>
      </c>
      <c r="Y8" s="17" t="n">
        <v>4.3</v>
      </c>
      <c r="Z8" s="17" t="n">
        <v>4.3</v>
      </c>
      <c r="AA8" s="17" t="n">
        <v>4.5</v>
      </c>
      <c r="AB8" s="17" t="n">
        <v>4.7</v>
      </c>
      <c r="AC8" s="17" t="n">
        <v>4</v>
      </c>
      <c r="AD8" s="17" t="n">
        <v>4.3</v>
      </c>
      <c r="AE8" s="17" t="n">
        <v>4.7</v>
      </c>
      <c r="AF8" s="17" t="n">
        <v>4.5</v>
      </c>
      <c r="AG8" s="17" t="n">
        <v>4.5</v>
      </c>
      <c r="AH8" s="17" t="n">
        <v>4.5</v>
      </c>
      <c r="AI8" s="17" t="n">
        <v>4.5</v>
      </c>
      <c r="AJ8" s="17" t="n">
        <v>4.6</v>
      </c>
      <c r="AK8" s="17" t="n">
        <v>4.8</v>
      </c>
      <c r="AL8" s="17" t="n">
        <v>4.7</v>
      </c>
      <c r="AM8" s="17" t="n">
        <v>4.6</v>
      </c>
      <c r="AN8" s="17" t="n">
        <v>4.6</v>
      </c>
      <c r="AO8" s="17" t="n">
        <v>4.2</v>
      </c>
      <c r="AP8" s="17" t="n">
        <v>4.7</v>
      </c>
      <c r="AQ8" s="17" t="n">
        <v>4.5</v>
      </c>
      <c r="AR8" s="17" t="n">
        <v>4.8</v>
      </c>
      <c r="AS8" s="17" t="n">
        <v>4.7</v>
      </c>
      <c r="AT8" s="17" t="n">
        <v>5</v>
      </c>
      <c r="AU8" s="17" t="n">
        <v>4.6</v>
      </c>
      <c r="AV8" s="17" t="n">
        <v>4.8</v>
      </c>
      <c r="AW8" s="17" t="n">
        <v>4.8</v>
      </c>
      <c r="AX8" s="17" t="n">
        <v>4.3</v>
      </c>
      <c r="AY8" s="17" t="n">
        <v>4.5</v>
      </c>
      <c r="AZ8" s="17" t="n">
        <v>4.2</v>
      </c>
      <c r="BA8" s="17" t="n">
        <v>4.5</v>
      </c>
      <c r="BB8" s="17" t="n">
        <v>4.7</v>
      </c>
      <c r="BC8" s="17" t="n">
        <v>4.2</v>
      </c>
      <c r="BD8" s="17" t="n">
        <v>4.5</v>
      </c>
      <c r="BE8" s="17" t="n">
        <v>4.2</v>
      </c>
      <c r="BF8" s="17" t="n">
        <v>4.6</v>
      </c>
      <c r="BG8" s="17" t="n">
        <v>4.3</v>
      </c>
      <c r="BH8" s="17" t="n">
        <v>4.3</v>
      </c>
      <c r="BI8" s="17" t="n">
        <v>4.3</v>
      </c>
      <c r="BJ8" s="2" t="n">
        <f aca="false">AVERAGE(L8:BI8)</f>
        <v>4.52</v>
      </c>
    </row>
    <row r="9" customFormat="false" ht="12.75" hidden="false" customHeight="false" outlineLevel="0" collapsed="false">
      <c r="A9" s="1"/>
      <c r="B9" s="0" t="n">
        <v>6</v>
      </c>
      <c r="C9" s="0" t="n">
        <v>655</v>
      </c>
      <c r="D9" s="2" t="n">
        <v>4.15</v>
      </c>
      <c r="E9" s="2" t="n">
        <f aca="false">(D9/(C9^3))*(10^8)</f>
        <v>1.47680854556155</v>
      </c>
      <c r="F9" s="15" t="n">
        <v>299.6</v>
      </c>
      <c r="G9" s="16" t="n">
        <v>4.9</v>
      </c>
      <c r="H9" s="4" t="n">
        <f aca="false">F9/(D9*1000)</f>
        <v>0.0721927710843374</v>
      </c>
      <c r="I9" s="0" t="n">
        <v>90</v>
      </c>
      <c r="J9" s="5" t="n">
        <f aca="false">(F9/G9)*I9</f>
        <v>5502.85714285714</v>
      </c>
      <c r="K9" s="5" t="n">
        <f aca="false">J9/D9</f>
        <v>1325.98967297762</v>
      </c>
      <c r="L9" s="17" t="n">
        <v>4.8</v>
      </c>
      <c r="M9" s="17" t="n">
        <v>4.5</v>
      </c>
      <c r="N9" s="17" t="n">
        <v>4.3</v>
      </c>
      <c r="O9" s="17" t="n">
        <v>3.9</v>
      </c>
      <c r="P9" s="17" t="n">
        <v>4.6</v>
      </c>
      <c r="Q9" s="17" t="n">
        <v>4.3</v>
      </c>
      <c r="R9" s="17" t="n">
        <v>4.6</v>
      </c>
      <c r="S9" s="17" t="n">
        <v>4.2</v>
      </c>
      <c r="T9" s="17" t="n">
        <v>4.3</v>
      </c>
      <c r="U9" s="17" t="n">
        <v>4.2</v>
      </c>
      <c r="V9" s="17" t="n">
        <v>4.6</v>
      </c>
      <c r="W9" s="17" t="n">
        <v>4.5</v>
      </c>
      <c r="X9" s="17" t="n">
        <v>4.5</v>
      </c>
      <c r="Y9" s="17" t="n">
        <v>4.5</v>
      </c>
      <c r="Z9" s="17" t="n">
        <v>5</v>
      </c>
      <c r="AA9" s="17" t="n">
        <v>4.6</v>
      </c>
      <c r="AB9" s="17" t="n">
        <v>4.2</v>
      </c>
      <c r="AC9" s="17" t="n">
        <v>3</v>
      </c>
      <c r="AD9" s="17" t="n">
        <v>4.2</v>
      </c>
      <c r="AE9" s="17" t="n">
        <v>4.5</v>
      </c>
      <c r="AF9" s="17" t="n">
        <v>4.2</v>
      </c>
      <c r="AG9" s="17" t="n">
        <v>4.6</v>
      </c>
      <c r="AH9" s="17" t="n">
        <v>4.2</v>
      </c>
      <c r="AI9" s="17" t="n">
        <v>4.3</v>
      </c>
      <c r="AJ9" s="17" t="n">
        <v>4.5</v>
      </c>
      <c r="AK9" s="17" t="n">
        <v>4.7</v>
      </c>
      <c r="AL9" s="17" t="n">
        <v>4.5</v>
      </c>
      <c r="AM9" s="17" t="n">
        <v>4.8</v>
      </c>
      <c r="AN9" s="17" t="n">
        <v>4.5</v>
      </c>
      <c r="AO9" s="17" t="n">
        <v>4.7</v>
      </c>
      <c r="AP9" s="17" t="n">
        <v>4.2</v>
      </c>
      <c r="AQ9" s="17" t="n">
        <v>4.8</v>
      </c>
      <c r="AR9" s="17" t="n">
        <v>4.3</v>
      </c>
      <c r="AS9" s="17" t="n">
        <v>4</v>
      </c>
      <c r="AT9" s="17" t="n">
        <v>4.3</v>
      </c>
      <c r="AU9" s="17" t="n">
        <v>4.3</v>
      </c>
      <c r="AV9" s="17" t="n">
        <v>4.5</v>
      </c>
      <c r="AW9" s="17" t="n">
        <v>4.8</v>
      </c>
      <c r="AX9" s="17" t="n">
        <v>4.6</v>
      </c>
      <c r="AY9" s="17" t="n">
        <v>4.3</v>
      </c>
      <c r="AZ9" s="17" t="n">
        <v>4.3</v>
      </c>
      <c r="BA9" s="17" t="n">
        <v>4.6</v>
      </c>
      <c r="BB9" s="17" t="n">
        <v>4.2</v>
      </c>
      <c r="BC9" s="17" t="n">
        <v>4.8</v>
      </c>
      <c r="BD9" s="17" t="n">
        <v>4.7</v>
      </c>
      <c r="BE9" s="17" t="n">
        <v>4.8</v>
      </c>
      <c r="BF9" s="17" t="n">
        <v>4.5</v>
      </c>
      <c r="BG9" s="17" t="n">
        <v>4.5</v>
      </c>
      <c r="BH9" s="17" t="n">
        <v>4.5</v>
      </c>
      <c r="BI9" s="17" t="n">
        <v>4.2</v>
      </c>
      <c r="BJ9" s="2" t="n">
        <f aca="false">AVERAGE(L9:BI9)</f>
        <v>4.43</v>
      </c>
    </row>
    <row r="10" customFormat="false" ht="12.75" hidden="false" customHeight="false" outlineLevel="0" collapsed="false">
      <c r="A10" s="1"/>
      <c r="B10" s="0" t="n">
        <v>7</v>
      </c>
      <c r="C10" s="0" t="n">
        <v>630</v>
      </c>
      <c r="D10" s="2" t="n">
        <v>3.6</v>
      </c>
      <c r="E10" s="2" t="n">
        <f aca="false">(D10/(C10^3))*(10^8)</f>
        <v>1.43972933088579</v>
      </c>
      <c r="F10" s="15" t="n">
        <v>350.5</v>
      </c>
      <c r="G10" s="16" t="n">
        <v>5.1</v>
      </c>
      <c r="H10" s="4" t="n">
        <f aca="false">F10/(D10*1000)</f>
        <v>0.0973611111111111</v>
      </c>
      <c r="I10" s="0" t="n">
        <v>79</v>
      </c>
      <c r="J10" s="5" t="n">
        <f aca="false">(F10/G10)*I10</f>
        <v>5429.3137254902</v>
      </c>
      <c r="K10" s="5" t="n">
        <f aca="false">J10/D10</f>
        <v>1508.14270152505</v>
      </c>
      <c r="L10" s="17" t="n">
        <v>4.7</v>
      </c>
      <c r="M10" s="17" t="n">
        <v>4.8</v>
      </c>
      <c r="N10" s="17" t="n">
        <v>4.8</v>
      </c>
      <c r="O10" s="17" t="n">
        <v>4</v>
      </c>
      <c r="P10" s="17" t="n">
        <v>4.8</v>
      </c>
      <c r="Q10" s="17" t="n">
        <v>4</v>
      </c>
      <c r="R10" s="17" t="n">
        <v>5</v>
      </c>
      <c r="S10" s="17" t="n">
        <v>4.5</v>
      </c>
      <c r="T10" s="17" t="n">
        <v>4.8</v>
      </c>
      <c r="U10" s="17" t="n">
        <v>5</v>
      </c>
      <c r="V10" s="17" t="n">
        <v>4.5</v>
      </c>
      <c r="W10" s="17" t="n">
        <v>4.3</v>
      </c>
      <c r="X10" s="17" t="n">
        <v>4.2</v>
      </c>
      <c r="Y10" s="17" t="n">
        <v>4.2</v>
      </c>
      <c r="Z10" s="17" t="n">
        <v>4.5</v>
      </c>
      <c r="AA10" s="17" t="n">
        <v>4.7</v>
      </c>
      <c r="AB10" s="17" t="n">
        <v>5</v>
      </c>
      <c r="AC10" s="17" t="n">
        <v>4.6</v>
      </c>
      <c r="AD10" s="17" t="n">
        <v>5.2</v>
      </c>
      <c r="AE10" s="17" t="n">
        <v>4.6</v>
      </c>
      <c r="AF10" s="17" t="n">
        <v>4.3</v>
      </c>
      <c r="AG10" s="17" t="n">
        <v>4.2</v>
      </c>
      <c r="AH10" s="17" t="n">
        <v>4.8</v>
      </c>
      <c r="AI10" s="17" t="n">
        <v>4.6</v>
      </c>
      <c r="AJ10" s="17" t="n">
        <v>4.8</v>
      </c>
      <c r="AK10" s="17" t="n">
        <v>4.5</v>
      </c>
      <c r="AL10" s="17" t="n">
        <v>4.6</v>
      </c>
      <c r="AM10" s="17" t="n">
        <v>4.7</v>
      </c>
      <c r="AN10" s="17" t="n">
        <v>4.8</v>
      </c>
      <c r="AO10" s="17" t="n">
        <v>4.2</v>
      </c>
      <c r="AP10" s="17" t="n">
        <v>4.7</v>
      </c>
      <c r="AQ10" s="17" t="n">
        <v>4.7</v>
      </c>
      <c r="AR10" s="17" t="n">
        <v>4.9</v>
      </c>
      <c r="AS10" s="17" t="n">
        <v>5</v>
      </c>
      <c r="AT10" s="17" t="n">
        <v>5</v>
      </c>
      <c r="AU10" s="17" t="n">
        <v>4.2</v>
      </c>
      <c r="AV10" s="17" t="n">
        <v>4.3</v>
      </c>
      <c r="AW10" s="17" t="n">
        <v>4</v>
      </c>
      <c r="AX10" s="17" t="n">
        <v>4.7</v>
      </c>
      <c r="AY10" s="17" t="n">
        <v>4.7</v>
      </c>
      <c r="AZ10" s="17" t="n">
        <v>4.8</v>
      </c>
      <c r="BA10" s="17" t="n">
        <v>4.7</v>
      </c>
      <c r="BB10" s="17" t="n">
        <v>4.7</v>
      </c>
      <c r="BC10" s="17" t="n">
        <v>4.5</v>
      </c>
      <c r="BD10" s="17" t="n">
        <v>4.8</v>
      </c>
      <c r="BE10" s="17" t="n">
        <v>4.7</v>
      </c>
      <c r="BF10" s="17" t="n">
        <v>4.6</v>
      </c>
      <c r="BG10" s="17" t="n">
        <v>4.7</v>
      </c>
      <c r="BH10" s="17" t="n">
        <v>4.6</v>
      </c>
      <c r="BI10" s="17" t="n">
        <v>4.8</v>
      </c>
      <c r="BJ10" s="2" t="n">
        <f aca="false">AVERAGE(L10:BI10)</f>
        <v>4.616</v>
      </c>
    </row>
    <row r="11" customFormat="false" ht="12.75" hidden="false" customHeight="false" outlineLevel="0" collapsed="false">
      <c r="A11" s="1"/>
      <c r="B11" s="19" t="s">
        <v>23</v>
      </c>
      <c r="C11" s="20" t="n">
        <f aca="false">AVERAGE(C4:C10)</f>
        <v>657.142857142857</v>
      </c>
      <c r="D11" s="21" t="n">
        <f aca="false">AVERAGE(D4:D10)</f>
        <v>4.01428571428571</v>
      </c>
      <c r="E11" s="21" t="n">
        <f aca="false">AVERAGE(E4:E10)</f>
        <v>1.40908802440073</v>
      </c>
      <c r="F11" s="20" t="n">
        <f aca="false">AVERAGE(F4:F10)</f>
        <v>438.385714285714</v>
      </c>
      <c r="G11" s="22" t="n">
        <f aca="false">AVERAGE(G4:G10)</f>
        <v>5.1</v>
      </c>
      <c r="H11" s="23" t="n">
        <f aca="false">AVERAGE(H4:H10)</f>
        <v>0.113061284727973</v>
      </c>
      <c r="I11" s="20" t="n">
        <f aca="false">AVERAGE(I4:I10)</f>
        <v>79.1428571428571</v>
      </c>
      <c r="J11" s="24" t="n">
        <f aca="false">AVERAGE(J4:J10)</f>
        <v>6818.68216847179</v>
      </c>
      <c r="K11" s="24" t="n">
        <f aca="false">AVERAGE(K4:K10)</f>
        <v>1726.28381736603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21" t="n">
        <f aca="false">AVERAGE(BJ4:BJ10)</f>
        <v>4.65742857142857</v>
      </c>
    </row>
    <row r="12" customFormat="false" ht="12.75" hidden="false" customHeight="false" outlineLevel="0" collapsed="false">
      <c r="A12" s="1"/>
      <c r="B12" s="19" t="s">
        <v>24</v>
      </c>
      <c r="C12" s="20" t="n">
        <f aca="false">STDEV(C4:C10)/SQRT(7)</f>
        <v>11.0656667034498</v>
      </c>
      <c r="D12" s="21" t="n">
        <f aca="false">STDEV(D4:D10)/SQRT(7)</f>
        <v>0.279181261675543</v>
      </c>
      <c r="E12" s="21" t="n">
        <f aca="false">STDEV(E4:E10)/SQRT(7)</f>
        <v>0.067423112345055</v>
      </c>
      <c r="F12" s="20" t="n">
        <f aca="false">STDEV(F4:F10)/SQRT(7)</f>
        <v>39.2114015766517</v>
      </c>
      <c r="G12" s="22" t="n">
        <f aca="false">STDEV(G4:G10)/SQRT(7)</f>
        <v>0.236038737740833</v>
      </c>
      <c r="H12" s="23" t="n">
        <f aca="false">STDEV(H4:H10)/SQRT(7)</f>
        <v>0.0149145788846363</v>
      </c>
      <c r="I12" s="20" t="n">
        <f aca="false">STDEV(I4:I10)/SQRT(7)</f>
        <v>3.924456719626</v>
      </c>
      <c r="J12" s="24" t="n">
        <f aca="false">STDEV(J4:J10)/SQRT(7)</f>
        <v>717.055976034655</v>
      </c>
      <c r="K12" s="24" t="n">
        <f aca="false">STDEV(K4:K10)/SQRT(7)</f>
        <v>185.589184429222</v>
      </c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21" t="n">
        <f aca="false">STDEV(BJ4:BJ10)/SQRT(7)</f>
        <v>0.0862308245469149</v>
      </c>
    </row>
    <row r="13" customFormat="false" ht="12.75" hidden="false" customHeight="false" outlineLevel="0" collapsed="false">
      <c r="A13" s="1"/>
      <c r="D13" s="2"/>
      <c r="E13" s="2"/>
      <c r="F13" s="15"/>
      <c r="G13" s="16"/>
      <c r="H13" s="4"/>
      <c r="J13" s="5"/>
      <c r="K13" s="5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</row>
    <row r="14" customFormat="false" ht="12.75" hidden="false" customHeight="false" outlineLevel="0" collapsed="false">
      <c r="A14" s="1" t="n">
        <v>2</v>
      </c>
      <c r="B14" s="0" t="n">
        <v>1</v>
      </c>
      <c r="C14" s="0" t="n">
        <v>705</v>
      </c>
      <c r="D14" s="2" t="n">
        <v>5.35</v>
      </c>
      <c r="E14" s="2" t="n">
        <f aca="false">(D14/(C14^3))*(10^8)</f>
        <v>1.52681504597747</v>
      </c>
      <c r="F14" s="15" t="n">
        <v>422.2</v>
      </c>
      <c r="G14" s="16" t="n">
        <v>3.7</v>
      </c>
      <c r="H14" s="4" t="n">
        <f aca="false">F14/(D14*1000)</f>
        <v>0.0789158878504673</v>
      </c>
      <c r="I14" s="0" t="n">
        <v>58</v>
      </c>
      <c r="J14" s="5" t="n">
        <f aca="false">(F14/G14)*I14</f>
        <v>6618.27027027027</v>
      </c>
      <c r="K14" s="5" t="n">
        <f aca="false">J14/D14</f>
        <v>1237.05986360192</v>
      </c>
      <c r="L14" s="17" t="n">
        <v>4.8</v>
      </c>
      <c r="M14" s="17" t="n">
        <v>4.6</v>
      </c>
      <c r="N14" s="17" t="n">
        <v>4.7</v>
      </c>
      <c r="O14" s="17" t="n">
        <v>4.7</v>
      </c>
      <c r="P14" s="17" t="n">
        <v>4.3</v>
      </c>
      <c r="Q14" s="17" t="n">
        <v>4.2</v>
      </c>
      <c r="R14" s="17" t="n">
        <v>4.8</v>
      </c>
      <c r="S14" s="17" t="n">
        <v>4.8</v>
      </c>
      <c r="T14" s="17" t="n">
        <v>4.9</v>
      </c>
      <c r="U14" s="17" t="n">
        <v>4.9</v>
      </c>
      <c r="V14" s="17" t="n">
        <v>4.8</v>
      </c>
      <c r="W14" s="17" t="n">
        <v>4.5</v>
      </c>
      <c r="X14" s="17" t="n">
        <v>4.8</v>
      </c>
      <c r="Y14" s="17" t="n">
        <v>4.2</v>
      </c>
      <c r="Z14" s="17" t="n">
        <v>4.4</v>
      </c>
      <c r="AA14" s="17" t="n">
        <v>4.5</v>
      </c>
      <c r="AB14" s="17" t="n">
        <v>4.2</v>
      </c>
      <c r="AC14" s="17" t="n">
        <v>4.8</v>
      </c>
      <c r="AD14" s="17" t="n">
        <v>4.4</v>
      </c>
      <c r="AE14" s="17" t="n">
        <v>4.2</v>
      </c>
      <c r="AF14" s="17" t="n">
        <v>5</v>
      </c>
      <c r="AG14" s="17" t="n">
        <v>4.7</v>
      </c>
      <c r="AH14" s="17" t="n">
        <v>5</v>
      </c>
      <c r="AI14" s="17" t="n">
        <v>3.8</v>
      </c>
      <c r="AJ14" s="17" t="n">
        <v>4</v>
      </c>
      <c r="AK14" s="17" t="n">
        <v>3.5</v>
      </c>
      <c r="AL14" s="17" t="n">
        <v>4.7</v>
      </c>
      <c r="AM14" s="17" t="n">
        <v>4.2</v>
      </c>
      <c r="AN14" s="17" t="n">
        <v>4.8</v>
      </c>
      <c r="AO14" s="17" t="n">
        <v>5</v>
      </c>
      <c r="AP14" s="17" t="n">
        <v>4.9</v>
      </c>
      <c r="AQ14" s="17" t="n">
        <v>4.8</v>
      </c>
      <c r="AR14" s="17" t="n">
        <v>4.2</v>
      </c>
      <c r="AS14" s="17" t="n">
        <v>4.5</v>
      </c>
      <c r="AT14" s="17" t="n">
        <v>4</v>
      </c>
      <c r="AU14" s="17" t="n">
        <v>5</v>
      </c>
      <c r="AV14" s="17" t="n">
        <v>4.5</v>
      </c>
      <c r="AW14" s="17" t="n">
        <v>4.5</v>
      </c>
      <c r="AX14" s="17" t="n">
        <v>4.5</v>
      </c>
      <c r="AY14" s="17" t="n">
        <v>4.3</v>
      </c>
      <c r="AZ14" s="17" t="n">
        <v>4.6</v>
      </c>
      <c r="BA14" s="17" t="n">
        <v>4.8</v>
      </c>
      <c r="BB14" s="17" t="n">
        <v>4.5</v>
      </c>
      <c r="BC14" s="17" t="n">
        <v>4.5</v>
      </c>
      <c r="BD14" s="17" t="n">
        <v>4.7</v>
      </c>
      <c r="BE14" s="17" t="n">
        <v>4</v>
      </c>
      <c r="BF14" s="17" t="n">
        <v>5</v>
      </c>
      <c r="BG14" s="17" t="n">
        <v>4</v>
      </c>
      <c r="BH14" s="17" t="n">
        <v>4.3</v>
      </c>
      <c r="BI14" s="17" t="n">
        <v>4.8</v>
      </c>
      <c r="BJ14" s="2" t="n">
        <f aca="false">AVERAGE(L14:BI14)</f>
        <v>4.532</v>
      </c>
    </row>
    <row r="15" customFormat="false" ht="12.75" hidden="false" customHeight="false" outlineLevel="0" collapsed="false">
      <c r="A15" s="1" t="s">
        <v>25</v>
      </c>
      <c r="B15" s="0" t="n">
        <v>2</v>
      </c>
      <c r="C15" s="0" t="n">
        <v>755</v>
      </c>
      <c r="D15" s="2" t="n">
        <v>7.55</v>
      </c>
      <c r="E15" s="2" t="n">
        <f aca="false">(D15/(C15^3))*(10^8)</f>
        <v>1.75430902153414</v>
      </c>
      <c r="F15" s="15" t="n">
        <v>715.2</v>
      </c>
      <c r="G15" s="16" t="n">
        <v>4.6</v>
      </c>
      <c r="H15" s="4" t="n">
        <f aca="false">F15/(D15*1000)</f>
        <v>0.0947284768211921</v>
      </c>
      <c r="I15" s="0" t="n">
        <v>67</v>
      </c>
      <c r="J15" s="5" t="n">
        <f aca="false">(F15/G15)*I15</f>
        <v>10417.0434782609</v>
      </c>
      <c r="K15" s="5" t="n">
        <f aca="false">J15/D15</f>
        <v>1379.7408580478</v>
      </c>
      <c r="L15" s="17" t="n">
        <v>4.2</v>
      </c>
      <c r="M15" s="17" t="n">
        <v>4.2</v>
      </c>
      <c r="N15" s="17" t="n">
        <v>4.2</v>
      </c>
      <c r="O15" s="17" t="n">
        <v>4.2</v>
      </c>
      <c r="P15" s="17" t="n">
        <v>4.2</v>
      </c>
      <c r="Q15" s="17" t="n">
        <v>4</v>
      </c>
      <c r="R15" s="17" t="n">
        <v>4.8</v>
      </c>
      <c r="S15" s="17" t="n">
        <v>4.3</v>
      </c>
      <c r="T15" s="17" t="n">
        <v>4.5</v>
      </c>
      <c r="U15" s="17" t="n">
        <v>4.3</v>
      </c>
      <c r="V15" s="17" t="n">
        <v>4.6</v>
      </c>
      <c r="W15" s="17" t="n">
        <v>4</v>
      </c>
      <c r="X15" s="17" t="n">
        <v>4.8</v>
      </c>
      <c r="Y15" s="17" t="n">
        <v>4.6</v>
      </c>
      <c r="Z15" s="17" t="n">
        <v>4.3</v>
      </c>
      <c r="AA15" s="17" t="n">
        <v>4</v>
      </c>
      <c r="AB15" s="17" t="n">
        <v>4.3</v>
      </c>
      <c r="AC15" s="17" t="n">
        <v>4.3</v>
      </c>
      <c r="AD15" s="17" t="n">
        <v>4</v>
      </c>
      <c r="AE15" s="17" t="n">
        <v>4.5</v>
      </c>
      <c r="AF15" s="17" t="n">
        <v>4.2</v>
      </c>
      <c r="AG15" s="17" t="n">
        <v>4.5</v>
      </c>
      <c r="AH15" s="17" t="n">
        <v>4.3</v>
      </c>
      <c r="AI15" s="17" t="n">
        <v>3.8</v>
      </c>
      <c r="AJ15" s="17" t="n">
        <v>4</v>
      </c>
      <c r="AK15" s="17" t="n">
        <v>4.3</v>
      </c>
      <c r="AL15" s="17" t="n">
        <v>4.3</v>
      </c>
      <c r="AM15" s="17" t="n">
        <v>4.3</v>
      </c>
      <c r="AN15" s="17" t="n">
        <v>4.3</v>
      </c>
      <c r="AO15" s="17" t="n">
        <v>4.2</v>
      </c>
      <c r="AP15" s="17" t="n">
        <v>4.2</v>
      </c>
      <c r="AQ15" s="17" t="n">
        <v>4.2</v>
      </c>
      <c r="AR15" s="17" t="n">
        <v>3.5</v>
      </c>
      <c r="AS15" s="17" t="n">
        <v>4.5</v>
      </c>
      <c r="AT15" s="17" t="n">
        <v>4.2</v>
      </c>
      <c r="AU15" s="17" t="n">
        <v>4.6</v>
      </c>
      <c r="AV15" s="17" t="n">
        <v>4.5</v>
      </c>
      <c r="AW15" s="17" t="n">
        <v>4.8</v>
      </c>
      <c r="AX15" s="17" t="n">
        <v>4.4</v>
      </c>
      <c r="AY15" s="17" t="n">
        <v>3.8</v>
      </c>
      <c r="AZ15" s="17" t="n">
        <v>4.3</v>
      </c>
      <c r="BA15" s="17" t="n">
        <v>4.8</v>
      </c>
      <c r="BB15" s="17" t="n">
        <v>4</v>
      </c>
      <c r="BC15" s="17" t="n">
        <v>3.8</v>
      </c>
      <c r="BD15" s="17" t="n">
        <v>4.2</v>
      </c>
      <c r="BE15" s="17" t="n">
        <v>4.3</v>
      </c>
      <c r="BF15" s="17" t="n">
        <v>4.6</v>
      </c>
      <c r="BG15" s="17" t="n">
        <v>4.5</v>
      </c>
      <c r="BH15" s="17" t="n">
        <v>4.2</v>
      </c>
      <c r="BI15" s="17" t="n">
        <v>4.1</v>
      </c>
      <c r="BJ15" s="2" t="n">
        <f aca="false">AVERAGE(L15:BI15)</f>
        <v>4.28</v>
      </c>
    </row>
    <row r="16" customFormat="false" ht="12.75" hidden="false" customHeight="false" outlineLevel="0" collapsed="false">
      <c r="A16" s="1"/>
      <c r="B16" s="0" t="n">
        <v>3</v>
      </c>
      <c r="C16" s="0" t="n">
        <v>755</v>
      </c>
      <c r="D16" s="2" t="n">
        <v>7.45</v>
      </c>
      <c r="E16" s="2" t="n">
        <f aca="false">(D16/(C16^3))*(10^8)</f>
        <v>1.73107314045422</v>
      </c>
      <c r="F16" s="15" t="n">
        <v>759.2</v>
      </c>
      <c r="G16" s="16" t="n">
        <v>4.4</v>
      </c>
      <c r="H16" s="4" t="n">
        <f aca="false">F16/(D16*1000)</f>
        <v>0.101906040268456</v>
      </c>
      <c r="I16" s="0" t="n">
        <v>76</v>
      </c>
      <c r="J16" s="5" t="n">
        <f aca="false">(F16/G16)*I16</f>
        <v>13113.4545454545</v>
      </c>
      <c r="K16" s="5" t="n">
        <f aca="false">J16/D16</f>
        <v>1760.19524100061</v>
      </c>
      <c r="L16" s="17" t="n">
        <v>4.7</v>
      </c>
      <c r="M16" s="17" t="n">
        <v>4</v>
      </c>
      <c r="N16" s="17" t="n">
        <v>4.2</v>
      </c>
      <c r="O16" s="17" t="n">
        <v>4</v>
      </c>
      <c r="P16" s="17" t="n">
        <v>4.2</v>
      </c>
      <c r="Q16" s="17" t="n">
        <v>4.6</v>
      </c>
      <c r="R16" s="17" t="n">
        <v>4.5</v>
      </c>
      <c r="S16" s="17" t="n">
        <v>4.5</v>
      </c>
      <c r="T16" s="17" t="n">
        <v>4</v>
      </c>
      <c r="U16" s="17" t="n">
        <v>4.5</v>
      </c>
      <c r="V16" s="17" t="n">
        <v>4.3</v>
      </c>
      <c r="W16" s="17" t="n">
        <v>4.2</v>
      </c>
      <c r="X16" s="17" t="n">
        <v>4.5</v>
      </c>
      <c r="Y16" s="17" t="n">
        <v>4.3</v>
      </c>
      <c r="Z16" s="17" t="n">
        <v>4.4</v>
      </c>
      <c r="AA16" s="17" t="n">
        <v>4.2</v>
      </c>
      <c r="AB16" s="17" t="n">
        <v>4.5</v>
      </c>
      <c r="AC16" s="17" t="n">
        <v>4.6</v>
      </c>
      <c r="AD16" s="17" t="n">
        <v>4.8</v>
      </c>
      <c r="AE16" s="17" t="n">
        <v>4.8</v>
      </c>
      <c r="AF16" s="17" t="n">
        <v>4.3</v>
      </c>
      <c r="AG16" s="17" t="n">
        <v>4.3</v>
      </c>
      <c r="AH16" s="17" t="n">
        <v>4.6</v>
      </c>
      <c r="AI16" s="17" t="n">
        <v>4.6</v>
      </c>
      <c r="AJ16" s="17" t="n">
        <v>4.3</v>
      </c>
      <c r="AK16" s="17" t="n">
        <v>4.3</v>
      </c>
      <c r="AL16" s="17" t="n">
        <v>4.3</v>
      </c>
      <c r="AM16" s="17" t="n">
        <v>4.5</v>
      </c>
      <c r="AN16" s="17" t="n">
        <v>4.5</v>
      </c>
      <c r="AO16" s="17" t="n">
        <v>4.3</v>
      </c>
      <c r="AP16" s="17" t="n">
        <v>4.5</v>
      </c>
      <c r="AQ16" s="17" t="n">
        <v>4.4</v>
      </c>
      <c r="AR16" s="17" t="n">
        <v>4.8</v>
      </c>
      <c r="AS16" s="17" t="n">
        <v>4.7</v>
      </c>
      <c r="AT16" s="17" t="n">
        <v>4.7</v>
      </c>
      <c r="AU16" s="17" t="n">
        <v>4.6</v>
      </c>
      <c r="AV16" s="17" t="n">
        <v>4.9</v>
      </c>
      <c r="AW16" s="17" t="n">
        <v>4.2</v>
      </c>
      <c r="AX16" s="17" t="n">
        <v>4.3</v>
      </c>
      <c r="AY16" s="17" t="n">
        <v>4.2</v>
      </c>
      <c r="AZ16" s="17" t="n">
        <v>4.5</v>
      </c>
      <c r="BA16" s="17" t="n">
        <v>4.7</v>
      </c>
      <c r="BB16" s="17" t="n">
        <v>4.5</v>
      </c>
      <c r="BC16" s="17" t="n">
        <v>5</v>
      </c>
      <c r="BD16" s="17" t="n">
        <v>4.6</v>
      </c>
      <c r="BE16" s="17" t="n">
        <v>4.7</v>
      </c>
      <c r="BF16" s="17" t="n">
        <v>4.5</v>
      </c>
      <c r="BG16" s="17" t="n">
        <v>4.5</v>
      </c>
      <c r="BH16" s="17" t="n">
        <v>4.3</v>
      </c>
      <c r="BI16" s="17" t="n">
        <v>4.3</v>
      </c>
      <c r="BJ16" s="2" t="n">
        <f aca="false">AVERAGE(L16:BI16)</f>
        <v>4.454</v>
      </c>
    </row>
    <row r="17" customFormat="false" ht="12.75" hidden="false" customHeight="false" outlineLevel="0" collapsed="false">
      <c r="A17" s="1"/>
      <c r="B17" s="0" t="n">
        <v>4</v>
      </c>
      <c r="C17" s="0" t="n">
        <v>770</v>
      </c>
      <c r="D17" s="2" t="n">
        <v>8.2</v>
      </c>
      <c r="E17" s="2" t="n">
        <f aca="false">(D17/(C17^3))*(10^8)</f>
        <v>1.79614617125159</v>
      </c>
      <c r="F17" s="15" t="n">
        <v>537.2</v>
      </c>
      <c r="G17" s="16" t="n">
        <v>4.9</v>
      </c>
      <c r="H17" s="4" t="n">
        <f aca="false">F17/(D17*1000)</f>
        <v>0.0655121951219512</v>
      </c>
      <c r="I17" s="0" t="n">
        <v>120</v>
      </c>
      <c r="J17" s="5" t="n">
        <f aca="false">(F17/G17)*I17</f>
        <v>13155.9183673469</v>
      </c>
      <c r="K17" s="5" t="n">
        <f aca="false">J17/D17</f>
        <v>1604.38028870085</v>
      </c>
      <c r="L17" s="17" t="n">
        <v>4.2</v>
      </c>
      <c r="M17" s="17" t="n">
        <v>4</v>
      </c>
      <c r="N17" s="17" t="n">
        <v>3.8</v>
      </c>
      <c r="O17" s="17" t="n">
        <v>3.9</v>
      </c>
      <c r="P17" s="17" t="n">
        <v>3.9</v>
      </c>
      <c r="Q17" s="17" t="n">
        <v>4</v>
      </c>
      <c r="R17" s="17" t="n">
        <v>4.5</v>
      </c>
      <c r="S17" s="17" t="n">
        <v>3.9</v>
      </c>
      <c r="T17" s="17" t="n">
        <v>3</v>
      </c>
      <c r="U17" s="17" t="n">
        <v>4.2</v>
      </c>
      <c r="V17" s="17" t="n">
        <v>3</v>
      </c>
      <c r="W17" s="17" t="n">
        <v>3.9</v>
      </c>
      <c r="X17" s="17" t="n">
        <v>3.2</v>
      </c>
      <c r="Y17" s="17" t="n">
        <v>3.3</v>
      </c>
      <c r="Z17" s="17" t="n">
        <v>4</v>
      </c>
      <c r="AA17" s="17" t="n">
        <v>4.1</v>
      </c>
      <c r="AB17" s="17" t="n">
        <v>4</v>
      </c>
      <c r="AC17" s="17" t="n">
        <v>4</v>
      </c>
      <c r="AD17" s="17" t="n">
        <v>4.1</v>
      </c>
      <c r="AE17" s="17" t="n">
        <v>4.3</v>
      </c>
      <c r="AF17" s="17" t="n">
        <v>4.1</v>
      </c>
      <c r="AG17" s="17" t="n">
        <v>3.8</v>
      </c>
      <c r="AH17" s="17" t="n">
        <v>3.8</v>
      </c>
      <c r="AI17" s="17" t="n">
        <v>4</v>
      </c>
      <c r="AJ17" s="17" t="n">
        <v>4</v>
      </c>
      <c r="AK17" s="17" t="n">
        <v>4.1</v>
      </c>
      <c r="AL17" s="17" t="n">
        <v>3.8</v>
      </c>
      <c r="AM17" s="17" t="n">
        <v>3.7</v>
      </c>
      <c r="AN17" s="17" t="n">
        <v>3.6</v>
      </c>
      <c r="AO17" s="17" t="n">
        <v>3.7</v>
      </c>
      <c r="AP17" s="17" t="n">
        <v>4</v>
      </c>
      <c r="AQ17" s="17" t="n">
        <v>4.1</v>
      </c>
      <c r="AR17" s="17" t="n">
        <v>4</v>
      </c>
      <c r="AS17" s="17" t="n">
        <v>4</v>
      </c>
      <c r="AT17" s="17" t="n">
        <v>4</v>
      </c>
      <c r="AU17" s="17" t="n">
        <v>4.1</v>
      </c>
      <c r="AV17" s="17" t="n">
        <v>4</v>
      </c>
      <c r="AW17" s="17" t="n">
        <v>3.8</v>
      </c>
      <c r="AX17" s="17" t="n">
        <v>3.8</v>
      </c>
      <c r="AY17" s="17" t="n">
        <v>3.9</v>
      </c>
      <c r="AZ17" s="17" t="n">
        <v>4</v>
      </c>
      <c r="BA17" s="17" t="n">
        <v>3.6</v>
      </c>
      <c r="BB17" s="17" t="n">
        <v>3.7</v>
      </c>
      <c r="BC17" s="17" t="n">
        <v>4</v>
      </c>
      <c r="BD17" s="17" t="n">
        <v>3.8</v>
      </c>
      <c r="BE17" s="17" t="n">
        <v>4</v>
      </c>
      <c r="BF17" s="17" t="n">
        <v>4</v>
      </c>
      <c r="BG17" s="17" t="n">
        <v>4.1</v>
      </c>
      <c r="BH17" s="17" t="n">
        <v>4</v>
      </c>
      <c r="BI17" s="17" t="n">
        <v>4</v>
      </c>
      <c r="BJ17" s="2" t="n">
        <f aca="false">AVERAGE(L17:BI17)</f>
        <v>3.896</v>
      </c>
    </row>
    <row r="18" customFormat="false" ht="12.75" hidden="false" customHeight="false" outlineLevel="0" collapsed="false">
      <c r="A18" s="1"/>
      <c r="B18" s="0" t="n">
        <v>5</v>
      </c>
      <c r="C18" s="0" t="n">
        <v>805</v>
      </c>
      <c r="D18" s="2" t="n">
        <v>7.25</v>
      </c>
      <c r="E18" s="2" t="n">
        <f aca="false">(D18/(C18^3))*(10^8)</f>
        <v>1.38979378575274</v>
      </c>
      <c r="F18" s="15" t="n">
        <v>464.5</v>
      </c>
      <c r="G18" s="16" t="n">
        <v>4.2</v>
      </c>
      <c r="H18" s="4" t="n">
        <f aca="false">F18/(D18*1000)</f>
        <v>0.0640689655172414</v>
      </c>
      <c r="I18" s="0" t="n">
        <v>91</v>
      </c>
      <c r="J18" s="5" t="n">
        <f aca="false">(F18/G18)*I18</f>
        <v>10064.1666666667</v>
      </c>
      <c r="K18" s="5" t="n">
        <f aca="false">J18/D18</f>
        <v>1388.16091954023</v>
      </c>
      <c r="L18" s="17" t="n">
        <v>3.9</v>
      </c>
      <c r="M18" s="17" t="n">
        <v>4.3</v>
      </c>
      <c r="N18" s="17" t="n">
        <v>4.2</v>
      </c>
      <c r="O18" s="17" t="n">
        <v>4</v>
      </c>
      <c r="P18" s="17" t="n">
        <v>4.1</v>
      </c>
      <c r="Q18" s="17" t="n">
        <v>4.2</v>
      </c>
      <c r="R18" s="17" t="n">
        <v>4.3</v>
      </c>
      <c r="S18" s="17" t="n">
        <v>4.3</v>
      </c>
      <c r="T18" s="17" t="n">
        <v>4.2</v>
      </c>
      <c r="U18" s="17" t="n">
        <v>4</v>
      </c>
      <c r="V18" s="17" t="n">
        <v>3.6</v>
      </c>
      <c r="W18" s="17" t="n">
        <v>3.3</v>
      </c>
      <c r="X18" s="17" t="n">
        <v>4.3</v>
      </c>
      <c r="Y18" s="17" t="n">
        <v>3.3</v>
      </c>
      <c r="Z18" s="17" t="n">
        <v>3.9</v>
      </c>
      <c r="AA18" s="17" t="n">
        <v>4.1</v>
      </c>
      <c r="AB18" s="17" t="n">
        <v>4.2</v>
      </c>
      <c r="AC18" s="17" t="n">
        <v>4</v>
      </c>
      <c r="AD18" s="17" t="n">
        <v>3.5</v>
      </c>
      <c r="AE18" s="17" t="n">
        <v>3.9</v>
      </c>
      <c r="AF18" s="17" t="n">
        <v>4.2</v>
      </c>
      <c r="AG18" s="17" t="n">
        <v>4.3</v>
      </c>
      <c r="AH18" s="17" t="n">
        <v>4.2</v>
      </c>
      <c r="AI18" s="17" t="n">
        <v>4.3</v>
      </c>
      <c r="AJ18" s="17" t="n">
        <v>4.3</v>
      </c>
      <c r="AK18" s="17" t="n">
        <v>4</v>
      </c>
      <c r="AL18" s="17" t="n">
        <v>4</v>
      </c>
      <c r="AM18" s="17" t="n">
        <v>4.2</v>
      </c>
      <c r="AN18" s="17" t="n">
        <v>4</v>
      </c>
      <c r="AO18" s="17" t="n">
        <v>4</v>
      </c>
      <c r="AP18" s="17" t="n">
        <v>4</v>
      </c>
      <c r="AQ18" s="17" t="n">
        <v>4</v>
      </c>
      <c r="AR18" s="17" t="n">
        <v>4.3</v>
      </c>
      <c r="AS18" s="17" t="n">
        <v>4.5</v>
      </c>
      <c r="AT18" s="17" t="n">
        <v>4.2</v>
      </c>
      <c r="AU18" s="17" t="n">
        <v>4.1</v>
      </c>
      <c r="AV18" s="17" t="n">
        <v>4</v>
      </c>
      <c r="AW18" s="17" t="n">
        <v>4</v>
      </c>
      <c r="AX18" s="17" t="n">
        <v>4</v>
      </c>
      <c r="AY18" s="17" t="n">
        <v>4.1</v>
      </c>
      <c r="AZ18" s="17" t="n">
        <v>4.2</v>
      </c>
      <c r="BA18" s="17" t="n">
        <v>4.3</v>
      </c>
      <c r="BB18" s="17" t="n">
        <v>4.2</v>
      </c>
      <c r="BC18" s="17" t="n">
        <v>4.2</v>
      </c>
      <c r="BD18" s="17" t="n">
        <v>4</v>
      </c>
      <c r="BE18" s="17" t="n">
        <v>4</v>
      </c>
      <c r="BF18" s="17" t="n">
        <v>4.5</v>
      </c>
      <c r="BG18" s="17" t="n">
        <v>4.5</v>
      </c>
      <c r="BH18" s="17" t="n">
        <v>4.3</v>
      </c>
      <c r="BI18" s="17" t="n">
        <v>4.1</v>
      </c>
      <c r="BJ18" s="2" t="n">
        <f aca="false">AVERAGE(L18:BI18)</f>
        <v>4.092</v>
      </c>
    </row>
    <row r="19" customFormat="false" ht="12.75" hidden="false" customHeight="false" outlineLevel="0" collapsed="false">
      <c r="A19" s="1"/>
      <c r="B19" s="0" t="n">
        <v>6</v>
      </c>
      <c r="C19" s="0" t="n">
        <v>770</v>
      </c>
      <c r="D19" s="2" t="n">
        <v>6.8</v>
      </c>
      <c r="E19" s="2" t="n">
        <f aca="false">(D19/(C19^3))*(10^8)</f>
        <v>1.48948706884278</v>
      </c>
      <c r="F19" s="15" t="n">
        <v>544.6</v>
      </c>
      <c r="G19" s="16" t="n">
        <v>5</v>
      </c>
      <c r="H19" s="4" t="n">
        <f aca="false">F19/(D19*1000)</f>
        <v>0.0800882352941177</v>
      </c>
      <c r="I19" s="0" t="n">
        <v>89</v>
      </c>
      <c r="J19" s="5" t="n">
        <f aca="false">(F19/G19)*I19</f>
        <v>9693.88</v>
      </c>
      <c r="K19" s="5" t="n">
        <f aca="false">J19/D19</f>
        <v>1425.57058823529</v>
      </c>
      <c r="L19" s="17" t="n">
        <v>4.2</v>
      </c>
      <c r="M19" s="17" t="n">
        <v>3.6</v>
      </c>
      <c r="N19" s="17" t="n">
        <v>4.5</v>
      </c>
      <c r="O19" s="17" t="n">
        <v>3.2</v>
      </c>
      <c r="P19" s="17" t="n">
        <v>3.8</v>
      </c>
      <c r="Q19" s="17" t="n">
        <v>3.8</v>
      </c>
      <c r="R19" s="17" t="n">
        <v>4</v>
      </c>
      <c r="S19" s="17" t="n">
        <v>3.6</v>
      </c>
      <c r="T19" s="17" t="n">
        <v>4</v>
      </c>
      <c r="U19" s="17" t="n">
        <v>4.2</v>
      </c>
      <c r="V19" s="17" t="n">
        <v>3.2</v>
      </c>
      <c r="W19" s="17" t="n">
        <v>4.6</v>
      </c>
      <c r="X19" s="17" t="n">
        <v>4</v>
      </c>
      <c r="Y19" s="17" t="n">
        <v>4.2</v>
      </c>
      <c r="Z19" s="17" t="n">
        <v>4</v>
      </c>
      <c r="AA19" s="17" t="n">
        <v>4.1</v>
      </c>
      <c r="AB19" s="17" t="n">
        <v>4.5</v>
      </c>
      <c r="AC19" s="17" t="n">
        <v>4.3</v>
      </c>
      <c r="AD19" s="17" t="n">
        <v>4</v>
      </c>
      <c r="AE19" s="17" t="n">
        <v>4.2</v>
      </c>
      <c r="AF19" s="17" t="n">
        <v>4.2</v>
      </c>
      <c r="AG19" s="17" t="n">
        <v>4</v>
      </c>
      <c r="AH19" s="17" t="n">
        <v>4.2</v>
      </c>
      <c r="AI19" s="17" t="n">
        <v>4.3</v>
      </c>
      <c r="AJ19" s="17" t="n">
        <v>3.8</v>
      </c>
      <c r="AK19" s="17" t="n">
        <v>4.1</v>
      </c>
      <c r="AL19" s="17" t="n">
        <v>4.2</v>
      </c>
      <c r="AM19" s="17" t="n">
        <v>4.5</v>
      </c>
      <c r="AN19" s="17" t="n">
        <v>3.8</v>
      </c>
      <c r="AO19" s="17" t="n">
        <v>4</v>
      </c>
      <c r="AP19" s="17" t="n">
        <v>4</v>
      </c>
      <c r="AQ19" s="17" t="n">
        <v>4.5</v>
      </c>
      <c r="AR19" s="17" t="n">
        <v>4.6</v>
      </c>
      <c r="AS19" s="17" t="n">
        <v>4.2</v>
      </c>
      <c r="AT19" s="17" t="n">
        <v>4.5</v>
      </c>
      <c r="AU19" s="17" t="n">
        <v>4.5</v>
      </c>
      <c r="AV19" s="17" t="n">
        <v>4.3</v>
      </c>
      <c r="AW19" s="17" t="n">
        <v>4</v>
      </c>
      <c r="AX19" s="17" t="n">
        <v>4.5</v>
      </c>
      <c r="AY19" s="17" t="n">
        <v>4.5</v>
      </c>
      <c r="AZ19" s="17" t="n">
        <v>4.2</v>
      </c>
      <c r="BA19" s="17" t="n">
        <v>3.8</v>
      </c>
      <c r="BB19" s="17" t="n">
        <v>4.3</v>
      </c>
      <c r="BC19" s="17" t="n">
        <v>4.3</v>
      </c>
      <c r="BD19" s="17" t="n">
        <v>4.2</v>
      </c>
      <c r="BE19" s="17" t="n">
        <v>4.3</v>
      </c>
      <c r="BF19" s="17" t="n">
        <v>4.3</v>
      </c>
      <c r="BG19" s="17" t="n">
        <v>4.6</v>
      </c>
      <c r="BH19" s="17" t="n">
        <v>3.8</v>
      </c>
      <c r="BI19" s="17" t="n">
        <v>4.6</v>
      </c>
      <c r="BJ19" s="2" t="n">
        <f aca="false">AVERAGE(L19:BI19)</f>
        <v>4.142</v>
      </c>
    </row>
    <row r="20" customFormat="false" ht="12.75" hidden="false" customHeight="false" outlineLevel="0" collapsed="false">
      <c r="A20" s="1"/>
      <c r="B20" s="0" t="n">
        <v>7</v>
      </c>
      <c r="C20" s="0" t="n">
        <v>820</v>
      </c>
      <c r="D20" s="2" t="n">
        <v>8.8</v>
      </c>
      <c r="E20" s="2" t="n">
        <f aca="false">(D20/(C20^3))*(10^8)</f>
        <v>1.59603023751832</v>
      </c>
      <c r="F20" s="15" t="n">
        <v>659.8</v>
      </c>
      <c r="G20" s="16" t="n">
        <v>5</v>
      </c>
      <c r="H20" s="4" t="n">
        <f aca="false">F20/(D20*1000)</f>
        <v>0.0749772727272727</v>
      </c>
      <c r="I20" s="0" t="n">
        <v>95</v>
      </c>
      <c r="J20" s="5" t="n">
        <f aca="false">(F20/G20)*I20</f>
        <v>12536.2</v>
      </c>
      <c r="K20" s="5" t="n">
        <f aca="false">J20/D20</f>
        <v>1424.56818181818</v>
      </c>
      <c r="L20" s="17" t="n">
        <v>4.3</v>
      </c>
      <c r="M20" s="17" t="n">
        <v>4.3</v>
      </c>
      <c r="N20" s="17" t="n">
        <v>4.3</v>
      </c>
      <c r="O20" s="17" t="n">
        <v>4.2</v>
      </c>
      <c r="P20" s="17" t="n">
        <v>4</v>
      </c>
      <c r="Q20" s="17" t="n">
        <v>3.8</v>
      </c>
      <c r="R20" s="17" t="n">
        <v>4</v>
      </c>
      <c r="S20" s="17" t="n">
        <v>3.6</v>
      </c>
      <c r="T20" s="17" t="n">
        <v>4</v>
      </c>
      <c r="U20" s="17" t="n">
        <v>4.2</v>
      </c>
      <c r="V20" s="17" t="n">
        <v>3.2</v>
      </c>
      <c r="W20" s="17" t="n">
        <v>4.6</v>
      </c>
      <c r="X20" s="17" t="n">
        <v>4</v>
      </c>
      <c r="Y20" s="17" t="n">
        <v>4.2</v>
      </c>
      <c r="Z20" s="17" t="n">
        <v>4</v>
      </c>
      <c r="AA20" s="17" t="n">
        <v>4.1</v>
      </c>
      <c r="AB20" s="17" t="n">
        <v>4.5</v>
      </c>
      <c r="AC20" s="17" t="n">
        <v>4.3</v>
      </c>
      <c r="AD20" s="17" t="n">
        <v>4</v>
      </c>
      <c r="AE20" s="17" t="n">
        <v>4.2</v>
      </c>
      <c r="AF20" s="17" t="n">
        <v>5</v>
      </c>
      <c r="AG20" s="17" t="n">
        <v>4.8</v>
      </c>
      <c r="AH20" s="17" t="n">
        <v>4.3</v>
      </c>
      <c r="AI20" s="17" t="n">
        <v>4.5</v>
      </c>
      <c r="AJ20" s="17" t="n">
        <v>4.2</v>
      </c>
      <c r="AK20" s="17" t="n">
        <v>4.2</v>
      </c>
      <c r="AL20" s="17" t="n">
        <v>4.7</v>
      </c>
      <c r="AM20" s="17" t="n">
        <v>4.6</v>
      </c>
      <c r="AN20" s="17" t="n">
        <v>4.5</v>
      </c>
      <c r="AO20" s="17" t="n">
        <v>4.3</v>
      </c>
      <c r="AP20" s="17" t="n">
        <v>4.3</v>
      </c>
      <c r="AQ20" s="17" t="n">
        <v>4.7</v>
      </c>
      <c r="AR20" s="17" t="n">
        <v>4.3</v>
      </c>
      <c r="AS20" s="17" t="n">
        <v>4.2</v>
      </c>
      <c r="AT20" s="17" t="n">
        <v>4.2</v>
      </c>
      <c r="AU20" s="17" t="n">
        <v>4.5</v>
      </c>
      <c r="AV20" s="17" t="n">
        <v>4.3</v>
      </c>
      <c r="AW20" s="17" t="n">
        <v>4.2</v>
      </c>
      <c r="AX20" s="17" t="n">
        <v>4.2</v>
      </c>
      <c r="AY20" s="17" t="n">
        <v>4.8</v>
      </c>
      <c r="AZ20" s="17" t="n">
        <v>4.6</v>
      </c>
      <c r="BA20" s="17" t="n">
        <v>3.5</v>
      </c>
      <c r="BB20" s="17" t="n">
        <v>4.3</v>
      </c>
      <c r="BC20" s="17" t="n">
        <v>4.3</v>
      </c>
      <c r="BD20" s="17" t="n">
        <v>4.2</v>
      </c>
      <c r="BE20" s="17" t="n">
        <v>4.3</v>
      </c>
      <c r="BF20" s="17" t="n">
        <v>4.3</v>
      </c>
      <c r="BG20" s="17" t="n">
        <v>4.6</v>
      </c>
      <c r="BH20" s="17" t="n">
        <v>3.8</v>
      </c>
      <c r="BI20" s="17" t="n">
        <v>4.6</v>
      </c>
      <c r="BJ20" s="2" t="n">
        <f aca="false">AVERAGE(L20:BI20)</f>
        <v>4.262</v>
      </c>
    </row>
    <row r="21" customFormat="false" ht="12.75" hidden="false" customHeight="false" outlineLevel="0" collapsed="false">
      <c r="A21" s="1"/>
      <c r="B21" s="19" t="s">
        <v>23</v>
      </c>
      <c r="C21" s="20" t="n">
        <f aca="false">AVERAGE(C14:C20)</f>
        <v>768.571428571429</v>
      </c>
      <c r="D21" s="21" t="n">
        <f aca="false">AVERAGE(D14:D20)</f>
        <v>7.34285714285714</v>
      </c>
      <c r="E21" s="21" t="n">
        <f aca="false">AVERAGE(E14:E20)</f>
        <v>1.61195063876161</v>
      </c>
      <c r="F21" s="20" t="n">
        <f aca="false">AVERAGE(F14:F20)</f>
        <v>586.1</v>
      </c>
      <c r="G21" s="22" t="n">
        <f aca="false">AVERAGE(G14:G20)</f>
        <v>4.54285714285714</v>
      </c>
      <c r="H21" s="23" t="n">
        <f aca="false">AVERAGE(H14:H20)</f>
        <v>0.0800281533715284</v>
      </c>
      <c r="I21" s="20" t="n">
        <f aca="false">AVERAGE(I14:I20)</f>
        <v>85.1428571428571</v>
      </c>
      <c r="J21" s="24" t="n">
        <f aca="false">AVERAGE(J14:J20)</f>
        <v>10799.8476182856</v>
      </c>
      <c r="K21" s="24" t="n">
        <f aca="false">AVERAGE(K14:K20)</f>
        <v>1459.95370584927</v>
      </c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21" t="n">
        <f aca="false">AVERAGE(BJ14:BJ20)</f>
        <v>4.23685714285714</v>
      </c>
    </row>
    <row r="22" customFormat="false" ht="12.75" hidden="false" customHeight="false" outlineLevel="0" collapsed="false">
      <c r="A22" s="1"/>
      <c r="B22" s="19" t="s">
        <v>24</v>
      </c>
      <c r="C22" s="20" t="n">
        <f aca="false">STDEV(C14:C20)/SQRT(7)</f>
        <v>14.1301048809122</v>
      </c>
      <c r="D22" s="21" t="n">
        <f aca="false">STDEV(D14:D20)/SQRT(7)</f>
        <v>0.413669492444865</v>
      </c>
      <c r="E22" s="21" t="n">
        <f aca="false">STDEV(E14:E20)/SQRT(7)</f>
        <v>0.057783791469108</v>
      </c>
      <c r="F22" s="20" t="n">
        <f aca="false">STDEV(F14:F20)/SQRT(7)</f>
        <v>48.2615246537525</v>
      </c>
      <c r="G22" s="22" t="n">
        <f aca="false">STDEV(G14:G20)/SQRT(7)</f>
        <v>0.182387790497196</v>
      </c>
      <c r="H22" s="23" t="n">
        <f aca="false">STDEV(H14:H20)/SQRT(7)</f>
        <v>0.00531597391780452</v>
      </c>
      <c r="I22" s="20" t="n">
        <f aca="false">STDEV(I14:I20)/SQRT(7)</f>
        <v>7.73190228373135</v>
      </c>
      <c r="J22" s="24" t="n">
        <f aca="false">STDEV(J14:J20)/SQRT(7)</f>
        <v>890.62959196929</v>
      </c>
      <c r="K22" s="24" t="n">
        <f aca="false">STDEV(K14:K20)/SQRT(7)</f>
        <v>64.4959063636807</v>
      </c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21" t="n">
        <f aca="false">STDEV(BJ14:BJ20)/SQRT(7)</f>
        <v>0.082074132741724</v>
      </c>
    </row>
    <row r="23" customFormat="false" ht="12.75" hidden="false" customHeight="false" outlineLevel="0" collapsed="false">
      <c r="A23" s="1"/>
      <c r="E23" s="2"/>
      <c r="G23" s="3"/>
      <c r="H23" s="4"/>
      <c r="J23" s="5"/>
      <c r="K23" s="5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</row>
    <row r="24" customFormat="false" ht="12.75" hidden="false" customHeight="false" outlineLevel="0" collapsed="false">
      <c r="A24" s="1" t="n">
        <v>3</v>
      </c>
      <c r="B24" s="0" t="n">
        <v>1</v>
      </c>
      <c r="C24" s="0" t="n">
        <v>640</v>
      </c>
      <c r="D24" s="2" t="n">
        <v>3.7</v>
      </c>
      <c r="E24" s="2" t="n">
        <f aca="false">(D24/(C24^3))*(10^8)</f>
        <v>1.41143798828125</v>
      </c>
      <c r="F24" s="15" t="n">
        <v>600.5</v>
      </c>
      <c r="G24" s="16" t="n">
        <v>5.2</v>
      </c>
      <c r="H24" s="4" t="n">
        <f aca="false">F24/(D24*1000)</f>
        <v>0.162297297297297</v>
      </c>
      <c r="I24" s="0" t="n">
        <v>68</v>
      </c>
      <c r="J24" s="5" t="n">
        <f aca="false">(F24/G24)*I24</f>
        <v>7852.69230769231</v>
      </c>
      <c r="K24" s="5" t="n">
        <f aca="false">J24/D24</f>
        <v>2122.34927234927</v>
      </c>
      <c r="L24" s="17" t="n">
        <v>5</v>
      </c>
      <c r="M24" s="17" t="n">
        <v>5</v>
      </c>
      <c r="N24" s="17" t="n">
        <v>4.8</v>
      </c>
      <c r="O24" s="17" t="n">
        <v>4.7</v>
      </c>
      <c r="P24" s="17" t="n">
        <v>4.8</v>
      </c>
      <c r="Q24" s="17" t="n">
        <v>5.2</v>
      </c>
      <c r="R24" s="17" t="n">
        <v>4.8</v>
      </c>
      <c r="S24" s="17" t="n">
        <v>5.2</v>
      </c>
      <c r="T24" s="17" t="n">
        <v>5</v>
      </c>
      <c r="U24" s="17" t="n">
        <v>5</v>
      </c>
      <c r="V24" s="17" t="n">
        <v>4.9</v>
      </c>
      <c r="W24" s="17" t="n">
        <v>5</v>
      </c>
      <c r="X24" s="17" t="n">
        <v>5</v>
      </c>
      <c r="Y24" s="17" t="n">
        <v>4.7</v>
      </c>
      <c r="Z24" s="17" t="n">
        <v>5</v>
      </c>
      <c r="AA24" s="17" t="n">
        <v>4.8</v>
      </c>
      <c r="AB24" s="17" t="n">
        <v>5</v>
      </c>
      <c r="AC24" s="17" t="n">
        <v>5.2</v>
      </c>
      <c r="AD24" s="17" t="n">
        <v>5</v>
      </c>
      <c r="AE24" s="17" t="n">
        <v>5</v>
      </c>
      <c r="AF24" s="17" t="n">
        <v>4.8</v>
      </c>
      <c r="AG24" s="17" t="n">
        <v>4.8</v>
      </c>
      <c r="AH24" s="17" t="n">
        <v>5</v>
      </c>
      <c r="AI24" s="17" t="n">
        <v>5.1</v>
      </c>
      <c r="AJ24" s="17" t="n">
        <v>5.1</v>
      </c>
      <c r="AK24" s="17" t="n">
        <v>5</v>
      </c>
      <c r="AL24" s="17" t="n">
        <v>4.8</v>
      </c>
      <c r="AM24" s="17" t="n">
        <v>4.6</v>
      </c>
      <c r="AN24" s="17" t="n">
        <v>5</v>
      </c>
      <c r="AO24" s="17" t="n">
        <v>4.3</v>
      </c>
      <c r="AP24" s="17" t="n">
        <v>4.3</v>
      </c>
      <c r="AQ24" s="17" t="n">
        <v>4.8</v>
      </c>
      <c r="AR24" s="17" t="n">
        <v>4.2</v>
      </c>
      <c r="AS24" s="17" t="n">
        <v>5</v>
      </c>
      <c r="AT24" s="17" t="n">
        <v>4.2</v>
      </c>
      <c r="AU24" s="17" t="n">
        <v>4.2</v>
      </c>
      <c r="AV24" s="17" t="n">
        <v>4.5</v>
      </c>
      <c r="AW24" s="17" t="n">
        <v>5</v>
      </c>
      <c r="AX24" s="17" t="n">
        <v>4.5</v>
      </c>
      <c r="AY24" s="17" t="n">
        <v>5</v>
      </c>
      <c r="AZ24" s="17" t="n">
        <v>4.7</v>
      </c>
      <c r="BA24" s="17" t="n">
        <v>4.9</v>
      </c>
      <c r="BB24" s="17" t="n">
        <v>4.5</v>
      </c>
      <c r="BC24" s="17" t="n">
        <v>5</v>
      </c>
      <c r="BD24" s="17" t="n">
        <v>5</v>
      </c>
      <c r="BE24" s="17" t="n">
        <v>5</v>
      </c>
      <c r="BF24" s="17" t="n">
        <v>4.8</v>
      </c>
      <c r="BG24" s="17" t="n">
        <v>4.9</v>
      </c>
      <c r="BH24" s="17" t="n">
        <v>4.8</v>
      </c>
      <c r="BI24" s="17" t="n">
        <v>4.8</v>
      </c>
      <c r="BJ24" s="2" t="n">
        <f aca="false">AVERAGE(L24:BI24)</f>
        <v>4.834</v>
      </c>
    </row>
    <row r="25" customFormat="false" ht="12.75" hidden="false" customHeight="false" outlineLevel="0" collapsed="false">
      <c r="A25" s="1" t="s">
        <v>22</v>
      </c>
      <c r="B25" s="0" t="n">
        <v>2</v>
      </c>
      <c r="C25" s="0" t="n">
        <v>670</v>
      </c>
      <c r="D25" s="2" t="n">
        <v>4.15</v>
      </c>
      <c r="E25" s="2" t="n">
        <f aca="false">(D25/(C25^3))*(10^8)</f>
        <v>1.3798239810083</v>
      </c>
      <c r="F25" s="15" t="n">
        <v>572.8</v>
      </c>
      <c r="G25" s="16" t="n">
        <v>5.2</v>
      </c>
      <c r="H25" s="4" t="n">
        <f aca="false">F25/(D25*1000)</f>
        <v>0.138024096385542</v>
      </c>
      <c r="I25" s="0" t="n">
        <v>62</v>
      </c>
      <c r="J25" s="5" t="n">
        <f aca="false">(F25/G25)*I25</f>
        <v>6829.53846153846</v>
      </c>
      <c r="K25" s="5" t="n">
        <f aca="false">J25/D25</f>
        <v>1645.671918443</v>
      </c>
      <c r="L25" s="17" t="n">
        <v>4.6</v>
      </c>
      <c r="M25" s="17" t="n">
        <v>4.8</v>
      </c>
      <c r="N25" s="17" t="n">
        <v>4.7</v>
      </c>
      <c r="O25" s="17" t="n">
        <v>5</v>
      </c>
      <c r="P25" s="17" t="n">
        <v>4.6</v>
      </c>
      <c r="Q25" s="17" t="n">
        <v>4.7</v>
      </c>
      <c r="R25" s="17" t="n">
        <v>4.8</v>
      </c>
      <c r="S25" s="17" t="n">
        <v>5</v>
      </c>
      <c r="T25" s="17" t="n">
        <v>4.5</v>
      </c>
      <c r="U25" s="17" t="n">
        <v>4.7</v>
      </c>
      <c r="V25" s="17" t="n">
        <v>4.7</v>
      </c>
      <c r="W25" s="17" t="n">
        <v>4.8</v>
      </c>
      <c r="X25" s="17" t="n">
        <v>4.8</v>
      </c>
      <c r="Y25" s="17" t="n">
        <v>4.7</v>
      </c>
      <c r="Z25" s="17" t="n">
        <v>5.3</v>
      </c>
      <c r="AA25" s="17" t="n">
        <v>4.8</v>
      </c>
      <c r="AB25" s="17" t="n">
        <v>5.1</v>
      </c>
      <c r="AC25" s="17" t="n">
        <v>4.6</v>
      </c>
      <c r="AD25" s="17" t="n">
        <v>4.8</v>
      </c>
      <c r="AE25" s="17" t="n">
        <v>5</v>
      </c>
      <c r="AF25" s="17" t="n">
        <v>4.9</v>
      </c>
      <c r="AG25" s="17" t="n">
        <v>5</v>
      </c>
      <c r="AH25" s="17" t="n">
        <v>4.7</v>
      </c>
      <c r="AI25" s="17" t="n">
        <v>5</v>
      </c>
      <c r="AJ25" s="17" t="n">
        <v>5</v>
      </c>
      <c r="AK25" s="17" t="n">
        <v>4.8</v>
      </c>
      <c r="AL25" s="17" t="n">
        <v>4.9</v>
      </c>
      <c r="AM25" s="17" t="n">
        <v>4.6</v>
      </c>
      <c r="AN25" s="17" t="n">
        <v>4.8</v>
      </c>
      <c r="AO25" s="17" t="n">
        <v>4.8</v>
      </c>
      <c r="AP25" s="17" t="n">
        <v>4.8</v>
      </c>
      <c r="AQ25" s="17" t="n">
        <v>4.5</v>
      </c>
      <c r="AR25" s="17" t="n">
        <v>5</v>
      </c>
      <c r="AS25" s="17" t="n">
        <v>4.7</v>
      </c>
      <c r="AT25" s="17" t="n">
        <v>4.9</v>
      </c>
      <c r="AU25" s="17" t="n">
        <v>4.3</v>
      </c>
      <c r="AV25" s="17" t="n">
        <v>4.8</v>
      </c>
      <c r="AW25" s="17" t="n">
        <v>5</v>
      </c>
      <c r="AX25" s="17" t="n">
        <v>4.8</v>
      </c>
      <c r="AY25" s="17" t="n">
        <v>4.7</v>
      </c>
      <c r="AZ25" s="17" t="n">
        <v>5</v>
      </c>
      <c r="BA25" s="17" t="n">
        <v>4.9</v>
      </c>
      <c r="BB25" s="17" t="n">
        <v>5</v>
      </c>
      <c r="BC25" s="17" t="n">
        <v>4.9</v>
      </c>
      <c r="BD25" s="17" t="n">
        <v>5</v>
      </c>
      <c r="BE25" s="17" t="n">
        <v>4.8</v>
      </c>
      <c r="BF25" s="17" t="n">
        <v>4.5</v>
      </c>
      <c r="BG25" s="17" t="n">
        <v>4.7</v>
      </c>
      <c r="BH25" s="17" t="n">
        <v>4.7</v>
      </c>
      <c r="BI25" s="17" t="n">
        <v>4.8</v>
      </c>
      <c r="BJ25" s="2" t="n">
        <f aca="false">AVERAGE(L25:BI25)</f>
        <v>4.806</v>
      </c>
    </row>
    <row r="26" customFormat="false" ht="12.75" hidden="false" customHeight="false" outlineLevel="0" collapsed="false">
      <c r="A26" s="1" t="s">
        <v>29</v>
      </c>
      <c r="B26" s="0" t="n">
        <v>3</v>
      </c>
      <c r="C26" s="0" t="n">
        <v>615</v>
      </c>
      <c r="D26" s="2" t="n">
        <v>3.6</v>
      </c>
      <c r="E26" s="2" t="n">
        <f aca="false">(D26/(C26^3))*(10^8)</f>
        <v>1.54766568486625</v>
      </c>
      <c r="F26" s="15" t="n">
        <v>449.3</v>
      </c>
      <c r="G26" s="16" t="n">
        <v>5</v>
      </c>
      <c r="H26" s="4" t="n">
        <f aca="false">F26/(D26*1000)</f>
        <v>0.124805555555556</v>
      </c>
      <c r="I26" s="0" t="n">
        <v>98</v>
      </c>
      <c r="J26" s="5" t="n">
        <f aca="false">(F26/G26)*I26</f>
        <v>8806.28</v>
      </c>
      <c r="K26" s="5" t="n">
        <f aca="false">J26/D26</f>
        <v>2446.18888888889</v>
      </c>
      <c r="L26" s="17" t="n">
        <v>4.2</v>
      </c>
      <c r="M26" s="17" t="n">
        <v>1.8</v>
      </c>
      <c r="N26" s="17" t="n">
        <v>2.4</v>
      </c>
      <c r="O26" s="17" t="n">
        <v>4.5</v>
      </c>
      <c r="P26" s="17" t="n">
        <v>4.2</v>
      </c>
      <c r="Q26" s="17" t="n">
        <v>4.4</v>
      </c>
      <c r="R26" s="17" t="n">
        <v>3.2</v>
      </c>
      <c r="S26" s="17" t="n">
        <v>4.6</v>
      </c>
      <c r="T26" s="17" t="n">
        <v>3</v>
      </c>
      <c r="U26" s="17" t="n">
        <v>4.7</v>
      </c>
      <c r="V26" s="17" t="n">
        <v>3.8</v>
      </c>
      <c r="W26" s="17" t="n">
        <v>3.3</v>
      </c>
      <c r="X26" s="17" t="n">
        <v>4.5</v>
      </c>
      <c r="Y26" s="17" t="n">
        <v>3.5</v>
      </c>
      <c r="Z26" s="17" t="n">
        <v>4.8</v>
      </c>
      <c r="AA26" s="17" t="n">
        <v>4</v>
      </c>
      <c r="AB26" s="17" t="n">
        <v>2.1</v>
      </c>
      <c r="AC26" s="17" t="n">
        <v>4.2</v>
      </c>
      <c r="AD26" s="17" t="n">
        <v>3.8</v>
      </c>
      <c r="AE26" s="17" t="n">
        <v>3.4</v>
      </c>
      <c r="AF26" s="17" t="n">
        <v>4.2</v>
      </c>
      <c r="AG26" s="17" t="n">
        <v>4</v>
      </c>
      <c r="AH26" s="17" t="n">
        <v>4.5</v>
      </c>
      <c r="AI26" s="17" t="n">
        <v>4.4</v>
      </c>
      <c r="AJ26" s="17" t="n">
        <v>2.6</v>
      </c>
      <c r="AK26" s="17" t="n">
        <v>2.1</v>
      </c>
      <c r="AL26" s="17" t="n">
        <v>2</v>
      </c>
      <c r="AM26" s="17" t="n">
        <v>3.2</v>
      </c>
      <c r="AN26" s="17" t="n">
        <v>4.5</v>
      </c>
      <c r="AO26" s="17" t="n">
        <v>3.7</v>
      </c>
      <c r="AP26" s="17" t="n">
        <v>4.3</v>
      </c>
      <c r="AQ26" s="17" t="n">
        <v>2.2</v>
      </c>
      <c r="AR26" s="17" t="n">
        <v>4</v>
      </c>
      <c r="AS26" s="17" t="n">
        <v>4</v>
      </c>
      <c r="AT26" s="17" t="n">
        <v>4</v>
      </c>
      <c r="AU26" s="17" t="n">
        <v>4.6</v>
      </c>
      <c r="AV26" s="17" t="n">
        <v>4.2</v>
      </c>
      <c r="AW26" s="17" t="n">
        <v>3.8</v>
      </c>
      <c r="AX26" s="17" t="n">
        <v>3.8</v>
      </c>
      <c r="AY26" s="17" t="n">
        <v>4.2</v>
      </c>
      <c r="AZ26" s="17" t="n">
        <v>3.2</v>
      </c>
      <c r="BA26" s="17" t="n">
        <v>4</v>
      </c>
      <c r="BB26" s="17" t="n">
        <v>4.4</v>
      </c>
      <c r="BC26" s="17" t="n">
        <v>4.3</v>
      </c>
      <c r="BD26" s="17" t="n">
        <v>2.3</v>
      </c>
      <c r="BE26" s="17" t="n">
        <v>3</v>
      </c>
      <c r="BF26" s="17" t="n">
        <v>3.2</v>
      </c>
      <c r="BG26" s="17" t="n">
        <v>2.6</v>
      </c>
      <c r="BH26" s="17" t="n">
        <v>3.7</v>
      </c>
      <c r="BI26" s="17" t="n">
        <v>4.5</v>
      </c>
      <c r="BJ26" s="2" t="n">
        <f aca="false">AVERAGE(L26:BI26)</f>
        <v>3.678</v>
      </c>
    </row>
    <row r="27" customFormat="false" ht="12.75" hidden="false" customHeight="false" outlineLevel="0" collapsed="false">
      <c r="A27" s="1"/>
      <c r="B27" s="0" t="n">
        <v>4</v>
      </c>
      <c r="C27" s="0" t="n">
        <v>645</v>
      </c>
      <c r="D27" s="2" t="n">
        <v>3.6</v>
      </c>
      <c r="E27" s="2" t="n">
        <f aca="false">(D27/(C27^3))*(10^8)</f>
        <v>1.34160094918267</v>
      </c>
      <c r="F27" s="15" t="n">
        <v>428.5</v>
      </c>
      <c r="G27" s="16" t="n">
        <v>4.9</v>
      </c>
      <c r="H27" s="4" t="n">
        <f aca="false">F27/(D27*1000)</f>
        <v>0.119027777777778</v>
      </c>
      <c r="I27" s="0" t="n">
        <v>67</v>
      </c>
      <c r="J27" s="5" t="n">
        <f aca="false">(F27/G27)*I27</f>
        <v>5859.08163265306</v>
      </c>
      <c r="K27" s="5" t="n">
        <f aca="false">J27/D27</f>
        <v>1627.52267573696</v>
      </c>
      <c r="L27" s="17" t="n">
        <v>4.7</v>
      </c>
      <c r="M27" s="17" t="n">
        <v>4.6</v>
      </c>
      <c r="N27" s="17" t="n">
        <v>4.3</v>
      </c>
      <c r="O27" s="17" t="n">
        <v>4.8</v>
      </c>
      <c r="P27" s="17" t="n">
        <v>4</v>
      </c>
      <c r="Q27" s="17" t="n">
        <v>4.6</v>
      </c>
      <c r="R27" s="17" t="n">
        <v>5</v>
      </c>
      <c r="S27" s="17" t="n">
        <v>4.3</v>
      </c>
      <c r="T27" s="17" t="n">
        <v>4.5</v>
      </c>
      <c r="U27" s="17" t="n">
        <v>4.5</v>
      </c>
      <c r="V27" s="17" t="n">
        <v>5</v>
      </c>
      <c r="W27" s="17" t="n">
        <v>4.9</v>
      </c>
      <c r="X27" s="17" t="n">
        <v>5</v>
      </c>
      <c r="Y27" s="17" t="n">
        <v>5</v>
      </c>
      <c r="Z27" s="17" t="n">
        <v>5</v>
      </c>
      <c r="AA27" s="17" t="n">
        <v>4.7</v>
      </c>
      <c r="AB27" s="17" t="n">
        <v>5</v>
      </c>
      <c r="AC27" s="17" t="n">
        <v>4.6</v>
      </c>
      <c r="AD27" s="17" t="n">
        <v>4.9</v>
      </c>
      <c r="AE27" s="17" t="n">
        <v>4.8</v>
      </c>
      <c r="AF27" s="17" t="n">
        <v>5</v>
      </c>
      <c r="AG27" s="17" t="n">
        <v>5</v>
      </c>
      <c r="AH27" s="17" t="n">
        <v>5</v>
      </c>
      <c r="AI27" s="17" t="n">
        <v>4.3</v>
      </c>
      <c r="AJ27" s="17" t="n">
        <v>4.8</v>
      </c>
      <c r="AK27" s="17" t="n">
        <v>4.7</v>
      </c>
      <c r="AL27" s="17" t="n">
        <v>4.8</v>
      </c>
      <c r="AM27" s="17" t="n">
        <v>4.8</v>
      </c>
      <c r="AN27" s="17" t="n">
        <v>5</v>
      </c>
      <c r="AO27" s="17" t="n">
        <v>5</v>
      </c>
      <c r="AP27" s="17" t="n">
        <v>4.6</v>
      </c>
      <c r="AQ27" s="17" t="n">
        <v>5</v>
      </c>
      <c r="AR27" s="17" t="n">
        <v>5</v>
      </c>
      <c r="AS27" s="17" t="n">
        <v>4.8</v>
      </c>
      <c r="AT27" s="17" t="n">
        <v>5</v>
      </c>
      <c r="AU27" s="17" t="n">
        <v>4.7</v>
      </c>
      <c r="AV27" s="17" t="n">
        <v>5.1</v>
      </c>
      <c r="AW27" s="17" t="n">
        <v>4.9</v>
      </c>
      <c r="AX27" s="17" t="n">
        <v>5</v>
      </c>
      <c r="AY27" s="17" t="n">
        <v>5</v>
      </c>
      <c r="AZ27" s="17" t="n">
        <v>4.7</v>
      </c>
      <c r="BA27" s="17" t="n">
        <v>4.7</v>
      </c>
      <c r="BB27" s="17" t="n">
        <v>4.8</v>
      </c>
      <c r="BC27" s="17" t="n">
        <v>5</v>
      </c>
      <c r="BD27" s="17" t="n">
        <v>4.5</v>
      </c>
      <c r="BE27" s="17" t="n">
        <v>4.8</v>
      </c>
      <c r="BF27" s="17" t="n">
        <v>4.3</v>
      </c>
      <c r="BG27" s="17" t="n">
        <v>4.9</v>
      </c>
      <c r="BH27" s="17" t="n">
        <v>4.8</v>
      </c>
      <c r="BI27" s="17" t="n">
        <v>5</v>
      </c>
      <c r="BJ27" s="2" t="n">
        <f aca="false">AVERAGE(L27:BI27)</f>
        <v>4.784</v>
      </c>
    </row>
    <row r="28" customFormat="false" ht="12.75" hidden="false" customHeight="false" outlineLevel="0" collapsed="false">
      <c r="A28" s="1"/>
      <c r="B28" s="0" t="n">
        <v>5</v>
      </c>
      <c r="C28" s="0" t="n">
        <v>610</v>
      </c>
      <c r="D28" s="2" t="n">
        <v>2.9</v>
      </c>
      <c r="E28" s="2" t="n">
        <f aca="false">(D28/(C28^3))*(10^8)</f>
        <v>1.27763997867663</v>
      </c>
      <c r="F28" s="15" t="n">
        <v>286.3</v>
      </c>
      <c r="G28" s="16" t="n">
        <v>4.5</v>
      </c>
      <c r="H28" s="4" t="n">
        <f aca="false">F28/(D28*1000)</f>
        <v>0.0987241379310345</v>
      </c>
      <c r="I28" s="0" t="n">
        <v>85</v>
      </c>
      <c r="J28" s="5" t="n">
        <f aca="false">(F28/G28)*I28</f>
        <v>5407.88888888889</v>
      </c>
      <c r="K28" s="5" t="n">
        <f aca="false">J28/D28</f>
        <v>1864.78927203065</v>
      </c>
      <c r="L28" s="17" t="n">
        <v>4.5</v>
      </c>
      <c r="M28" s="17" t="n">
        <v>2.9</v>
      </c>
      <c r="N28" s="17" t="n">
        <v>4</v>
      </c>
      <c r="O28" s="17" t="n">
        <v>4.2</v>
      </c>
      <c r="P28" s="17" t="n">
        <v>4.3</v>
      </c>
      <c r="Q28" s="17" t="n">
        <v>3.8</v>
      </c>
      <c r="R28" s="17" t="n">
        <v>4.2</v>
      </c>
      <c r="S28" s="17" t="n">
        <v>4</v>
      </c>
      <c r="T28" s="17" t="n">
        <v>4</v>
      </c>
      <c r="U28" s="17" t="n">
        <v>4.2</v>
      </c>
      <c r="V28" s="17" t="n">
        <v>3.2</v>
      </c>
      <c r="W28" s="17" t="n">
        <v>4</v>
      </c>
      <c r="X28" s="17" t="n">
        <v>4.5</v>
      </c>
      <c r="Y28" s="17" t="n">
        <v>4.2</v>
      </c>
      <c r="Z28" s="17" t="n">
        <v>4.5</v>
      </c>
      <c r="AA28" s="17" t="n">
        <v>3.5</v>
      </c>
      <c r="AB28" s="17" t="n">
        <v>4</v>
      </c>
      <c r="AC28" s="17" t="n">
        <v>4.3</v>
      </c>
      <c r="AD28" s="17" t="n">
        <v>3</v>
      </c>
      <c r="AE28" s="17" t="n">
        <v>4.5</v>
      </c>
      <c r="AF28" s="17" t="n">
        <v>3.8</v>
      </c>
      <c r="AG28" s="17" t="n">
        <v>3.7</v>
      </c>
      <c r="AH28" s="17" t="n">
        <v>3.8</v>
      </c>
      <c r="AI28" s="17" t="n">
        <v>3.5</v>
      </c>
      <c r="AJ28" s="17" t="n">
        <v>4.5</v>
      </c>
      <c r="AK28" s="17" t="n">
        <v>3.6</v>
      </c>
      <c r="AL28" s="17" t="n">
        <v>3.2</v>
      </c>
      <c r="AM28" s="17" t="n">
        <v>3.5</v>
      </c>
      <c r="AN28" s="17" t="n">
        <v>4</v>
      </c>
      <c r="AO28" s="17" t="n">
        <v>4</v>
      </c>
      <c r="AP28" s="17" t="n">
        <v>4.5</v>
      </c>
      <c r="AQ28" s="17" t="n">
        <v>4.7</v>
      </c>
      <c r="AR28" s="17" t="n">
        <v>4</v>
      </c>
      <c r="AS28" s="17" t="n">
        <v>4.8</v>
      </c>
      <c r="AT28" s="17" t="n">
        <v>4.3</v>
      </c>
      <c r="AU28" s="17" t="n">
        <v>3.5</v>
      </c>
      <c r="AV28" s="17" t="n">
        <v>4</v>
      </c>
      <c r="AW28" s="17" t="n">
        <v>3.6</v>
      </c>
      <c r="AX28" s="17" t="n">
        <v>3.7</v>
      </c>
      <c r="AY28" s="17" t="n">
        <v>4.2</v>
      </c>
      <c r="AZ28" s="17" t="n">
        <v>3.8</v>
      </c>
      <c r="BA28" s="17" t="n">
        <v>4.2</v>
      </c>
      <c r="BB28" s="17" t="n">
        <v>3.8</v>
      </c>
      <c r="BC28" s="17" t="n">
        <v>3.9</v>
      </c>
      <c r="BD28" s="17" t="n">
        <v>3.7</v>
      </c>
      <c r="BE28" s="17" t="n">
        <v>3.6</v>
      </c>
      <c r="BF28" s="17" t="n">
        <v>3</v>
      </c>
      <c r="BG28" s="17" t="n">
        <v>4.5</v>
      </c>
      <c r="BH28" s="17" t="n">
        <v>3.2</v>
      </c>
      <c r="BI28" s="17" t="n">
        <v>3.8</v>
      </c>
      <c r="BJ28" s="2" t="n">
        <f aca="false">AVERAGE(L28:BI28)</f>
        <v>3.924</v>
      </c>
    </row>
    <row r="29" customFormat="false" ht="12.75" hidden="false" customHeight="false" outlineLevel="0" collapsed="false">
      <c r="A29" s="1"/>
      <c r="B29" s="0" t="n">
        <v>6</v>
      </c>
      <c r="C29" s="0" t="n">
        <v>635</v>
      </c>
      <c r="D29" s="2" t="n">
        <v>4.25</v>
      </c>
      <c r="E29" s="2" t="n">
        <f aca="false">(D29/(C29^3))*(10^8)</f>
        <v>1.65984583937672</v>
      </c>
      <c r="F29" s="15" t="n">
        <v>569.2</v>
      </c>
      <c r="G29" s="16" t="n">
        <v>5.3</v>
      </c>
      <c r="H29" s="4" t="n">
        <f aca="false">F29/(D29*1000)</f>
        <v>0.133929411764706</v>
      </c>
      <c r="I29" s="0" t="n">
        <v>77</v>
      </c>
      <c r="J29" s="5" t="n">
        <f aca="false">(F29/G29)*I29</f>
        <v>8269.50943396227</v>
      </c>
      <c r="K29" s="5" t="n">
        <f aca="false">J29/D29</f>
        <v>1945.76692563818</v>
      </c>
      <c r="L29" s="17" t="n">
        <v>4.2</v>
      </c>
      <c r="M29" s="17" t="n">
        <v>4.3</v>
      </c>
      <c r="N29" s="17" t="n">
        <v>4.1</v>
      </c>
      <c r="O29" s="17" t="n">
        <v>4.1</v>
      </c>
      <c r="P29" s="17" t="n">
        <v>4</v>
      </c>
      <c r="Q29" s="17" t="n">
        <v>4</v>
      </c>
      <c r="R29" s="17" t="n">
        <v>4.2</v>
      </c>
      <c r="S29" s="17" t="n">
        <v>4.5</v>
      </c>
      <c r="T29" s="17" t="n">
        <v>4.5</v>
      </c>
      <c r="U29" s="17" t="n">
        <v>4</v>
      </c>
      <c r="V29" s="17" t="n">
        <v>4.3</v>
      </c>
      <c r="W29" s="17" t="n">
        <v>4.3</v>
      </c>
      <c r="X29" s="17" t="n">
        <v>4.2</v>
      </c>
      <c r="Y29" s="17" t="n">
        <v>4.2</v>
      </c>
      <c r="Z29" s="17" t="n">
        <v>3.9</v>
      </c>
      <c r="AA29" s="17" t="n">
        <v>4.8</v>
      </c>
      <c r="AB29" s="17" t="n">
        <v>4.5</v>
      </c>
      <c r="AC29" s="17" t="n">
        <v>4.5</v>
      </c>
      <c r="AD29" s="17" t="n">
        <v>4.5</v>
      </c>
      <c r="AE29" s="17" t="n">
        <v>4.7</v>
      </c>
      <c r="AF29" s="17" t="n">
        <v>4.8</v>
      </c>
      <c r="AG29" s="17" t="n">
        <v>4.8</v>
      </c>
      <c r="AH29" s="17" t="n">
        <v>4</v>
      </c>
      <c r="AI29" s="17" t="n">
        <v>4.6</v>
      </c>
      <c r="AJ29" s="17" t="n">
        <v>4.8</v>
      </c>
      <c r="AK29" s="17" t="n">
        <v>4.8</v>
      </c>
      <c r="AL29" s="17" t="n">
        <v>4.5</v>
      </c>
      <c r="AM29" s="17" t="n">
        <v>4.5</v>
      </c>
      <c r="AN29" s="17" t="n">
        <v>4.5</v>
      </c>
      <c r="AO29" s="17" t="n">
        <v>4.3</v>
      </c>
      <c r="AP29" s="17" t="n">
        <v>4</v>
      </c>
      <c r="AQ29" s="17" t="n">
        <v>4.2</v>
      </c>
      <c r="AR29" s="17" t="n">
        <v>4.5</v>
      </c>
      <c r="AS29" s="17" t="n">
        <v>4.8</v>
      </c>
      <c r="AT29" s="17" t="n">
        <v>4</v>
      </c>
      <c r="AU29" s="17" t="n">
        <v>3.5</v>
      </c>
      <c r="AV29" s="17" t="n">
        <v>4</v>
      </c>
      <c r="AW29" s="17" t="n">
        <v>4</v>
      </c>
      <c r="AX29" s="17" t="n">
        <v>4.2</v>
      </c>
      <c r="AY29" s="17" t="n">
        <v>4.4</v>
      </c>
      <c r="AZ29" s="17" t="n">
        <v>4.2</v>
      </c>
      <c r="BA29" s="17" t="n">
        <v>4.3</v>
      </c>
      <c r="BB29" s="17" t="n">
        <v>4.7</v>
      </c>
      <c r="BC29" s="17" t="n">
        <v>4</v>
      </c>
      <c r="BD29" s="17" t="n">
        <v>4.2</v>
      </c>
      <c r="BE29" s="17" t="n">
        <v>3.9</v>
      </c>
      <c r="BF29" s="17" t="n">
        <v>4.3</v>
      </c>
      <c r="BG29" s="17" t="n">
        <v>4.4</v>
      </c>
      <c r="BH29" s="17" t="n">
        <v>4</v>
      </c>
      <c r="BI29" s="17" t="n">
        <v>4.7</v>
      </c>
      <c r="BJ29" s="2" t="n">
        <f aca="false">AVERAGE(L29:BI29)</f>
        <v>4.314</v>
      </c>
    </row>
    <row r="30" customFormat="false" ht="12.75" hidden="false" customHeight="false" outlineLevel="0" collapsed="false">
      <c r="A30" s="1"/>
      <c r="B30" s="0" t="n">
        <v>7</v>
      </c>
      <c r="C30" s="0" t="n">
        <v>640</v>
      </c>
      <c r="D30" s="2" t="n">
        <v>4.35</v>
      </c>
      <c r="E30" s="2" t="n">
        <f aca="false">(D30/(C30^3))*(10^8)</f>
        <v>1.65939331054687</v>
      </c>
      <c r="F30" s="15" t="n">
        <v>495.7</v>
      </c>
      <c r="G30" s="16" t="n">
        <v>5.1</v>
      </c>
      <c r="H30" s="4" t="n">
        <f aca="false">F30/(D30*1000)</f>
        <v>0.113954022988506</v>
      </c>
      <c r="I30" s="0" t="n">
        <v>98</v>
      </c>
      <c r="J30" s="5" t="n">
        <f aca="false">(F30/G30)*I30</f>
        <v>9525.21568627451</v>
      </c>
      <c r="K30" s="5" t="n">
        <f aca="false">J30/D30</f>
        <v>2189.70475546541</v>
      </c>
      <c r="L30" s="17" t="n">
        <v>4.2</v>
      </c>
      <c r="M30" s="17" t="n">
        <v>4.5</v>
      </c>
      <c r="N30" s="17" t="n">
        <v>4</v>
      </c>
      <c r="O30" s="17" t="n">
        <v>4</v>
      </c>
      <c r="P30" s="17" t="n">
        <v>4.2</v>
      </c>
      <c r="Q30" s="17" t="n">
        <v>4</v>
      </c>
      <c r="R30" s="17" t="n">
        <v>4</v>
      </c>
      <c r="S30" s="17" t="n">
        <v>4.3</v>
      </c>
      <c r="T30" s="17" t="n">
        <v>3.6</v>
      </c>
      <c r="U30" s="17" t="n">
        <v>3.6</v>
      </c>
      <c r="V30" s="17" t="n">
        <v>4</v>
      </c>
      <c r="W30" s="17" t="n">
        <v>3.9</v>
      </c>
      <c r="X30" s="17" t="n">
        <v>4</v>
      </c>
      <c r="Y30" s="17" t="n">
        <v>4.5</v>
      </c>
      <c r="Z30" s="17" t="n">
        <v>3</v>
      </c>
      <c r="AA30" s="17" t="n">
        <v>4</v>
      </c>
      <c r="AB30" s="17" t="n">
        <v>4</v>
      </c>
      <c r="AC30" s="17" t="n">
        <v>4</v>
      </c>
      <c r="AD30" s="17" t="n">
        <v>4.2</v>
      </c>
      <c r="AE30" s="17" t="n">
        <v>3.4</v>
      </c>
      <c r="AF30" s="17" t="n">
        <v>4</v>
      </c>
      <c r="AG30" s="17" t="n">
        <v>4.2</v>
      </c>
      <c r="AH30" s="17" t="n">
        <v>3.9</v>
      </c>
      <c r="AI30" s="17" t="n">
        <v>4.2</v>
      </c>
      <c r="AJ30" s="17" t="n">
        <v>3.8</v>
      </c>
      <c r="AK30" s="17" t="n">
        <v>4.2</v>
      </c>
      <c r="AL30" s="17" t="n">
        <v>4</v>
      </c>
      <c r="AM30" s="17" t="n">
        <v>3.8</v>
      </c>
      <c r="AN30" s="17" t="n">
        <v>3.2</v>
      </c>
      <c r="AO30" s="17" t="n">
        <v>4</v>
      </c>
      <c r="AP30" s="17" t="n">
        <v>3.8</v>
      </c>
      <c r="AQ30" s="17" t="n">
        <v>3.9</v>
      </c>
      <c r="AR30" s="17" t="n">
        <v>3.5</v>
      </c>
      <c r="AS30" s="17" t="n">
        <v>3.7</v>
      </c>
      <c r="AT30" s="17" t="n">
        <v>4</v>
      </c>
      <c r="AU30" s="17" t="n">
        <v>4.2</v>
      </c>
      <c r="AV30" s="17" t="n">
        <v>4</v>
      </c>
      <c r="AW30" s="17" t="n">
        <v>4</v>
      </c>
      <c r="AX30" s="17" t="n">
        <v>2.5</v>
      </c>
      <c r="AY30" s="17" t="n">
        <v>4</v>
      </c>
      <c r="AZ30" s="17" t="n">
        <v>4</v>
      </c>
      <c r="BA30" s="17" t="n">
        <v>4.3</v>
      </c>
      <c r="BB30" s="17" t="n">
        <v>4</v>
      </c>
      <c r="BC30" s="17" t="n">
        <v>4.3</v>
      </c>
      <c r="BD30" s="17" t="n">
        <v>3</v>
      </c>
      <c r="BE30" s="17" t="n">
        <v>3.5</v>
      </c>
      <c r="BF30" s="17" t="n">
        <v>3.8</v>
      </c>
      <c r="BG30" s="17" t="n">
        <v>4</v>
      </c>
      <c r="BH30" s="17" t="n">
        <v>4.3</v>
      </c>
      <c r="BI30" s="17" t="n">
        <v>3.3</v>
      </c>
      <c r="BJ30" s="2" t="n">
        <f aca="false">AVERAGE(L30:BI30)</f>
        <v>3.896</v>
      </c>
    </row>
    <row r="31" customFormat="false" ht="12.75" hidden="false" customHeight="false" outlineLevel="0" collapsed="false">
      <c r="A31" s="1"/>
      <c r="B31" s="19" t="s">
        <v>23</v>
      </c>
      <c r="C31" s="20" t="n">
        <f aca="false">AVERAGE(C24:C30)</f>
        <v>636.428571428571</v>
      </c>
      <c r="D31" s="21" t="n">
        <f aca="false">AVERAGE(D24:D30)</f>
        <v>3.79285714285714</v>
      </c>
      <c r="E31" s="21" t="n">
        <f aca="false">AVERAGE(E24:E30)</f>
        <v>1.46820110456267</v>
      </c>
      <c r="F31" s="20" t="n">
        <f aca="false">AVERAGE(F24:F30)</f>
        <v>486.042857142857</v>
      </c>
      <c r="G31" s="22" t="n">
        <f aca="false">AVERAGE(G24:G30)</f>
        <v>5.02857142857143</v>
      </c>
      <c r="H31" s="23" t="n">
        <f aca="false">AVERAGE(H24:H30)</f>
        <v>0.12725175710006</v>
      </c>
      <c r="I31" s="20" t="n">
        <f aca="false">AVERAGE(I24:I30)</f>
        <v>79.2857142857143</v>
      </c>
      <c r="J31" s="24" t="n">
        <f aca="false">AVERAGE(J24:J30)</f>
        <v>7507.17234442993</v>
      </c>
      <c r="K31" s="24" t="n">
        <f aca="false">AVERAGE(K24:K30)</f>
        <v>1977.42767265034</v>
      </c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21" t="n">
        <f aca="false">AVERAGE(BJ24:BJ30)</f>
        <v>4.31942857142857</v>
      </c>
    </row>
    <row r="32" customFormat="false" ht="12.75" hidden="false" customHeight="false" outlineLevel="0" collapsed="false">
      <c r="A32" s="1"/>
      <c r="B32" s="19" t="s">
        <v>24</v>
      </c>
      <c r="C32" s="20" t="n">
        <f aca="false">STDEV(C24:C30)/SQRT(7)</f>
        <v>7.53675799587829</v>
      </c>
      <c r="D32" s="21" t="n">
        <f aca="false">STDEV(D24:D30)/SQRT(7)</f>
        <v>0.190684410001676</v>
      </c>
      <c r="E32" s="21" t="n">
        <f aca="false">STDEV(E24:E30)/SQRT(7)</f>
        <v>0.0583443172474109</v>
      </c>
      <c r="F32" s="20" t="n">
        <f aca="false">STDEV(F24:F30)/SQRT(7)</f>
        <v>41.4596870014536</v>
      </c>
      <c r="G32" s="22" t="n">
        <f aca="false">STDEV(G24:G30)/SQRT(7)</f>
        <v>0.101686459543155</v>
      </c>
      <c r="H32" s="23" t="n">
        <f aca="false">STDEV(H24:H30)/SQRT(7)</f>
        <v>0.00764245158101426</v>
      </c>
      <c r="I32" s="20" t="n">
        <f aca="false">STDEV(I24:I30)/SQRT(7)</f>
        <v>5.59640312085865</v>
      </c>
      <c r="J32" s="24" t="n">
        <f aca="false">STDEV(J24:J30)/SQRT(7)</f>
        <v>578.238359436692</v>
      </c>
      <c r="K32" s="24" t="n">
        <f aca="false">STDEV(K24:K30)/SQRT(7)</f>
        <v>112.544817243047</v>
      </c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21" t="n">
        <f aca="false">STDEV(BJ24:BJ30)/SQRT(7)</f>
        <v>0.186731135611613</v>
      </c>
    </row>
    <row r="33" customFormat="false" ht="12.75" hidden="false" customHeight="false" outlineLevel="0" collapsed="false">
      <c r="A33" s="1"/>
      <c r="D33" s="2"/>
      <c r="E33" s="2"/>
      <c r="F33" s="15"/>
      <c r="G33" s="16"/>
      <c r="H33" s="4"/>
      <c r="J33" s="5"/>
      <c r="K33" s="5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</row>
    <row r="34" customFormat="false" ht="12.75" hidden="false" customHeight="false" outlineLevel="0" collapsed="false">
      <c r="A34" s="1" t="n">
        <v>4</v>
      </c>
      <c r="B34" s="0" t="n">
        <v>1</v>
      </c>
      <c r="C34" s="0" t="n">
        <v>665</v>
      </c>
      <c r="D34" s="2" t="n">
        <v>4.3</v>
      </c>
      <c r="E34" s="2" t="n">
        <f aca="false">(D34/(C34^3))*(10^8)</f>
        <v>1.46218902448614</v>
      </c>
      <c r="F34" s="15" t="n">
        <v>495.1</v>
      </c>
      <c r="G34" s="16" t="n">
        <v>4.8</v>
      </c>
      <c r="H34" s="4" t="n">
        <f aca="false">F34/(D34*1000)</f>
        <v>0.115139534883721</v>
      </c>
      <c r="I34" s="0" t="n">
        <v>68</v>
      </c>
      <c r="J34" s="5" t="n">
        <f aca="false">(F34/G34)*I34</f>
        <v>7013.91666666667</v>
      </c>
      <c r="K34" s="5" t="n">
        <f aca="false">J34/D34</f>
        <v>1631.14341085271</v>
      </c>
      <c r="L34" s="17" t="n">
        <v>3</v>
      </c>
      <c r="M34" s="17" t="n">
        <v>3.8</v>
      </c>
      <c r="N34" s="17" t="n">
        <v>4.2</v>
      </c>
      <c r="O34" s="17" t="n">
        <v>4.2</v>
      </c>
      <c r="P34" s="17" t="n">
        <v>3.4</v>
      </c>
      <c r="Q34" s="17" t="n">
        <v>4</v>
      </c>
      <c r="R34" s="17" t="n">
        <v>4.5</v>
      </c>
      <c r="S34" s="17" t="n">
        <v>4.2</v>
      </c>
      <c r="T34" s="17" t="n">
        <v>4.3</v>
      </c>
      <c r="U34" s="17" t="n">
        <v>4</v>
      </c>
      <c r="V34" s="17" t="n">
        <v>4.5</v>
      </c>
      <c r="W34" s="17" t="n">
        <v>4.5</v>
      </c>
      <c r="X34" s="17" t="n">
        <v>4.3</v>
      </c>
      <c r="Y34" s="17" t="n">
        <v>4.2</v>
      </c>
      <c r="Z34" s="17" t="n">
        <v>4.5</v>
      </c>
      <c r="AA34" s="17" t="n">
        <v>4.2</v>
      </c>
      <c r="AB34" s="17" t="n">
        <v>4.3</v>
      </c>
      <c r="AC34" s="17" t="n">
        <v>4.5</v>
      </c>
      <c r="AD34" s="17" t="n">
        <v>4.2</v>
      </c>
      <c r="AE34" s="17" t="n">
        <v>4.2</v>
      </c>
      <c r="AF34" s="17" t="n">
        <v>3</v>
      </c>
      <c r="AG34" s="17" t="n">
        <v>4</v>
      </c>
      <c r="AH34" s="17" t="n">
        <v>4</v>
      </c>
      <c r="AI34" s="17" t="n">
        <v>4.4</v>
      </c>
      <c r="AJ34" s="17" t="n">
        <v>4.6</v>
      </c>
      <c r="AK34" s="17" t="n">
        <v>4.1</v>
      </c>
      <c r="AL34" s="17" t="n">
        <v>4</v>
      </c>
      <c r="AM34" s="17" t="n">
        <v>4.5</v>
      </c>
      <c r="AN34" s="17" t="n">
        <v>4</v>
      </c>
      <c r="AO34" s="17" t="n">
        <v>4.2</v>
      </c>
      <c r="AP34" s="17" t="n">
        <v>4.3</v>
      </c>
      <c r="AQ34" s="17" t="n">
        <v>4.1</v>
      </c>
      <c r="AR34" s="17" t="n">
        <v>4</v>
      </c>
      <c r="AS34" s="17" t="n">
        <v>4.5</v>
      </c>
      <c r="AT34" s="17" t="n">
        <v>4.5</v>
      </c>
      <c r="AU34" s="17" t="n">
        <v>4.1</v>
      </c>
      <c r="AV34" s="17" t="n">
        <v>4</v>
      </c>
      <c r="AW34" s="17" t="n">
        <v>3.8</v>
      </c>
      <c r="AX34" s="17" t="n">
        <v>3.5</v>
      </c>
      <c r="AY34" s="17" t="n">
        <v>4</v>
      </c>
      <c r="AZ34" s="17" t="n">
        <v>4</v>
      </c>
      <c r="BA34" s="17" t="n">
        <v>4.8</v>
      </c>
      <c r="BB34" s="17" t="n">
        <v>4.2</v>
      </c>
      <c r="BC34" s="17" t="n">
        <v>4.2</v>
      </c>
      <c r="BD34" s="17" t="n">
        <v>4.1</v>
      </c>
      <c r="BE34" s="17" t="n">
        <v>4.2</v>
      </c>
      <c r="BF34" s="17" t="n">
        <v>4.5</v>
      </c>
      <c r="BG34" s="17" t="n">
        <v>4.1</v>
      </c>
      <c r="BH34" s="17" t="n">
        <v>4.5</v>
      </c>
      <c r="BI34" s="17" t="n">
        <v>3</v>
      </c>
      <c r="BJ34" s="2" t="n">
        <f aca="false">AVERAGE(L34:BI34)</f>
        <v>4.124</v>
      </c>
    </row>
    <row r="35" customFormat="false" ht="12.75" hidden="false" customHeight="false" outlineLevel="0" collapsed="false">
      <c r="A35" s="1" t="s">
        <v>22</v>
      </c>
      <c r="B35" s="0" t="n">
        <v>2</v>
      </c>
      <c r="C35" s="0" t="n">
        <v>610</v>
      </c>
      <c r="D35" s="2" t="n">
        <v>3.75</v>
      </c>
      <c r="E35" s="2" t="n">
        <f aca="false">(D35/(C35^3))*(10^8)</f>
        <v>1.65212066208185</v>
      </c>
      <c r="F35" s="15" t="n">
        <v>466.6</v>
      </c>
      <c r="G35" s="16" t="n">
        <v>5.1</v>
      </c>
      <c r="H35" s="4" t="n">
        <f aca="false">F35/(D35*1000)</f>
        <v>0.124426666666667</v>
      </c>
      <c r="I35" s="0" t="n">
        <v>93</v>
      </c>
      <c r="J35" s="5" t="n">
        <f aca="false">(F35/G35)*I35</f>
        <v>8508.58823529412</v>
      </c>
      <c r="K35" s="5" t="n">
        <f aca="false">J35/D35</f>
        <v>2268.9568627451</v>
      </c>
      <c r="L35" s="17" t="n">
        <v>4.2</v>
      </c>
      <c r="M35" s="17" t="n">
        <v>4</v>
      </c>
      <c r="N35" s="17" t="n">
        <v>4.8</v>
      </c>
      <c r="O35" s="17" t="n">
        <v>4</v>
      </c>
      <c r="P35" s="17" t="n">
        <v>4.2</v>
      </c>
      <c r="Q35" s="17" t="n">
        <v>4.2</v>
      </c>
      <c r="R35" s="17" t="n">
        <v>4.3</v>
      </c>
      <c r="S35" s="17" t="n">
        <v>4.4</v>
      </c>
      <c r="T35" s="17" t="n">
        <v>4.2</v>
      </c>
      <c r="U35" s="17" t="n">
        <v>4.3</v>
      </c>
      <c r="V35" s="17" t="n">
        <v>4.5</v>
      </c>
      <c r="W35" s="17" t="n">
        <v>4.5</v>
      </c>
      <c r="X35" s="17" t="n">
        <v>4.2</v>
      </c>
      <c r="Y35" s="17" t="n">
        <v>3.7</v>
      </c>
      <c r="Z35" s="17" t="n">
        <v>4</v>
      </c>
      <c r="AA35" s="17" t="n">
        <v>3.1</v>
      </c>
      <c r="AB35" s="17" t="n">
        <v>4</v>
      </c>
      <c r="AC35" s="17" t="n">
        <v>3.7</v>
      </c>
      <c r="AD35" s="17" t="n">
        <v>4.2</v>
      </c>
      <c r="AE35" s="17" t="n">
        <v>4.1</v>
      </c>
      <c r="AF35" s="17" t="n">
        <v>4.5</v>
      </c>
      <c r="AG35" s="17" t="n">
        <v>4.5</v>
      </c>
      <c r="AH35" s="17" t="n">
        <v>4.5</v>
      </c>
      <c r="AI35" s="17" t="n">
        <v>4</v>
      </c>
      <c r="AJ35" s="17" t="n">
        <v>4.5</v>
      </c>
      <c r="AK35" s="17" t="n">
        <v>3.5</v>
      </c>
      <c r="AL35" s="17" t="n">
        <v>3.3</v>
      </c>
      <c r="AM35" s="17" t="n">
        <v>4.2</v>
      </c>
      <c r="AN35" s="17" t="n">
        <v>4</v>
      </c>
      <c r="AO35" s="17" t="n">
        <v>4.3</v>
      </c>
      <c r="AP35" s="17" t="n">
        <v>4.7</v>
      </c>
      <c r="AQ35" s="17" t="n">
        <v>4.3</v>
      </c>
      <c r="AR35" s="17" t="n">
        <v>4.3</v>
      </c>
      <c r="AS35" s="17" t="n">
        <v>4.2</v>
      </c>
      <c r="AT35" s="17" t="n">
        <v>4.2</v>
      </c>
      <c r="AU35" s="17" t="n">
        <v>4.3</v>
      </c>
      <c r="AV35" s="17" t="n">
        <v>3.2</v>
      </c>
      <c r="AW35" s="17" t="n">
        <v>4.5</v>
      </c>
      <c r="AX35" s="17" t="n">
        <v>3.7</v>
      </c>
      <c r="AY35" s="17" t="n">
        <v>4.5</v>
      </c>
      <c r="AZ35" s="17" t="n">
        <v>4</v>
      </c>
      <c r="BA35" s="17" t="n">
        <v>4</v>
      </c>
      <c r="BB35" s="17" t="n">
        <v>4</v>
      </c>
      <c r="BC35" s="17" t="n">
        <v>4.5</v>
      </c>
      <c r="BD35" s="17" t="n">
        <v>3.5</v>
      </c>
      <c r="BE35" s="17" t="n">
        <v>4.5</v>
      </c>
      <c r="BF35" s="17" t="n">
        <v>4.5</v>
      </c>
      <c r="BG35" s="17" t="n">
        <v>4</v>
      </c>
      <c r="BH35" s="17" t="n">
        <v>3.9</v>
      </c>
      <c r="BI35" s="17" t="n">
        <v>4.3</v>
      </c>
      <c r="BJ35" s="2" t="n">
        <f aca="false">AVERAGE(L35:BI35)</f>
        <v>4.14</v>
      </c>
    </row>
    <row r="36" customFormat="false" ht="12.75" hidden="false" customHeight="false" outlineLevel="0" collapsed="false">
      <c r="A36" s="1" t="s">
        <v>30</v>
      </c>
      <c r="B36" s="0" t="n">
        <v>3</v>
      </c>
      <c r="C36" s="0" t="n">
        <v>605</v>
      </c>
      <c r="D36" s="2" t="n">
        <v>3.5</v>
      </c>
      <c r="E36" s="2" t="n">
        <f aca="false">(D36/(C36^3))*(10^8)</f>
        <v>1.58052700415058</v>
      </c>
      <c r="F36" s="15" t="n">
        <v>220.2</v>
      </c>
      <c r="G36" s="16" t="n">
        <v>4.7</v>
      </c>
      <c r="H36" s="4" t="n">
        <f aca="false">F36/(D36*1000)</f>
        <v>0.0629142857142857</v>
      </c>
      <c r="J36" s="5"/>
      <c r="K36" s="5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2"/>
    </row>
    <row r="37" customFormat="false" ht="12.75" hidden="false" customHeight="false" outlineLevel="0" collapsed="false">
      <c r="A37" s="1"/>
      <c r="B37" s="0" t="n">
        <v>4</v>
      </c>
      <c r="C37" s="0" t="n">
        <v>645</v>
      </c>
      <c r="D37" s="2" t="n">
        <v>3.8</v>
      </c>
      <c r="E37" s="2" t="n">
        <f aca="false">(D37/(C37^3))*(10^8)</f>
        <v>1.41613433524838</v>
      </c>
      <c r="F37" s="15" t="n">
        <v>125.5</v>
      </c>
      <c r="G37" s="16" t="n">
        <v>5.3</v>
      </c>
      <c r="H37" s="4" t="n">
        <f aca="false">F37/(D37*1000)</f>
        <v>0.0330263157894737</v>
      </c>
      <c r="J37" s="5"/>
      <c r="K37" s="5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2"/>
    </row>
    <row r="38" customFormat="false" ht="12.75" hidden="false" customHeight="false" outlineLevel="0" collapsed="false">
      <c r="A38" s="1"/>
      <c r="B38" s="0" t="n">
        <v>5</v>
      </c>
      <c r="C38" s="0" t="n">
        <v>610</v>
      </c>
      <c r="D38" s="2" t="n">
        <v>3.95</v>
      </c>
      <c r="E38" s="2" t="n">
        <f aca="false">(D38/(C38^3))*(10^8)</f>
        <v>1.74023376405955</v>
      </c>
      <c r="F38" s="15" t="n">
        <v>591</v>
      </c>
      <c r="G38" s="16" t="n">
        <v>5</v>
      </c>
      <c r="H38" s="4" t="n">
        <f aca="false">F38/(D38*1000)</f>
        <v>0.149620253164557</v>
      </c>
      <c r="I38" s="0" t="n">
        <v>64</v>
      </c>
      <c r="J38" s="5" t="n">
        <f aca="false">(F38/G38)*I38</f>
        <v>7564.8</v>
      </c>
      <c r="K38" s="5" t="n">
        <f aca="false">J38/D38</f>
        <v>1915.13924050633</v>
      </c>
      <c r="L38" s="17" t="n">
        <v>5</v>
      </c>
      <c r="M38" s="17" t="n">
        <v>4.6</v>
      </c>
      <c r="N38" s="17" t="n">
        <v>4.7</v>
      </c>
      <c r="O38" s="17" t="n">
        <v>4.8</v>
      </c>
      <c r="P38" s="17" t="n">
        <v>5</v>
      </c>
      <c r="Q38" s="17" t="n">
        <v>4.5</v>
      </c>
      <c r="R38" s="17" t="n">
        <v>4.1</v>
      </c>
      <c r="S38" s="17" t="n">
        <v>4.7</v>
      </c>
      <c r="T38" s="17" t="n">
        <v>4.8</v>
      </c>
      <c r="U38" s="17" t="n">
        <v>4.9</v>
      </c>
      <c r="V38" s="17" t="n">
        <v>4.9</v>
      </c>
      <c r="W38" s="17" t="n">
        <v>4.9</v>
      </c>
      <c r="X38" s="17" t="n">
        <v>5.3</v>
      </c>
      <c r="Y38" s="17" t="n">
        <v>5</v>
      </c>
      <c r="Z38" s="17" t="n">
        <v>4.8</v>
      </c>
      <c r="AA38" s="17" t="n">
        <v>5.3</v>
      </c>
      <c r="AB38" s="17" t="n">
        <v>5</v>
      </c>
      <c r="AC38" s="17" t="n">
        <v>5</v>
      </c>
      <c r="AD38" s="17" t="n">
        <v>5</v>
      </c>
      <c r="AE38" s="17" t="n">
        <v>5.2</v>
      </c>
      <c r="AF38" s="17" t="n">
        <v>4.5</v>
      </c>
      <c r="AG38" s="17" t="n">
        <v>4.9</v>
      </c>
      <c r="AH38" s="17" t="n">
        <v>4.8</v>
      </c>
      <c r="AI38" s="17" t="n">
        <v>5</v>
      </c>
      <c r="AJ38" s="17" t="n">
        <v>4.9</v>
      </c>
      <c r="AK38" s="17" t="n">
        <v>4.8</v>
      </c>
      <c r="AL38" s="17" t="n">
        <v>4.8</v>
      </c>
      <c r="AM38" s="17" t="n">
        <v>4.7</v>
      </c>
      <c r="AN38" s="17" t="n">
        <v>4.5</v>
      </c>
      <c r="AO38" s="17" t="n">
        <v>4.8</v>
      </c>
      <c r="AP38" s="17" t="n">
        <v>5</v>
      </c>
      <c r="AQ38" s="17" t="n">
        <v>4.8</v>
      </c>
      <c r="AR38" s="17" t="n">
        <v>4.8</v>
      </c>
      <c r="AS38" s="17" t="n">
        <v>4.5</v>
      </c>
      <c r="AT38" s="17" t="n">
        <v>4.8</v>
      </c>
      <c r="AU38" s="17" t="n">
        <v>4.2</v>
      </c>
      <c r="AV38" s="17" t="n">
        <v>4.5</v>
      </c>
      <c r="AW38" s="17" t="n">
        <v>4.2</v>
      </c>
      <c r="AX38" s="17" t="n">
        <v>4.9</v>
      </c>
      <c r="AY38" s="17" t="n">
        <v>4.6</v>
      </c>
      <c r="AZ38" s="17" t="n">
        <v>4.5</v>
      </c>
      <c r="BA38" s="17" t="n">
        <v>3.6</v>
      </c>
      <c r="BB38" s="17" t="n">
        <v>5</v>
      </c>
      <c r="BC38" s="17" t="n">
        <v>4.8</v>
      </c>
      <c r="BD38" s="17" t="n">
        <v>4.7</v>
      </c>
      <c r="BE38" s="17" t="n">
        <v>5</v>
      </c>
      <c r="BF38" s="17" t="n">
        <v>4.5</v>
      </c>
      <c r="BG38" s="17" t="n">
        <v>4.8</v>
      </c>
      <c r="BH38" s="17" t="n">
        <v>4.6</v>
      </c>
      <c r="BI38" s="17" t="n">
        <v>4.3</v>
      </c>
      <c r="BJ38" s="2" t="n">
        <f aca="false">AVERAGE(L38:BI38)</f>
        <v>4.746</v>
      </c>
    </row>
    <row r="39" customFormat="false" ht="12.75" hidden="false" customHeight="false" outlineLevel="0" collapsed="false">
      <c r="A39" s="1"/>
      <c r="B39" s="0" t="n">
        <v>6</v>
      </c>
      <c r="C39" s="0" t="n">
        <v>650</v>
      </c>
      <c r="D39" s="2" t="n">
        <v>4.3</v>
      </c>
      <c r="E39" s="2" t="n">
        <f aca="false">(D39/(C39^3))*(10^8)</f>
        <v>1.56577150659991</v>
      </c>
      <c r="F39" s="15" t="n">
        <v>334.4</v>
      </c>
      <c r="G39" s="16" t="n">
        <v>5</v>
      </c>
      <c r="H39" s="4" t="n">
        <f aca="false">F39/(D39*1000)</f>
        <v>0.0777674418604651</v>
      </c>
      <c r="I39" s="0" t="n">
        <v>81</v>
      </c>
      <c r="J39" s="5" t="n">
        <f aca="false">(F39/G39)*I39</f>
        <v>5417.28</v>
      </c>
      <c r="K39" s="5" t="n">
        <f aca="false">J39/D39</f>
        <v>1259.83255813954</v>
      </c>
      <c r="L39" s="17" t="n">
        <v>4.3</v>
      </c>
      <c r="M39" s="17" t="n">
        <v>4.2</v>
      </c>
      <c r="N39" s="17" t="n">
        <v>3.8</v>
      </c>
      <c r="O39" s="17" t="n">
        <v>4</v>
      </c>
      <c r="P39" s="17" t="n">
        <v>4.2</v>
      </c>
      <c r="Q39" s="17" t="n">
        <v>4.2</v>
      </c>
      <c r="R39" s="17" t="n">
        <v>4</v>
      </c>
      <c r="S39" s="17" t="n">
        <v>4.1</v>
      </c>
      <c r="T39" s="17" t="n">
        <v>4</v>
      </c>
      <c r="U39" s="17" t="n">
        <v>4</v>
      </c>
      <c r="V39" s="17" t="n">
        <v>4.3</v>
      </c>
      <c r="W39" s="17" t="n">
        <v>4</v>
      </c>
      <c r="X39" s="17" t="n">
        <v>4</v>
      </c>
      <c r="Y39" s="17" t="n">
        <v>4.2</v>
      </c>
      <c r="Z39" s="17" t="n">
        <v>4</v>
      </c>
      <c r="AA39" s="17" t="n">
        <v>3.9</v>
      </c>
      <c r="AB39" s="17" t="n">
        <v>4</v>
      </c>
      <c r="AC39" s="17" t="n">
        <v>4</v>
      </c>
      <c r="AD39" s="17" t="n">
        <v>4.2</v>
      </c>
      <c r="AE39" s="17" t="n">
        <v>4.2</v>
      </c>
      <c r="AF39" s="17" t="n">
        <v>4</v>
      </c>
      <c r="AG39" s="17" t="n">
        <v>3.9</v>
      </c>
      <c r="AH39" s="17" t="n">
        <v>3.8</v>
      </c>
      <c r="AI39" s="17" t="n">
        <v>4.3</v>
      </c>
      <c r="AJ39" s="17" t="n">
        <v>4</v>
      </c>
      <c r="AK39" s="17" t="n">
        <v>4.3</v>
      </c>
      <c r="AL39" s="17" t="n">
        <v>4</v>
      </c>
      <c r="AM39" s="17" t="n">
        <v>4.3</v>
      </c>
      <c r="AN39" s="17" t="n">
        <v>4.2</v>
      </c>
      <c r="AO39" s="17" t="n">
        <v>4</v>
      </c>
      <c r="AP39" s="17" t="n">
        <v>4.2</v>
      </c>
      <c r="AQ39" s="17" t="n">
        <v>4.5</v>
      </c>
      <c r="AR39" s="17" t="n">
        <v>4.2</v>
      </c>
      <c r="AS39" s="17" t="n">
        <v>4.2</v>
      </c>
      <c r="AT39" s="17" t="n">
        <v>4.1</v>
      </c>
      <c r="AU39" s="17" t="n">
        <v>4.1</v>
      </c>
      <c r="AV39" s="17" t="n">
        <v>4</v>
      </c>
      <c r="AW39" s="17" t="n">
        <v>4.2</v>
      </c>
      <c r="AX39" s="17" t="n">
        <v>4.3</v>
      </c>
      <c r="AY39" s="17" t="n">
        <v>4.2</v>
      </c>
      <c r="AZ39" s="17" t="n">
        <v>4.3</v>
      </c>
      <c r="BA39" s="17" t="n">
        <v>4</v>
      </c>
      <c r="BB39" s="17" t="n">
        <v>3.8</v>
      </c>
      <c r="BC39" s="17" t="n">
        <v>4.6</v>
      </c>
      <c r="BD39" s="17" t="n">
        <v>4.1</v>
      </c>
      <c r="BE39" s="17" t="n">
        <v>4.3</v>
      </c>
      <c r="BF39" s="17" t="n">
        <v>4.1</v>
      </c>
      <c r="BG39" s="17" t="n">
        <v>4.3</v>
      </c>
      <c r="BH39" s="17" t="n">
        <v>3.9</v>
      </c>
      <c r="BI39" s="17" t="n">
        <v>4</v>
      </c>
      <c r="BJ39" s="2" t="n">
        <f aca="false">AVERAGE(L39:BI39)</f>
        <v>4.116</v>
      </c>
    </row>
    <row r="40" customFormat="false" ht="12.75" hidden="false" customHeight="false" outlineLevel="0" collapsed="false">
      <c r="A40" s="1"/>
      <c r="B40" s="0" t="n">
        <v>7</v>
      </c>
      <c r="C40" s="0" t="n">
        <v>545</v>
      </c>
      <c r="D40" s="2" t="n">
        <v>2.5</v>
      </c>
      <c r="E40" s="2" t="n">
        <f aca="false">(D40/(C40^3))*(10^8)</f>
        <v>1.54436696012213</v>
      </c>
      <c r="F40" s="15" t="n">
        <v>255.7</v>
      </c>
      <c r="G40" s="16" t="n">
        <v>5.1</v>
      </c>
      <c r="H40" s="4" t="n">
        <f aca="false">F40/(D40*1000)</f>
        <v>0.10228</v>
      </c>
      <c r="I40" s="0" t="n">
        <v>98</v>
      </c>
      <c r="J40" s="5" t="n">
        <f aca="false">(F40/G40)*I40</f>
        <v>4913.45098039216</v>
      </c>
      <c r="K40" s="5" t="n">
        <f aca="false">J40/D40</f>
        <v>1965.38039215686</v>
      </c>
      <c r="L40" s="17" t="n">
        <v>4.2</v>
      </c>
      <c r="M40" s="17" t="n">
        <v>4.2</v>
      </c>
      <c r="N40" s="17" t="n">
        <v>3.9</v>
      </c>
      <c r="O40" s="17" t="n">
        <v>4.3</v>
      </c>
      <c r="P40" s="17" t="n">
        <v>4</v>
      </c>
      <c r="Q40" s="17" t="n">
        <v>3.5</v>
      </c>
      <c r="R40" s="17" t="n">
        <v>4</v>
      </c>
      <c r="S40" s="17" t="n">
        <v>4.1</v>
      </c>
      <c r="T40" s="17" t="n">
        <v>4.5</v>
      </c>
      <c r="U40" s="17" t="n">
        <v>4.5</v>
      </c>
      <c r="V40" s="17" t="n">
        <v>4.1</v>
      </c>
      <c r="W40" s="17" t="n">
        <v>4.7</v>
      </c>
      <c r="X40" s="17" t="n">
        <v>4</v>
      </c>
      <c r="Y40" s="17" t="n">
        <v>3.8</v>
      </c>
      <c r="Z40" s="17" t="n">
        <v>3.6</v>
      </c>
      <c r="AA40" s="17" t="n">
        <v>4.2</v>
      </c>
      <c r="AB40" s="17" t="n">
        <v>4</v>
      </c>
      <c r="AC40" s="17" t="n">
        <v>4.3</v>
      </c>
      <c r="AD40" s="17" t="n">
        <v>3.5</v>
      </c>
      <c r="AE40" s="17" t="n">
        <v>3.7</v>
      </c>
      <c r="AF40" s="17" t="n">
        <v>4.2</v>
      </c>
      <c r="AG40" s="17" t="n">
        <v>4.2</v>
      </c>
      <c r="AH40" s="17" t="n">
        <v>5.4</v>
      </c>
      <c r="AI40" s="17" t="n">
        <v>4.5</v>
      </c>
      <c r="AJ40" s="17" t="n">
        <v>4.5</v>
      </c>
      <c r="AK40" s="17" t="n">
        <v>3.8</v>
      </c>
      <c r="AL40" s="17" t="n">
        <v>3.6</v>
      </c>
      <c r="AM40" s="17" t="n">
        <v>3.5</v>
      </c>
      <c r="AN40" s="17" t="n">
        <v>4.2</v>
      </c>
      <c r="AO40" s="17" t="n">
        <v>3.3</v>
      </c>
      <c r="AP40" s="17" t="n">
        <v>4.2</v>
      </c>
      <c r="AQ40" s="17" t="n">
        <v>3.8</v>
      </c>
      <c r="AR40" s="17" t="n">
        <v>4.2</v>
      </c>
      <c r="AS40" s="17" t="n">
        <v>4.2</v>
      </c>
      <c r="AT40" s="17" t="n">
        <v>4.6</v>
      </c>
      <c r="AU40" s="17" t="n">
        <v>4.3</v>
      </c>
      <c r="AV40" s="17" t="n">
        <v>4.7</v>
      </c>
      <c r="AW40" s="17" t="n">
        <v>4.5</v>
      </c>
      <c r="AX40" s="17" t="n">
        <v>3.9</v>
      </c>
      <c r="AY40" s="17" t="n">
        <v>4.2</v>
      </c>
      <c r="AZ40" s="17" t="n">
        <v>4</v>
      </c>
      <c r="BA40" s="17" t="n">
        <v>4.5</v>
      </c>
      <c r="BB40" s="17" t="n">
        <v>3.9</v>
      </c>
      <c r="BC40" s="17" t="n">
        <v>3.5</v>
      </c>
      <c r="BD40" s="17" t="n">
        <v>3.2</v>
      </c>
      <c r="BE40" s="17" t="n">
        <v>4.2</v>
      </c>
      <c r="BF40" s="17" t="n">
        <v>4</v>
      </c>
      <c r="BG40" s="17" t="n">
        <v>4.5</v>
      </c>
      <c r="BH40" s="17" t="n">
        <v>3.8</v>
      </c>
      <c r="BI40" s="17" t="n">
        <v>4.3</v>
      </c>
      <c r="BJ40" s="2" t="n">
        <f aca="false">AVERAGE(L40:BI40)</f>
        <v>4.096</v>
      </c>
    </row>
    <row r="41" customFormat="false" ht="12.75" hidden="false" customHeight="false" outlineLevel="0" collapsed="false">
      <c r="A41" s="1"/>
      <c r="B41" s="19" t="s">
        <v>23</v>
      </c>
      <c r="C41" s="20" t="n">
        <f aca="false">AVERAGE(C34:C40)</f>
        <v>618.571428571429</v>
      </c>
      <c r="D41" s="21" t="n">
        <f aca="false">AVERAGE(D34:D40)</f>
        <v>3.72857142857143</v>
      </c>
      <c r="E41" s="21" t="n">
        <f aca="false">AVERAGE(E34:E40)</f>
        <v>1.5659061795355</v>
      </c>
      <c r="F41" s="20" t="n">
        <f aca="false">AVERAGE(F34:F40)</f>
        <v>355.5</v>
      </c>
      <c r="G41" s="22" t="n">
        <f aca="false">AVERAGE(G34:G40)</f>
        <v>5</v>
      </c>
      <c r="H41" s="23" t="n">
        <f aca="false">AVERAGE(H34:H40)</f>
        <v>0.0950249282970242</v>
      </c>
      <c r="I41" s="20" t="n">
        <f aca="false">AVERAGE(I34:I40)</f>
        <v>80.8</v>
      </c>
      <c r="J41" s="24" t="n">
        <f aca="false">AVERAGE(J34:J40)</f>
        <v>6683.60717647059</v>
      </c>
      <c r="K41" s="24" t="n">
        <f aca="false">AVERAGE(K34:K40)</f>
        <v>1808.09049288011</v>
      </c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21" t="n">
        <f aca="false">AVERAGE(BJ34:BJ40)</f>
        <v>4.2444</v>
      </c>
    </row>
    <row r="42" customFormat="false" ht="12.75" hidden="false" customHeight="false" outlineLevel="0" collapsed="false">
      <c r="A42" s="1"/>
      <c r="B42" s="19" t="s">
        <v>24</v>
      </c>
      <c r="C42" s="20" t="n">
        <f aca="false">STDEV(C34:C40)/SQRT(7)</f>
        <v>15.1073257897289</v>
      </c>
      <c r="D42" s="21" t="n">
        <f aca="false">STDEV(D34:D40)/SQRT(7)</f>
        <v>0.2324448585039</v>
      </c>
      <c r="E42" s="21" t="n">
        <f aca="false">STDEV(E34:E40)/SQRT(7)</f>
        <v>0.0413145950060499</v>
      </c>
      <c r="F42" s="20" t="n">
        <f aca="false">STDEV(F34:F40)/SQRT(7)</f>
        <v>63.4152903298491</v>
      </c>
      <c r="G42" s="22" t="n">
        <f aca="false">STDEV(G34:G40)/SQRT(7)</f>
        <v>0.0755928946018454</v>
      </c>
      <c r="H42" s="23" t="n">
        <f aca="false">STDEV(H34:H40)/SQRT(7)</f>
        <v>0.0150198973889614</v>
      </c>
      <c r="I42" s="20" t="n">
        <f aca="false">STDEV(I34:I40)/SQRT(7)</f>
        <v>5.64041538490613</v>
      </c>
      <c r="J42" s="24" t="n">
        <f aca="false">STDEV(J34:J40)/SQRT(7)</f>
        <v>565.470679200738</v>
      </c>
      <c r="K42" s="24" t="n">
        <f aca="false">STDEV(K34:K40)/SQRT(7)</f>
        <v>143.985910831008</v>
      </c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21" t="n">
        <f aca="false">STDEV(BJ34:BJ40)/SQRT(7)</f>
        <v>0.106151374393902</v>
      </c>
    </row>
    <row r="43" customFormat="false" ht="12.75" hidden="false" customHeight="false" outlineLevel="0" collapsed="false">
      <c r="A43" s="1"/>
      <c r="E43" s="2"/>
      <c r="G43" s="3"/>
      <c r="H43" s="4"/>
      <c r="J43" s="5"/>
      <c r="K43" s="5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</row>
    <row r="44" customFormat="false" ht="12.75" hidden="false" customHeight="false" outlineLevel="0" collapsed="false">
      <c r="A44" s="1" t="n">
        <v>5</v>
      </c>
      <c r="B44" s="0" t="n">
        <v>1</v>
      </c>
      <c r="C44" s="0" t="n">
        <v>755</v>
      </c>
      <c r="D44" s="2" t="n">
        <v>7.95</v>
      </c>
      <c r="E44" s="2" t="n">
        <f aca="false">(D44/(C44^3))*(10^8)</f>
        <v>1.84725254585383</v>
      </c>
      <c r="F44" s="15" t="n">
        <v>1088.5</v>
      </c>
      <c r="G44" s="16" t="n">
        <v>5.4</v>
      </c>
      <c r="H44" s="4" t="n">
        <f aca="false">F44/(D44*1000)</f>
        <v>0.136918238993711</v>
      </c>
      <c r="I44" s="0" t="n">
        <v>63</v>
      </c>
      <c r="J44" s="5" t="n">
        <f aca="false">(F44/G44)*I44</f>
        <v>12699.1666666667</v>
      </c>
      <c r="K44" s="5" t="n">
        <f aca="false">J44/D44</f>
        <v>1597.37945492662</v>
      </c>
      <c r="L44" s="17" t="n">
        <v>5</v>
      </c>
      <c r="M44" s="17" t="n">
        <v>4.9</v>
      </c>
      <c r="N44" s="17" t="n">
        <v>4.8</v>
      </c>
      <c r="O44" s="17" t="n">
        <v>4.9</v>
      </c>
      <c r="P44" s="17" t="n">
        <v>4.5</v>
      </c>
      <c r="Q44" s="17" t="n">
        <v>4</v>
      </c>
      <c r="R44" s="17" t="n">
        <v>4.8</v>
      </c>
      <c r="S44" s="17" t="n">
        <v>4.8</v>
      </c>
      <c r="T44" s="17" t="n">
        <v>5</v>
      </c>
      <c r="U44" s="17" t="n">
        <v>4.8</v>
      </c>
      <c r="V44" s="17" t="n">
        <v>5</v>
      </c>
      <c r="W44" s="17" t="n">
        <v>4</v>
      </c>
      <c r="X44" s="17" t="n">
        <v>5</v>
      </c>
      <c r="Y44" s="17" t="n">
        <v>4.9</v>
      </c>
      <c r="Z44" s="17" t="n">
        <v>4.8</v>
      </c>
      <c r="AA44" s="17" t="n">
        <v>5</v>
      </c>
      <c r="AB44" s="17" t="n">
        <v>4.8</v>
      </c>
      <c r="AC44" s="17" t="n">
        <v>4.3</v>
      </c>
      <c r="AD44" s="17" t="n">
        <v>4.9</v>
      </c>
      <c r="AE44" s="17" t="n">
        <v>5</v>
      </c>
      <c r="AF44" s="17" t="n">
        <v>5</v>
      </c>
      <c r="AG44" s="17" t="n">
        <v>5</v>
      </c>
      <c r="AH44" s="17" t="n">
        <v>5</v>
      </c>
      <c r="AI44" s="17" t="n">
        <v>5</v>
      </c>
      <c r="AJ44" s="17" t="n">
        <v>4.9</v>
      </c>
      <c r="AK44" s="17" t="n">
        <v>4.9</v>
      </c>
      <c r="AL44" s="17" t="n">
        <v>5</v>
      </c>
      <c r="AM44" s="17" t="n">
        <v>5</v>
      </c>
      <c r="AN44" s="17" t="n">
        <v>4.7</v>
      </c>
      <c r="AO44" s="17" t="n">
        <v>4.8</v>
      </c>
      <c r="AP44" s="17" t="n">
        <v>4.3</v>
      </c>
      <c r="AQ44" s="17" t="n">
        <v>5</v>
      </c>
      <c r="AR44" s="17" t="n">
        <v>4.5</v>
      </c>
      <c r="AS44" s="17" t="n">
        <v>4.7</v>
      </c>
      <c r="AT44" s="17" t="n">
        <v>4.1</v>
      </c>
      <c r="AU44" s="17" t="n">
        <v>4.8</v>
      </c>
      <c r="AV44" s="17" t="n">
        <v>5</v>
      </c>
      <c r="AW44" s="17" t="n">
        <v>5</v>
      </c>
      <c r="AX44" s="17" t="n">
        <v>4.8</v>
      </c>
      <c r="AY44" s="17" t="n">
        <v>5.3</v>
      </c>
      <c r="AZ44" s="17" t="n">
        <v>5</v>
      </c>
      <c r="BA44" s="17" t="n">
        <v>4.8</v>
      </c>
      <c r="BB44" s="17" t="n">
        <v>4.5</v>
      </c>
      <c r="BC44" s="17" t="n">
        <v>4</v>
      </c>
      <c r="BD44" s="17" t="n">
        <v>4.9</v>
      </c>
      <c r="BE44" s="17" t="n">
        <v>5</v>
      </c>
      <c r="BF44" s="17" t="n">
        <v>5.2</v>
      </c>
      <c r="BG44" s="17" t="n">
        <v>4.5</v>
      </c>
      <c r="BH44" s="17" t="n">
        <v>4.5</v>
      </c>
      <c r="BI44" s="17" t="n">
        <v>4.2</v>
      </c>
      <c r="BJ44" s="2" t="n">
        <f aca="false">AVERAGE(L44:BI44)</f>
        <v>4.772</v>
      </c>
    </row>
    <row r="45" customFormat="false" ht="12.75" hidden="false" customHeight="false" outlineLevel="0" collapsed="false">
      <c r="A45" s="1" t="s">
        <v>25</v>
      </c>
      <c r="B45" s="0" t="n">
        <v>2</v>
      </c>
      <c r="C45" s="0" t="n">
        <v>835</v>
      </c>
      <c r="D45" s="2" t="n">
        <v>9.65</v>
      </c>
      <c r="E45" s="2" t="n">
        <f aca="false">(D45/(C45^3))*(10^8)</f>
        <v>1.65755476747749</v>
      </c>
      <c r="F45" s="15" t="n">
        <v>1118.3</v>
      </c>
      <c r="G45" s="16" t="n">
        <v>4.9</v>
      </c>
      <c r="H45" s="4" t="n">
        <f aca="false">F45/(D45*1000)</f>
        <v>0.115886010362694</v>
      </c>
      <c r="I45" s="0" t="n">
        <v>62</v>
      </c>
      <c r="J45" s="5" t="n">
        <f aca="false">(F45/G45)*I45</f>
        <v>14149.9183673469</v>
      </c>
      <c r="K45" s="5" t="n">
        <f aca="false">J45/D45</f>
        <v>1466.31278418103</v>
      </c>
      <c r="L45" s="17" t="n">
        <v>5</v>
      </c>
      <c r="M45" s="17" t="n">
        <v>5</v>
      </c>
      <c r="N45" s="17" t="n">
        <v>4.6</v>
      </c>
      <c r="O45" s="17" t="n">
        <v>4.8</v>
      </c>
      <c r="P45" s="17" t="n">
        <v>4.8</v>
      </c>
      <c r="Q45" s="17" t="n">
        <v>5.1</v>
      </c>
      <c r="R45" s="17" t="n">
        <v>3.9</v>
      </c>
      <c r="S45" s="17" t="n">
        <v>5.2</v>
      </c>
      <c r="T45" s="17" t="n">
        <v>5</v>
      </c>
      <c r="U45" s="17" t="n">
        <v>4.6</v>
      </c>
      <c r="V45" s="17" t="n">
        <v>5</v>
      </c>
      <c r="W45" s="17" t="n">
        <v>4.9</v>
      </c>
      <c r="X45" s="17" t="n">
        <v>4.5</v>
      </c>
      <c r="Y45" s="17" t="n">
        <v>4.5</v>
      </c>
      <c r="Z45" s="17" t="n">
        <v>4.8</v>
      </c>
      <c r="AA45" s="17" t="n">
        <v>4.9</v>
      </c>
      <c r="AB45" s="17" t="n">
        <v>4.3</v>
      </c>
      <c r="AC45" s="17" t="n">
        <v>4</v>
      </c>
      <c r="AD45" s="17" t="n">
        <v>5</v>
      </c>
      <c r="AE45" s="17" t="n">
        <v>4.6</v>
      </c>
      <c r="AF45" s="17" t="n">
        <v>5</v>
      </c>
      <c r="AG45" s="17" t="n">
        <v>4.6</v>
      </c>
      <c r="AH45" s="17" t="n">
        <v>4.7</v>
      </c>
      <c r="AI45" s="17" t="n">
        <v>4.6</v>
      </c>
      <c r="AJ45" s="17" t="n">
        <v>5</v>
      </c>
      <c r="AK45" s="17" t="n">
        <v>4.3</v>
      </c>
      <c r="AL45" s="17" t="n">
        <v>4.3</v>
      </c>
      <c r="AM45" s="17" t="n">
        <v>4.8</v>
      </c>
      <c r="AN45" s="17" t="n">
        <v>4.8</v>
      </c>
      <c r="AO45" s="17" t="n">
        <v>4.8</v>
      </c>
      <c r="AP45" s="17" t="n">
        <v>4.7</v>
      </c>
      <c r="AQ45" s="17" t="n">
        <v>4.8</v>
      </c>
      <c r="AR45" s="17" t="n">
        <v>5.3</v>
      </c>
      <c r="AS45" s="17" t="n">
        <v>5</v>
      </c>
      <c r="AT45" s="17" t="n">
        <v>5.2</v>
      </c>
      <c r="AU45" s="17" t="n">
        <v>4.4</v>
      </c>
      <c r="AV45" s="17" t="n">
        <v>4.8</v>
      </c>
      <c r="AW45" s="17" t="n">
        <v>4.5</v>
      </c>
      <c r="AX45" s="17" t="n">
        <v>4.7</v>
      </c>
      <c r="AY45" s="17" t="n">
        <v>4.5</v>
      </c>
      <c r="AZ45" s="17" t="n">
        <v>4.5</v>
      </c>
      <c r="BA45" s="17" t="n">
        <v>5</v>
      </c>
      <c r="BB45" s="17" t="n">
        <v>4.9</v>
      </c>
      <c r="BC45" s="17" t="n">
        <v>5</v>
      </c>
      <c r="BD45" s="17" t="n">
        <v>4.8</v>
      </c>
      <c r="BE45" s="17" t="n">
        <v>4.3</v>
      </c>
      <c r="BF45" s="17" t="n">
        <v>4</v>
      </c>
      <c r="BG45" s="17" t="n">
        <v>5</v>
      </c>
      <c r="BH45" s="17" t="n">
        <v>4.7</v>
      </c>
      <c r="BI45" s="17" t="n">
        <v>4.7</v>
      </c>
      <c r="BJ45" s="2" t="n">
        <f aca="false">AVERAGE(L45:BI45)</f>
        <v>4.724</v>
      </c>
    </row>
    <row r="46" customFormat="false" ht="12.75" hidden="false" customHeight="false" outlineLevel="0" collapsed="false">
      <c r="A46" s="1" t="s">
        <v>31</v>
      </c>
      <c r="B46" s="0" t="n">
        <v>3</v>
      </c>
      <c r="C46" s="0" t="n">
        <v>800</v>
      </c>
      <c r="D46" s="2" t="n">
        <v>8.3</v>
      </c>
      <c r="E46" s="2" t="n">
        <f aca="false">(D46/(C46^3))*(10^8)</f>
        <v>1.62109375</v>
      </c>
      <c r="F46" s="15" t="n">
        <v>1077.5</v>
      </c>
      <c r="G46" s="16" t="n">
        <v>4.8</v>
      </c>
      <c r="H46" s="4" t="n">
        <f aca="false">F46/(D46*1000)</f>
        <v>0.129819277108434</v>
      </c>
      <c r="I46" s="0" t="n">
        <v>71</v>
      </c>
      <c r="J46" s="5" t="n">
        <f aca="false">(F46/G46)*I46</f>
        <v>15938.0208333333</v>
      </c>
      <c r="K46" s="5" t="n">
        <f aca="false">J46/D46</f>
        <v>1920.24347389558</v>
      </c>
      <c r="L46" s="17" t="n">
        <v>4.9</v>
      </c>
      <c r="M46" s="17" t="n">
        <v>5</v>
      </c>
      <c r="N46" s="17" t="n">
        <v>4.9</v>
      </c>
      <c r="O46" s="17" t="n">
        <v>4.8</v>
      </c>
      <c r="P46" s="17" t="n">
        <v>4.3</v>
      </c>
      <c r="Q46" s="17" t="n">
        <v>4.6</v>
      </c>
      <c r="R46" s="17" t="n">
        <v>4.8</v>
      </c>
      <c r="S46" s="17" t="n">
        <v>5</v>
      </c>
      <c r="T46" s="17" t="n">
        <v>4.5</v>
      </c>
      <c r="U46" s="17" t="n">
        <v>4.5</v>
      </c>
      <c r="V46" s="17" t="n">
        <v>4.3</v>
      </c>
      <c r="W46" s="17" t="n">
        <v>4.2</v>
      </c>
      <c r="X46" s="17" t="n">
        <v>4.8</v>
      </c>
      <c r="Y46" s="17" t="n">
        <v>4.5</v>
      </c>
      <c r="Z46" s="17" t="n">
        <v>4.5</v>
      </c>
      <c r="AA46" s="17" t="n">
        <v>4</v>
      </c>
      <c r="AB46" s="17" t="n">
        <v>4.5</v>
      </c>
      <c r="AC46" s="17" t="n">
        <v>5</v>
      </c>
      <c r="AD46" s="17" t="n">
        <v>4.5</v>
      </c>
      <c r="AE46" s="17" t="n">
        <v>5.1</v>
      </c>
      <c r="AF46" s="17" t="n">
        <v>5.1</v>
      </c>
      <c r="AG46" s="17" t="n">
        <v>5</v>
      </c>
      <c r="AH46" s="17" t="n">
        <v>4.7</v>
      </c>
      <c r="AI46" s="17" t="n">
        <v>4.5</v>
      </c>
      <c r="AJ46" s="17" t="n">
        <v>4.2</v>
      </c>
      <c r="AK46" s="17" t="n">
        <v>4.8</v>
      </c>
      <c r="AL46" s="17" t="n">
        <v>4.3</v>
      </c>
      <c r="AM46" s="17" t="n">
        <v>4.5</v>
      </c>
      <c r="AN46" s="17" t="n">
        <v>4.5</v>
      </c>
      <c r="AO46" s="17" t="n">
        <v>4.8</v>
      </c>
      <c r="AP46" s="17" t="n">
        <v>5</v>
      </c>
      <c r="AQ46" s="17" t="n">
        <v>5.1</v>
      </c>
      <c r="AR46" s="17" t="n">
        <v>4.5</v>
      </c>
      <c r="AS46" s="17" t="n">
        <v>4.8</v>
      </c>
      <c r="AT46" s="17" t="n">
        <v>4.3</v>
      </c>
      <c r="AU46" s="17" t="n">
        <v>5</v>
      </c>
      <c r="AV46" s="17" t="n">
        <v>5</v>
      </c>
      <c r="AW46" s="17" t="n">
        <v>4.7</v>
      </c>
      <c r="AX46" s="17" t="n">
        <v>4.8</v>
      </c>
      <c r="AY46" s="17" t="n">
        <v>5</v>
      </c>
      <c r="AZ46" s="17" t="n">
        <v>5.2</v>
      </c>
      <c r="BA46" s="17" t="n">
        <v>4.8</v>
      </c>
      <c r="BB46" s="17" t="n">
        <v>4.9</v>
      </c>
      <c r="BC46" s="17" t="n">
        <v>4.8</v>
      </c>
      <c r="BD46" s="17" t="n">
        <v>4.7</v>
      </c>
      <c r="BE46" s="17" t="n">
        <v>5.1</v>
      </c>
      <c r="BF46" s="17" t="n">
        <v>4.8</v>
      </c>
      <c r="BG46" s="17" t="n">
        <v>4.9</v>
      </c>
      <c r="BH46" s="17" t="n">
        <v>5</v>
      </c>
      <c r="BI46" s="17" t="n">
        <v>4.5</v>
      </c>
      <c r="BJ46" s="2" t="n">
        <f aca="false">AVERAGE(L46:BI46)</f>
        <v>4.72</v>
      </c>
    </row>
    <row r="47" customFormat="false" ht="12.75" hidden="false" customHeight="false" outlineLevel="0" collapsed="false">
      <c r="A47" s="1"/>
      <c r="B47" s="0" t="n">
        <v>4</v>
      </c>
      <c r="C47" s="0" t="n">
        <v>720</v>
      </c>
      <c r="D47" s="2" t="n">
        <v>5.65</v>
      </c>
      <c r="E47" s="2" t="n">
        <f aca="false">(D47/(C47^3))*(10^8)</f>
        <v>1.51373885459534</v>
      </c>
      <c r="F47" s="15" t="n">
        <v>580.9</v>
      </c>
      <c r="G47" s="16" t="n">
        <v>4.9</v>
      </c>
      <c r="H47" s="4" t="n">
        <f aca="false">F47/(D47*1000)</f>
        <v>0.102814159292035</v>
      </c>
      <c r="I47" s="0" t="n">
        <v>81</v>
      </c>
      <c r="J47" s="5" t="n">
        <f aca="false">(F47/G47)*I47</f>
        <v>9602.63265306122</v>
      </c>
      <c r="K47" s="5" t="n">
        <f aca="false">J47/D47</f>
        <v>1699.58100054181</v>
      </c>
      <c r="L47" s="17" t="n">
        <v>4.7</v>
      </c>
      <c r="M47" s="17" t="n">
        <v>4.5</v>
      </c>
      <c r="N47" s="17" t="n">
        <v>4.5</v>
      </c>
      <c r="O47" s="17" t="n">
        <v>4</v>
      </c>
      <c r="P47" s="17" t="n">
        <v>4.3</v>
      </c>
      <c r="Q47" s="17" t="n">
        <v>4.6</v>
      </c>
      <c r="R47" s="17" t="n">
        <v>4.5</v>
      </c>
      <c r="S47" s="17" t="n">
        <v>4.5</v>
      </c>
      <c r="T47" s="17" t="n">
        <v>4.5</v>
      </c>
      <c r="U47" s="17" t="n">
        <v>4.5</v>
      </c>
      <c r="V47" s="17" t="n">
        <v>4</v>
      </c>
      <c r="W47" s="17" t="n">
        <v>4.5</v>
      </c>
      <c r="X47" s="17" t="n">
        <v>4.8</v>
      </c>
      <c r="Y47" s="17" t="n">
        <v>4.5</v>
      </c>
      <c r="Z47" s="17" t="n">
        <v>4.3</v>
      </c>
      <c r="AA47" s="17" t="n">
        <v>3.8</v>
      </c>
      <c r="AB47" s="17" t="n">
        <v>3</v>
      </c>
      <c r="AC47" s="17" t="n">
        <v>5</v>
      </c>
      <c r="AD47" s="17" t="n">
        <v>4.5</v>
      </c>
      <c r="AE47" s="17" t="n">
        <v>4.7</v>
      </c>
      <c r="AF47" s="17" t="n">
        <v>4.5</v>
      </c>
      <c r="AG47" s="17" t="n">
        <v>4.5</v>
      </c>
      <c r="AH47" s="17" t="n">
        <v>4.2</v>
      </c>
      <c r="AI47" s="17" t="n">
        <v>3.9</v>
      </c>
      <c r="AJ47" s="17" t="n">
        <v>4.2</v>
      </c>
      <c r="AK47" s="17" t="n">
        <v>4</v>
      </c>
      <c r="AL47" s="17" t="n">
        <v>4.8</v>
      </c>
      <c r="AM47" s="17" t="n">
        <v>4.8</v>
      </c>
      <c r="AN47" s="17" t="n">
        <v>5</v>
      </c>
      <c r="AO47" s="17" t="n">
        <v>4.7</v>
      </c>
      <c r="AP47" s="17" t="n">
        <v>4.5</v>
      </c>
      <c r="AQ47" s="17" t="n">
        <v>4.6</v>
      </c>
      <c r="AR47" s="17" t="n">
        <v>4</v>
      </c>
      <c r="AS47" s="17" t="n">
        <v>5</v>
      </c>
      <c r="AT47" s="17" t="n">
        <v>4.6</v>
      </c>
      <c r="AU47" s="17" t="n">
        <v>4.5</v>
      </c>
      <c r="AV47" s="17" t="n">
        <v>4.5</v>
      </c>
      <c r="AW47" s="17" t="n">
        <v>4.8</v>
      </c>
      <c r="AX47" s="17" t="n">
        <v>4.5</v>
      </c>
      <c r="AY47" s="17" t="n">
        <v>4.5</v>
      </c>
      <c r="AZ47" s="17" t="n">
        <v>4.6</v>
      </c>
      <c r="BA47" s="17" t="n">
        <v>4.3</v>
      </c>
      <c r="BB47" s="17" t="n">
        <v>4.3</v>
      </c>
      <c r="BC47" s="17" t="n">
        <v>4.5</v>
      </c>
      <c r="BD47" s="17" t="n">
        <v>4.6</v>
      </c>
      <c r="BE47" s="17" t="n">
        <v>4.5</v>
      </c>
      <c r="BF47" s="17" t="n">
        <v>4.3</v>
      </c>
      <c r="BG47" s="17" t="n">
        <v>4.5</v>
      </c>
      <c r="BH47" s="17" t="n">
        <v>5</v>
      </c>
      <c r="BI47" s="17" t="n">
        <v>4.9</v>
      </c>
      <c r="BJ47" s="2" t="n">
        <v>4.7</v>
      </c>
    </row>
    <row r="48" customFormat="false" ht="12.75" hidden="false" customHeight="false" outlineLevel="0" collapsed="false">
      <c r="A48" s="1"/>
      <c r="B48" s="0" t="n">
        <v>5</v>
      </c>
      <c r="C48" s="0" t="n">
        <v>760</v>
      </c>
      <c r="D48" s="2" t="n">
        <v>7.9</v>
      </c>
      <c r="E48" s="2" t="n">
        <f aca="false">(D48/(C48^3))*(10^8)</f>
        <v>1.79964280507363</v>
      </c>
      <c r="F48" s="15" t="n">
        <v>633</v>
      </c>
      <c r="G48" s="16" t="n">
        <v>4.3</v>
      </c>
      <c r="H48" s="4" t="n">
        <f aca="false">F48/(D48*1000)</f>
        <v>0.080126582278481</v>
      </c>
      <c r="I48" s="0" t="n">
        <v>89</v>
      </c>
      <c r="J48" s="5" t="n">
        <f aca="false">(F48/G48)*I48</f>
        <v>13101.6279069767</v>
      </c>
      <c r="K48" s="5" t="n">
        <f aca="false">J48/D48</f>
        <v>1658.43391227554</v>
      </c>
      <c r="L48" s="17" t="n">
        <v>3</v>
      </c>
      <c r="M48" s="17" t="n">
        <v>4.2</v>
      </c>
      <c r="N48" s="17" t="n">
        <v>3.2</v>
      </c>
      <c r="O48" s="17" t="n">
        <v>3.5</v>
      </c>
      <c r="P48" s="17" t="n">
        <v>4.5</v>
      </c>
      <c r="Q48" s="17" t="n">
        <v>3.8</v>
      </c>
      <c r="R48" s="17" t="n">
        <v>4.6</v>
      </c>
      <c r="S48" s="17" t="n">
        <v>3.7</v>
      </c>
      <c r="T48" s="17" t="n">
        <v>4.1</v>
      </c>
      <c r="U48" s="17" t="n">
        <v>4.2</v>
      </c>
      <c r="V48" s="17" t="n">
        <v>4.2</v>
      </c>
      <c r="W48" s="17" t="n">
        <v>4.1</v>
      </c>
      <c r="X48" s="17" t="n">
        <v>4.6</v>
      </c>
      <c r="Y48" s="17" t="n">
        <v>3.8</v>
      </c>
      <c r="Z48" s="17" t="n">
        <v>4</v>
      </c>
      <c r="AA48" s="17" t="n">
        <v>4</v>
      </c>
      <c r="AB48" s="17" t="n">
        <v>4.3</v>
      </c>
      <c r="AC48" s="17" t="n">
        <v>3.8</v>
      </c>
      <c r="AD48" s="17" t="n">
        <v>4.2</v>
      </c>
      <c r="AE48" s="17" t="n">
        <v>4.3</v>
      </c>
      <c r="AF48" s="17" t="n">
        <v>4.2</v>
      </c>
      <c r="AG48" s="17" t="n">
        <v>2.5</v>
      </c>
      <c r="AH48" s="17" t="n">
        <v>2.5</v>
      </c>
      <c r="AI48" s="17" t="n">
        <v>4.2</v>
      </c>
      <c r="AJ48" s="17" t="n">
        <v>3.3</v>
      </c>
      <c r="AK48" s="17" t="n">
        <v>4.3</v>
      </c>
      <c r="AL48" s="17" t="n">
        <v>4.2</v>
      </c>
      <c r="AM48" s="17" t="n">
        <v>3.5</v>
      </c>
      <c r="AN48" s="17" t="n">
        <v>3.5</v>
      </c>
      <c r="AO48" s="17" t="n">
        <v>3.5</v>
      </c>
      <c r="AP48" s="17" t="n">
        <v>3.6</v>
      </c>
      <c r="AQ48" s="17" t="n">
        <v>3.3</v>
      </c>
      <c r="AR48" s="17" t="n">
        <v>3.2</v>
      </c>
      <c r="AS48" s="17" t="n">
        <v>4.2</v>
      </c>
      <c r="AT48" s="17" t="n">
        <v>4.3</v>
      </c>
      <c r="AU48" s="17" t="n">
        <v>3.3</v>
      </c>
      <c r="AV48" s="17" t="n">
        <v>4.3</v>
      </c>
      <c r="AW48" s="17" t="n">
        <v>4.3</v>
      </c>
      <c r="AX48" s="17" t="n">
        <v>4.5</v>
      </c>
      <c r="AY48" s="17" t="n">
        <v>3.5</v>
      </c>
      <c r="AZ48" s="17" t="n">
        <v>4</v>
      </c>
      <c r="BA48" s="17" t="n">
        <v>4.3</v>
      </c>
      <c r="BB48" s="17" t="n">
        <v>4.3</v>
      </c>
      <c r="BC48" s="17" t="n">
        <v>4.5</v>
      </c>
      <c r="BD48" s="17" t="n">
        <v>4.3</v>
      </c>
      <c r="BE48" s="17" t="n">
        <v>4.7</v>
      </c>
      <c r="BF48" s="17" t="n">
        <v>3.7</v>
      </c>
      <c r="BG48" s="17" t="n">
        <v>4.2</v>
      </c>
      <c r="BH48" s="17" t="n">
        <v>3.8</v>
      </c>
      <c r="BI48" s="17" t="n">
        <v>4.2</v>
      </c>
      <c r="BJ48" s="2" t="n">
        <f aca="false">AVERAGE(L48:BI48)</f>
        <v>3.926</v>
      </c>
    </row>
    <row r="49" customFormat="false" ht="12.75" hidden="false" customHeight="false" outlineLevel="0" collapsed="false">
      <c r="A49" s="1"/>
      <c r="B49" s="0" t="n">
        <v>6</v>
      </c>
      <c r="C49" s="0" t="n">
        <v>790</v>
      </c>
      <c r="D49" s="2" t="n">
        <v>6.4</v>
      </c>
      <c r="E49" s="2" t="n">
        <f aca="false">(D49/(C49^3))*(10^8)</f>
        <v>1.29807175497273</v>
      </c>
      <c r="F49" s="15" t="n">
        <v>401.6</v>
      </c>
      <c r="G49" s="16" t="n">
        <v>4.5</v>
      </c>
      <c r="H49" s="4" t="n">
        <f aca="false">F49/(D49*1000)</f>
        <v>0.06275</v>
      </c>
      <c r="I49" s="0" t="n">
        <v>132</v>
      </c>
      <c r="J49" s="5" t="n">
        <f aca="false">(F49/G49)*I49</f>
        <v>11780.2666666667</v>
      </c>
      <c r="K49" s="5" t="n">
        <f aca="false">J49/D49</f>
        <v>1840.66666666667</v>
      </c>
      <c r="L49" s="17" t="n">
        <v>4</v>
      </c>
      <c r="M49" s="17" t="n">
        <v>3.7</v>
      </c>
      <c r="N49" s="17" t="n">
        <v>3.9</v>
      </c>
      <c r="O49" s="17" t="n">
        <v>3.8</v>
      </c>
      <c r="P49" s="17" t="n">
        <v>3.2</v>
      </c>
      <c r="Q49" s="17" t="n">
        <v>3.5</v>
      </c>
      <c r="R49" s="17" t="n">
        <v>3.9</v>
      </c>
      <c r="S49" s="17" t="n">
        <v>3.1</v>
      </c>
      <c r="T49" s="17" t="n">
        <v>3.5</v>
      </c>
      <c r="U49" s="17" t="n">
        <v>4</v>
      </c>
      <c r="V49" s="17" t="n">
        <v>3.9</v>
      </c>
      <c r="W49" s="17" t="n">
        <v>3.5</v>
      </c>
      <c r="X49" s="17" t="n">
        <v>2.8</v>
      </c>
      <c r="Y49" s="17" t="n">
        <v>3.6</v>
      </c>
      <c r="Z49" s="17" t="n">
        <v>3.8</v>
      </c>
      <c r="AA49" s="17" t="n">
        <v>3.7</v>
      </c>
      <c r="AB49" s="17" t="n">
        <v>3.8</v>
      </c>
      <c r="AC49" s="17" t="n">
        <v>4</v>
      </c>
      <c r="AD49" s="17" t="n">
        <v>3</v>
      </c>
      <c r="AE49" s="17" t="n">
        <v>3.6</v>
      </c>
      <c r="AF49" s="17" t="n">
        <v>4</v>
      </c>
      <c r="AG49" s="17" t="n">
        <v>3.8</v>
      </c>
      <c r="AH49" s="17" t="n">
        <v>3.8</v>
      </c>
      <c r="AI49" s="17" t="n">
        <v>3.8</v>
      </c>
      <c r="AJ49" s="17" t="n">
        <v>3.3</v>
      </c>
      <c r="AK49" s="17" t="n">
        <v>3.7</v>
      </c>
      <c r="AL49" s="17" t="n">
        <v>3.2</v>
      </c>
      <c r="AM49" s="17" t="n">
        <v>3.9</v>
      </c>
      <c r="AN49" s="17" t="n">
        <v>3.4</v>
      </c>
      <c r="AO49" s="17" t="n">
        <v>3.9</v>
      </c>
      <c r="AP49" s="17" t="n">
        <v>3.8</v>
      </c>
      <c r="AQ49" s="17" t="n">
        <v>3.8</v>
      </c>
      <c r="AR49" s="17" t="n">
        <v>3.9</v>
      </c>
      <c r="AS49" s="17" t="n">
        <v>3.5</v>
      </c>
      <c r="AT49" s="17" t="n">
        <v>3.6</v>
      </c>
      <c r="AU49" s="17" t="n">
        <v>3.6</v>
      </c>
      <c r="AV49" s="17" t="n">
        <v>3.8</v>
      </c>
      <c r="AW49" s="17" t="n">
        <v>3.8</v>
      </c>
      <c r="AX49" s="17" t="n">
        <v>4.2</v>
      </c>
      <c r="AY49" s="17" t="n">
        <v>3</v>
      </c>
      <c r="AZ49" s="17" t="n">
        <v>3.8</v>
      </c>
      <c r="BA49" s="17" t="n">
        <v>3.9</v>
      </c>
      <c r="BB49" s="17" t="n">
        <v>3.3</v>
      </c>
      <c r="BC49" s="17" t="n">
        <v>3.6</v>
      </c>
      <c r="BD49" s="17" t="n">
        <v>3.6</v>
      </c>
      <c r="BE49" s="17" t="n">
        <v>3.3</v>
      </c>
      <c r="BF49" s="17" t="n">
        <v>3.4</v>
      </c>
      <c r="BG49" s="17" t="n">
        <v>3.8</v>
      </c>
      <c r="BH49" s="17" t="n">
        <v>3.9</v>
      </c>
      <c r="BI49" s="17" t="n">
        <v>3.8</v>
      </c>
      <c r="BJ49" s="2" t="n">
        <f aca="false">AVERAGE(L49:BI49)</f>
        <v>3.65</v>
      </c>
    </row>
    <row r="50" customFormat="false" ht="12.75" hidden="false" customHeight="false" outlineLevel="0" collapsed="false">
      <c r="A50" s="1"/>
      <c r="D50" s="2"/>
      <c r="E50" s="2"/>
      <c r="F50" s="15"/>
      <c r="G50" s="16"/>
      <c r="H50" s="4"/>
      <c r="J50" s="5"/>
      <c r="K50" s="5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2"/>
    </row>
    <row r="51" customFormat="false" ht="12.75" hidden="false" customHeight="false" outlineLevel="0" collapsed="false">
      <c r="A51" s="1"/>
      <c r="B51" s="19" t="s">
        <v>23</v>
      </c>
      <c r="C51" s="20" t="n">
        <f aca="false">AVERAGE(C44:C50)</f>
        <v>776.666666666667</v>
      </c>
      <c r="D51" s="21" t="n">
        <f aca="false">AVERAGE(D44:D50)</f>
        <v>7.64166666666667</v>
      </c>
      <c r="E51" s="21" t="n">
        <f aca="false">AVERAGE(E44:E50)</f>
        <v>1.6228924129955</v>
      </c>
      <c r="F51" s="20" t="n">
        <f aca="false">AVERAGE(F44:F50)</f>
        <v>816.633333333333</v>
      </c>
      <c r="G51" s="22" t="n">
        <f aca="false">AVERAGE(G44:G50)</f>
        <v>4.8</v>
      </c>
      <c r="H51" s="23" t="n">
        <f aca="false">AVERAGE(H44:H50)</f>
        <v>0.104719044672559</v>
      </c>
      <c r="I51" s="20" t="n">
        <f aca="false">AVERAGE(I44:I50)</f>
        <v>83</v>
      </c>
      <c r="J51" s="24" t="n">
        <f aca="false">AVERAGE(J44:J50)</f>
        <v>12878.6055156753</v>
      </c>
      <c r="K51" s="24" t="n">
        <f aca="false">AVERAGE(K44:K50)</f>
        <v>1697.10288208121</v>
      </c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21" t="n">
        <f aca="false">AVERAGE(BJ44:BJ50)</f>
        <v>4.41533333333333</v>
      </c>
    </row>
    <row r="52" customFormat="false" ht="12.75" hidden="false" customHeight="false" outlineLevel="0" collapsed="false">
      <c r="A52" s="1"/>
      <c r="B52" s="19" t="s">
        <v>24</v>
      </c>
      <c r="C52" s="20" t="n">
        <f aca="false">STDEV(C44:C50)/SQRT(7)</f>
        <v>15.1971175211742</v>
      </c>
      <c r="D52" s="21" t="n">
        <f aca="false">STDEV(D44:D50)/SQRT(7)</f>
        <v>0.538173719519035</v>
      </c>
      <c r="E52" s="21" t="n">
        <f aca="false">STDEV(E44:E50)/SQRT(7)</f>
        <v>0.0756317853650264</v>
      </c>
      <c r="F52" s="20" t="n">
        <f aca="false">STDEV(F44:F50)/SQRT(7)</f>
        <v>118.864839608852</v>
      </c>
      <c r="G52" s="22" t="n">
        <f aca="false">STDEV(G44:G50)/SQRT(7)</f>
        <v>0.143427433120127</v>
      </c>
      <c r="H52" s="23" t="n">
        <f aca="false">STDEV(H44:H50)/SQRT(7)</f>
        <v>0.0109039041653309</v>
      </c>
      <c r="I52" s="20" t="n">
        <f aca="false">STDEV(I44:I50)/SQRT(7)</f>
        <v>9.89372095248872</v>
      </c>
      <c r="J52" s="24" t="n">
        <f aca="false">STDEV(J44:J50)/SQRT(7)</f>
        <v>810.58254473693</v>
      </c>
      <c r="K52" s="24" t="n">
        <f aca="false">STDEV(K44:K50)/SQRT(7)</f>
        <v>62.1317828648879</v>
      </c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21" t="n">
        <f aca="false">STDEV(BJ44:BJ50)/SQRT(7)</f>
        <v>0.186817354144426</v>
      </c>
    </row>
    <row r="53" customFormat="false" ht="12.75" hidden="false" customHeight="false" outlineLevel="0" collapsed="false">
      <c r="A53" s="1"/>
      <c r="D53" s="2"/>
      <c r="E53" s="2"/>
      <c r="F53" s="15"/>
      <c r="G53" s="16"/>
      <c r="H53" s="4"/>
      <c r="J53" s="5"/>
      <c r="K53" s="5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</row>
    <row r="54" customFormat="false" ht="12.75" hidden="false" customHeight="false" outlineLevel="0" collapsed="false">
      <c r="A54" s="1" t="n">
        <v>6</v>
      </c>
      <c r="B54" s="0" t="n">
        <v>1</v>
      </c>
      <c r="C54" s="0" t="n">
        <v>690</v>
      </c>
      <c r="D54" s="2" t="n">
        <v>5.55</v>
      </c>
      <c r="E54" s="2" t="n">
        <f aca="false">(D54/(C54^3))*(10^8)</f>
        <v>1.68945143055441</v>
      </c>
      <c r="F54" s="15" t="n">
        <v>675.6</v>
      </c>
      <c r="G54" s="16" t="n">
        <v>5.2</v>
      </c>
      <c r="H54" s="4" t="n">
        <f aca="false">F54/(D54*1000)</f>
        <v>0.12172972972973</v>
      </c>
      <c r="I54" s="0" t="n">
        <v>67</v>
      </c>
      <c r="J54" s="5" t="n">
        <f aca="false">(F54/G54)*I54</f>
        <v>8704.84615384615</v>
      </c>
      <c r="K54" s="5" t="n">
        <f aca="false">J54/D54</f>
        <v>1568.44074844075</v>
      </c>
      <c r="L54" s="17" t="n">
        <v>4.8</v>
      </c>
      <c r="M54" s="17" t="n">
        <v>5</v>
      </c>
      <c r="N54" s="17" t="n">
        <v>4.2</v>
      </c>
      <c r="O54" s="17" t="n">
        <v>4.2</v>
      </c>
      <c r="P54" s="17" t="n">
        <v>5</v>
      </c>
      <c r="Q54" s="17" t="n">
        <v>4.5</v>
      </c>
      <c r="R54" s="17" t="n">
        <v>4.5</v>
      </c>
      <c r="S54" s="17" t="n">
        <v>4.7</v>
      </c>
      <c r="T54" s="17" t="n">
        <v>4.2</v>
      </c>
      <c r="U54" s="17" t="n">
        <v>4.5</v>
      </c>
      <c r="V54" s="17" t="n">
        <v>4.1</v>
      </c>
      <c r="W54" s="17" t="n">
        <v>5.2</v>
      </c>
      <c r="X54" s="17" t="n">
        <v>3.5</v>
      </c>
      <c r="Y54" s="17" t="n">
        <v>4.5</v>
      </c>
      <c r="Z54" s="17" t="n">
        <v>4.8</v>
      </c>
      <c r="AA54" s="17" t="n">
        <v>3.9</v>
      </c>
      <c r="AB54" s="17" t="n">
        <v>3.5</v>
      </c>
      <c r="AC54" s="17" t="n">
        <v>3.8</v>
      </c>
      <c r="AD54" s="17" t="n">
        <v>4.6</v>
      </c>
      <c r="AE54" s="17" t="n">
        <v>4.7</v>
      </c>
      <c r="AF54" s="17" t="n">
        <v>4.2</v>
      </c>
      <c r="AG54" s="17" t="n">
        <v>4</v>
      </c>
      <c r="AH54" s="17" t="n">
        <v>4</v>
      </c>
      <c r="AI54" s="17" t="n">
        <v>4.8</v>
      </c>
      <c r="AJ54" s="17" t="n">
        <v>4.5</v>
      </c>
      <c r="AK54" s="17" t="n">
        <v>4.5</v>
      </c>
      <c r="AL54" s="17" t="n">
        <v>3.5</v>
      </c>
      <c r="AM54" s="17" t="n">
        <v>4.3</v>
      </c>
      <c r="AN54" s="17" t="n">
        <v>4.5</v>
      </c>
      <c r="AO54" s="17" t="n">
        <v>4.7</v>
      </c>
      <c r="AP54" s="17" t="n">
        <v>4.7</v>
      </c>
      <c r="AQ54" s="17" t="n">
        <v>3.3</v>
      </c>
      <c r="AR54" s="17" t="n">
        <v>3.3</v>
      </c>
      <c r="AS54" s="17" t="n">
        <v>4.5</v>
      </c>
      <c r="AT54" s="17" t="n">
        <v>4.2</v>
      </c>
      <c r="AU54" s="17" t="n">
        <v>4.7</v>
      </c>
      <c r="AV54" s="17" t="n">
        <v>4.5</v>
      </c>
      <c r="AW54" s="17" t="n">
        <v>3</v>
      </c>
      <c r="AX54" s="17" t="n">
        <v>4.5</v>
      </c>
      <c r="AY54" s="17" t="n">
        <v>4.5</v>
      </c>
      <c r="AZ54" s="17" t="n">
        <v>4.5</v>
      </c>
      <c r="BA54" s="17" t="n">
        <v>4.8</v>
      </c>
      <c r="BB54" s="17" t="n">
        <v>4.3</v>
      </c>
      <c r="BC54" s="17" t="n">
        <v>4.5</v>
      </c>
      <c r="BD54" s="17" t="n">
        <v>3.8</v>
      </c>
      <c r="BE54" s="17" t="n">
        <v>4.2</v>
      </c>
      <c r="BF54" s="17" t="n">
        <v>4.7</v>
      </c>
      <c r="BG54" s="17" t="n">
        <v>4</v>
      </c>
      <c r="BH54" s="17" t="n">
        <v>4.7</v>
      </c>
      <c r="BI54" s="17" t="n">
        <v>5</v>
      </c>
      <c r="BJ54" s="2" t="n">
        <f aca="false">AVERAGE(L54:BI54)</f>
        <v>4.338</v>
      </c>
    </row>
    <row r="55" customFormat="false" ht="12.75" hidden="false" customHeight="false" outlineLevel="0" collapsed="false">
      <c r="A55" s="1" t="s">
        <v>32</v>
      </c>
      <c r="B55" s="0" t="n">
        <v>2</v>
      </c>
      <c r="C55" s="0" t="n">
        <v>780</v>
      </c>
      <c r="D55" s="2" t="n">
        <v>7.1</v>
      </c>
      <c r="E55" s="2" t="n">
        <f aca="false">(D55/(C55^3))*(10^8)</f>
        <v>1.49614794585209</v>
      </c>
      <c r="F55" s="15" t="n">
        <v>578.2</v>
      </c>
      <c r="G55" s="16" t="n">
        <v>5</v>
      </c>
      <c r="H55" s="4" t="n">
        <f aca="false">F55/(D55*1000)</f>
        <v>0.0814366197183099</v>
      </c>
      <c r="I55" s="0" t="n">
        <v>108</v>
      </c>
      <c r="J55" s="5" t="n">
        <f aca="false">(F55/G55)*I55</f>
        <v>12489.12</v>
      </c>
      <c r="K55" s="5" t="n">
        <f aca="false">J55/D55</f>
        <v>1759.03098591549</v>
      </c>
      <c r="L55" s="17" t="n">
        <v>4.2</v>
      </c>
      <c r="M55" s="17" t="n">
        <v>4.3</v>
      </c>
      <c r="N55" s="17" t="n">
        <v>4</v>
      </c>
      <c r="O55" s="17" t="n">
        <v>4.3</v>
      </c>
      <c r="P55" s="17" t="n">
        <v>3.8</v>
      </c>
      <c r="Q55" s="17" t="n">
        <v>3.9</v>
      </c>
      <c r="R55" s="17" t="n">
        <v>4.5</v>
      </c>
      <c r="S55" s="17" t="n">
        <v>4.5</v>
      </c>
      <c r="T55" s="17" t="n">
        <v>4</v>
      </c>
      <c r="U55" s="17" t="n">
        <v>4.2</v>
      </c>
      <c r="V55" s="17" t="n">
        <v>4.3</v>
      </c>
      <c r="W55" s="17" t="n">
        <v>4.2</v>
      </c>
      <c r="X55" s="17" t="n">
        <v>4</v>
      </c>
      <c r="Y55" s="17" t="n">
        <v>4.5</v>
      </c>
      <c r="Z55" s="17" t="n">
        <v>4.5</v>
      </c>
      <c r="AA55" s="17" t="n">
        <v>4.5</v>
      </c>
      <c r="AB55" s="17" t="n">
        <v>4.2</v>
      </c>
      <c r="AC55" s="17" t="n">
        <v>3.8</v>
      </c>
      <c r="AD55" s="17" t="n">
        <v>4.2</v>
      </c>
      <c r="AE55" s="17" t="n">
        <v>4.5</v>
      </c>
      <c r="AF55" s="17" t="n">
        <v>4.3</v>
      </c>
      <c r="AG55" s="17" t="n">
        <v>4</v>
      </c>
      <c r="AH55" s="17" t="n">
        <v>4.3</v>
      </c>
      <c r="AI55" s="17" t="n">
        <v>4</v>
      </c>
      <c r="AJ55" s="17" t="n">
        <v>4</v>
      </c>
      <c r="AK55" s="17" t="n">
        <v>4.2</v>
      </c>
      <c r="AL55" s="17" t="n">
        <v>4.2</v>
      </c>
      <c r="AM55" s="17" t="n">
        <v>4.2</v>
      </c>
      <c r="AN55" s="17" t="n">
        <v>4.3</v>
      </c>
      <c r="AO55" s="17" t="n">
        <v>4.3</v>
      </c>
      <c r="AP55" s="17" t="n">
        <v>4</v>
      </c>
      <c r="AQ55" s="17" t="n">
        <v>4.7</v>
      </c>
      <c r="AR55" s="17" t="n">
        <v>4</v>
      </c>
      <c r="AS55" s="17" t="n">
        <v>4.2</v>
      </c>
      <c r="AT55" s="17" t="n">
        <v>4</v>
      </c>
      <c r="AU55" s="17" t="n">
        <v>4</v>
      </c>
      <c r="AV55" s="17" t="n">
        <v>4.1</v>
      </c>
      <c r="AW55" s="17" t="n">
        <v>4.2</v>
      </c>
      <c r="AX55" s="17" t="n">
        <v>4.2</v>
      </c>
      <c r="AY55" s="17" t="n">
        <v>4.3</v>
      </c>
      <c r="AZ55" s="17" t="n">
        <v>4.3</v>
      </c>
      <c r="BA55" s="17" t="n">
        <v>4</v>
      </c>
      <c r="BB55" s="17" t="n">
        <v>4.5</v>
      </c>
      <c r="BC55" s="17" t="n">
        <v>4.4</v>
      </c>
      <c r="BD55" s="17" t="n">
        <v>3.8</v>
      </c>
      <c r="BE55" s="17" t="n">
        <v>4</v>
      </c>
      <c r="BF55" s="17" t="n">
        <v>4</v>
      </c>
      <c r="BG55" s="17" t="n">
        <v>4.2</v>
      </c>
      <c r="BH55" s="17" t="n">
        <v>4</v>
      </c>
      <c r="BI55" s="17" t="n">
        <v>4</v>
      </c>
      <c r="BJ55" s="2" t="n">
        <f aca="false">AVERAGE(L55:BI55)</f>
        <v>4.182</v>
      </c>
      <c r="BK55" s="17"/>
      <c r="BL55" s="17"/>
      <c r="BM55" s="17"/>
      <c r="BN55" s="17"/>
    </row>
    <row r="56" customFormat="false" ht="12.75" hidden="false" customHeight="false" outlineLevel="0" collapsed="false">
      <c r="A56" s="1" t="s">
        <v>30</v>
      </c>
      <c r="B56" s="0" t="n">
        <v>3</v>
      </c>
      <c r="C56" s="0" t="n">
        <v>820</v>
      </c>
      <c r="D56" s="2" t="n">
        <v>9.95</v>
      </c>
      <c r="E56" s="2" t="n">
        <f aca="false">(D56/(C56^3))*(10^8)</f>
        <v>1.80460237083037</v>
      </c>
      <c r="F56" s="15" t="n">
        <v>1044.5</v>
      </c>
      <c r="G56" s="16" t="n">
        <v>4.9</v>
      </c>
      <c r="H56" s="4" t="n">
        <f aca="false">F56/(D56*1000)</f>
        <v>0.104974874371859</v>
      </c>
      <c r="I56" s="0" t="n">
        <v>84</v>
      </c>
      <c r="J56" s="5" t="n">
        <f aca="false">(F56/G56)*I56</f>
        <v>17905.7142857143</v>
      </c>
      <c r="K56" s="5" t="n">
        <f aca="false">J56/D56</f>
        <v>1799.56927494616</v>
      </c>
      <c r="L56" s="17" t="n">
        <v>3.5</v>
      </c>
      <c r="M56" s="17" t="n">
        <v>4.5</v>
      </c>
      <c r="N56" s="17" t="n">
        <v>4.3</v>
      </c>
      <c r="O56" s="17" t="n">
        <v>4.5</v>
      </c>
      <c r="P56" s="17" t="n">
        <v>4</v>
      </c>
      <c r="Q56" s="17" t="n">
        <v>4</v>
      </c>
      <c r="R56" s="17" t="n">
        <v>3.6</v>
      </c>
      <c r="S56" s="17" t="n">
        <v>4</v>
      </c>
      <c r="T56" s="17" t="n">
        <v>4.6</v>
      </c>
      <c r="U56" s="17" t="n">
        <v>4.5</v>
      </c>
      <c r="V56" s="17" t="n">
        <v>4.5</v>
      </c>
      <c r="W56" s="17" t="n">
        <v>4.5</v>
      </c>
      <c r="X56" s="17" t="n">
        <v>4.7</v>
      </c>
      <c r="Y56" s="17" t="n">
        <v>4.3</v>
      </c>
      <c r="Z56" s="17" t="n">
        <v>4</v>
      </c>
      <c r="AA56" s="17" t="n">
        <v>4.8</v>
      </c>
      <c r="AB56" s="17" t="n">
        <v>4.3</v>
      </c>
      <c r="AC56" s="17" t="n">
        <v>4.5</v>
      </c>
      <c r="AD56" s="17" t="n">
        <v>4.3</v>
      </c>
      <c r="AE56" s="17" t="n">
        <v>4.5</v>
      </c>
      <c r="AF56" s="17" t="n">
        <v>4.8</v>
      </c>
      <c r="AG56" s="17" t="n">
        <v>4.5</v>
      </c>
      <c r="AH56" s="17" t="n">
        <v>4.6</v>
      </c>
      <c r="AI56" s="17" t="n">
        <v>4.3</v>
      </c>
      <c r="AJ56" s="17" t="n">
        <v>4.2</v>
      </c>
      <c r="AK56" s="17" t="n">
        <v>4.7</v>
      </c>
      <c r="AL56" s="17" t="n">
        <v>4.5</v>
      </c>
      <c r="AM56" s="17" t="n">
        <v>4.5</v>
      </c>
      <c r="AN56" s="17" t="n">
        <v>4.7</v>
      </c>
      <c r="AO56" s="17" t="n">
        <v>4.5</v>
      </c>
      <c r="AP56" s="17" t="n">
        <v>4.6</v>
      </c>
      <c r="AQ56" s="17" t="n">
        <v>4.7</v>
      </c>
      <c r="AR56" s="17" t="n">
        <v>4</v>
      </c>
      <c r="AS56" s="17" t="n">
        <v>4.6</v>
      </c>
      <c r="AT56" s="17" t="n">
        <v>4.8</v>
      </c>
      <c r="AU56" s="17" t="n">
        <v>4.8</v>
      </c>
      <c r="AV56" s="17" t="n">
        <v>4.2</v>
      </c>
      <c r="AW56" s="17" t="n">
        <v>4.3</v>
      </c>
      <c r="AX56" s="17" t="n">
        <v>4.2</v>
      </c>
      <c r="AY56" s="17" t="n">
        <v>4.4</v>
      </c>
      <c r="AZ56" s="17" t="n">
        <v>4</v>
      </c>
      <c r="BA56" s="17" t="n">
        <v>4.3</v>
      </c>
      <c r="BB56" s="17" t="n">
        <v>4</v>
      </c>
      <c r="BC56" s="17" t="n">
        <v>4.2</v>
      </c>
      <c r="BD56" s="17" t="n">
        <v>4.5</v>
      </c>
      <c r="BE56" s="17" t="n">
        <v>4.5</v>
      </c>
      <c r="BF56" s="17" t="n">
        <v>4.5</v>
      </c>
      <c r="BG56" s="17" t="n">
        <v>3.7</v>
      </c>
      <c r="BH56" s="17" t="n">
        <v>3.8</v>
      </c>
      <c r="BI56" s="17" t="n">
        <v>4</v>
      </c>
      <c r="BJ56" s="2" t="n">
        <f aca="false">AVERAGE(L56:BI56)</f>
        <v>4.346</v>
      </c>
    </row>
    <row r="57" customFormat="false" ht="12.75" hidden="false" customHeight="false" outlineLevel="0" collapsed="false">
      <c r="A57" s="1"/>
      <c r="B57" s="0" t="n">
        <v>4</v>
      </c>
      <c r="C57" s="0" t="n">
        <v>810</v>
      </c>
      <c r="D57" s="2" t="n">
        <v>8.15</v>
      </c>
      <c r="E57" s="2" t="n">
        <f aca="false">(D57/(C57^3))*(10^8)</f>
        <v>1.53356628487452</v>
      </c>
      <c r="F57" s="15" t="n">
        <v>691.8</v>
      </c>
      <c r="G57" s="16" t="n">
        <v>4.9</v>
      </c>
      <c r="H57" s="4" t="n">
        <f aca="false">F57/(D57*1000)</f>
        <v>0.0848834355828221</v>
      </c>
      <c r="I57" s="0" t="n">
        <v>78</v>
      </c>
      <c r="J57" s="5" t="n">
        <f aca="false">(F57/G57)*I57</f>
        <v>11012.3265306122</v>
      </c>
      <c r="K57" s="5" t="n">
        <f aca="false">J57/D57</f>
        <v>1351.20570927758</v>
      </c>
      <c r="L57" s="17" t="n">
        <v>4</v>
      </c>
      <c r="M57" s="17" t="n">
        <v>4.3</v>
      </c>
      <c r="N57" s="17" t="n">
        <v>4.4</v>
      </c>
      <c r="O57" s="17" t="n">
        <v>4.7</v>
      </c>
      <c r="P57" s="17" t="n">
        <v>4.2</v>
      </c>
      <c r="Q57" s="17" t="n">
        <v>4.5</v>
      </c>
      <c r="R57" s="17" t="n">
        <v>4.2</v>
      </c>
      <c r="S57" s="17" t="n">
        <v>4</v>
      </c>
      <c r="T57" s="17" t="n">
        <v>4</v>
      </c>
      <c r="U57" s="17" t="n">
        <v>4.5</v>
      </c>
      <c r="V57" s="17" t="n">
        <v>4.6</v>
      </c>
      <c r="W57" s="17" t="n">
        <v>4.7</v>
      </c>
      <c r="X57" s="17" t="n">
        <v>4.5</v>
      </c>
      <c r="Y57" s="17" t="n">
        <v>4.2</v>
      </c>
      <c r="Z57" s="17" t="n">
        <v>4.5</v>
      </c>
      <c r="AA57" s="17" t="n">
        <v>4.5</v>
      </c>
      <c r="AB57" s="17" t="n">
        <v>4</v>
      </c>
      <c r="AC57" s="17" t="n">
        <v>4.2</v>
      </c>
      <c r="AD57" s="17" t="n">
        <v>5</v>
      </c>
      <c r="AE57" s="17" t="n">
        <v>4.8</v>
      </c>
      <c r="AF57" s="17" t="n">
        <v>4</v>
      </c>
      <c r="AG57" s="17" t="n">
        <v>4.2</v>
      </c>
      <c r="AH57" s="17" t="n">
        <v>4.6</v>
      </c>
      <c r="AI57" s="17" t="n">
        <v>4</v>
      </c>
      <c r="AJ57" s="17" t="n">
        <v>4.8</v>
      </c>
      <c r="AK57" s="17" t="n">
        <v>4.7</v>
      </c>
      <c r="AL57" s="17" t="n">
        <v>4.2</v>
      </c>
      <c r="AM57" s="17" t="n">
        <v>4.5</v>
      </c>
      <c r="AN57" s="17" t="n">
        <v>4.8</v>
      </c>
      <c r="AO57" s="17" t="n">
        <v>4.4</v>
      </c>
      <c r="AP57" s="17" t="n">
        <v>4.5</v>
      </c>
      <c r="AQ57" s="17" t="n">
        <v>4.5</v>
      </c>
      <c r="AR57" s="17" t="n">
        <v>4.5</v>
      </c>
      <c r="AS57" s="17" t="n">
        <v>4.5</v>
      </c>
      <c r="AT57" s="17" t="n">
        <v>4.8</v>
      </c>
      <c r="AU57" s="17" t="n">
        <v>4.8</v>
      </c>
      <c r="AV57" s="17" t="n">
        <v>4.2</v>
      </c>
      <c r="AW57" s="17" t="n">
        <v>4.2</v>
      </c>
      <c r="AX57" s="17" t="n">
        <v>4.5</v>
      </c>
      <c r="AY57" s="17" t="n">
        <v>4.4</v>
      </c>
      <c r="AZ57" s="17" t="n">
        <v>4.2</v>
      </c>
      <c r="BA57" s="17" t="n">
        <v>4.5</v>
      </c>
      <c r="BB57" s="17" t="n">
        <v>4.5</v>
      </c>
      <c r="BC57" s="17" t="n">
        <v>4.5</v>
      </c>
      <c r="BD57" s="17" t="n">
        <v>5</v>
      </c>
      <c r="BE57" s="17" t="n">
        <v>4.5</v>
      </c>
      <c r="BF57" s="17" t="n">
        <v>4.4</v>
      </c>
      <c r="BG57" s="17" t="n">
        <v>4.2</v>
      </c>
      <c r="BH57" s="17" t="n">
        <v>4.5</v>
      </c>
      <c r="BI57" s="17" t="n">
        <v>4.4</v>
      </c>
      <c r="BJ57" s="2" t="n">
        <f aca="false">AVERAGE(L57:BI57)</f>
        <v>4.432</v>
      </c>
    </row>
    <row r="58" customFormat="false" ht="12.75" hidden="false" customHeight="false" outlineLevel="0" collapsed="false">
      <c r="A58" s="1"/>
      <c r="B58" s="0" t="n">
        <v>5</v>
      </c>
      <c r="C58" s="0" t="n">
        <v>775</v>
      </c>
      <c r="D58" s="2" t="n">
        <v>7.75</v>
      </c>
      <c r="E58" s="2" t="n">
        <f aca="false">(D58/(C58^3))*(10^8)</f>
        <v>1.66493236212279</v>
      </c>
      <c r="F58" s="15" t="n">
        <v>1021.7</v>
      </c>
      <c r="G58" s="16" t="n">
        <v>5.1</v>
      </c>
      <c r="H58" s="4" t="n">
        <f aca="false">F58/(D58*1000)</f>
        <v>0.131832258064516</v>
      </c>
      <c r="I58" s="0" t="n">
        <v>70</v>
      </c>
      <c r="J58" s="5" t="n">
        <f aca="false">(F58/G58)*I58</f>
        <v>14023.3333333333</v>
      </c>
      <c r="K58" s="5" t="n">
        <f aca="false">J58/D58</f>
        <v>1809.4623655914</v>
      </c>
      <c r="L58" s="17" t="n">
        <v>5</v>
      </c>
      <c r="M58" s="17" t="n">
        <v>5</v>
      </c>
      <c r="N58" s="17" t="n">
        <v>5</v>
      </c>
      <c r="O58" s="17" t="n">
        <v>5</v>
      </c>
      <c r="P58" s="17" t="n">
        <v>5</v>
      </c>
      <c r="Q58" s="17" t="n">
        <v>4.2</v>
      </c>
      <c r="R58" s="17" t="n">
        <v>4.7</v>
      </c>
      <c r="S58" s="17" t="n">
        <v>4.8</v>
      </c>
      <c r="T58" s="17" t="n">
        <v>4.9</v>
      </c>
      <c r="U58" s="17" t="n">
        <v>4</v>
      </c>
      <c r="V58" s="17" t="n">
        <v>5</v>
      </c>
      <c r="W58" s="17" t="n">
        <v>5</v>
      </c>
      <c r="X58" s="17" t="n">
        <v>4.7</v>
      </c>
      <c r="Y58" s="17" t="n">
        <v>4.5</v>
      </c>
      <c r="Z58" s="17" t="n">
        <v>4.9</v>
      </c>
      <c r="AA58" s="17" t="n">
        <v>4.8</v>
      </c>
      <c r="AB58" s="17" t="n">
        <v>4.5</v>
      </c>
      <c r="AC58" s="17" t="n">
        <v>5</v>
      </c>
      <c r="AD58" s="17" t="n">
        <v>4.9</v>
      </c>
      <c r="AE58" s="17" t="n">
        <v>5</v>
      </c>
      <c r="AF58" s="17" t="n">
        <v>4.7</v>
      </c>
      <c r="AG58" s="17" t="n">
        <v>4.7</v>
      </c>
      <c r="AH58" s="17" t="n">
        <v>4.5</v>
      </c>
      <c r="AI58" s="17" t="n">
        <v>4.7</v>
      </c>
      <c r="AJ58" s="17" t="n">
        <v>4.5</v>
      </c>
      <c r="AK58" s="17" t="n">
        <v>5</v>
      </c>
      <c r="AL58" s="17" t="n">
        <v>4.2</v>
      </c>
      <c r="AM58" s="17" t="n">
        <v>4.5</v>
      </c>
      <c r="AN58" s="17" t="n">
        <v>4</v>
      </c>
      <c r="AO58" s="17" t="n">
        <v>5</v>
      </c>
      <c r="AP58" s="17" t="n">
        <v>5</v>
      </c>
      <c r="AQ58" s="17" t="n">
        <v>4.9</v>
      </c>
      <c r="AR58" s="17" t="n">
        <v>4.8</v>
      </c>
      <c r="AS58" s="17" t="n">
        <v>5</v>
      </c>
      <c r="AT58" s="17" t="n">
        <v>5</v>
      </c>
      <c r="AU58" s="17" t="n">
        <v>4.8</v>
      </c>
      <c r="AV58" s="17" t="n">
        <v>4.5</v>
      </c>
      <c r="AW58" s="17" t="n">
        <v>5</v>
      </c>
      <c r="AX58" s="17" t="n">
        <v>4.8</v>
      </c>
      <c r="AY58" s="17" t="n">
        <v>5</v>
      </c>
      <c r="AZ58" s="17" t="n">
        <v>4.7</v>
      </c>
      <c r="BA58" s="17" t="n">
        <v>4.5</v>
      </c>
      <c r="BB58" s="17" t="n">
        <v>4.6</v>
      </c>
      <c r="BC58" s="17" t="n">
        <v>4.9</v>
      </c>
      <c r="BD58" s="17" t="n">
        <v>4.9</v>
      </c>
      <c r="BE58" s="17" t="n">
        <v>5</v>
      </c>
      <c r="BF58" s="17" t="n">
        <v>4.7</v>
      </c>
      <c r="BG58" s="17" t="n">
        <v>4.9</v>
      </c>
      <c r="BH58" s="17" t="n">
        <v>4.8</v>
      </c>
      <c r="BI58" s="17" t="n">
        <v>4.8</v>
      </c>
      <c r="BJ58" s="2" t="n">
        <f aca="false">AVERAGE(L58:BI58)</f>
        <v>4.766</v>
      </c>
    </row>
    <row r="59" customFormat="false" ht="12.75" hidden="false" customHeight="false" outlineLevel="0" collapsed="false">
      <c r="A59" s="1"/>
      <c r="B59" s="0" t="n">
        <v>6</v>
      </c>
      <c r="C59" s="0" t="n">
        <v>785</v>
      </c>
      <c r="D59" s="2" t="n">
        <v>8.45</v>
      </c>
      <c r="E59" s="2" t="n">
        <f aca="false">(D59/(C59^3))*(10^8)</f>
        <v>1.74681832288386</v>
      </c>
      <c r="F59" s="15" t="n">
        <v>825.2</v>
      </c>
      <c r="G59" s="16" t="n">
        <v>5.1</v>
      </c>
      <c r="H59" s="4" t="n">
        <f aca="false">F59/(D59*1000)</f>
        <v>0.0976568047337278</v>
      </c>
      <c r="I59" s="0" t="n">
        <v>84</v>
      </c>
      <c r="J59" s="5" t="n">
        <f aca="false">(F59/G59)*I59</f>
        <v>13591.5294117647</v>
      </c>
      <c r="K59" s="5" t="n">
        <f aca="false">J59/D59</f>
        <v>1608.46501914375</v>
      </c>
      <c r="L59" s="17" t="n">
        <v>4.5</v>
      </c>
      <c r="M59" s="17" t="n">
        <v>4.5</v>
      </c>
      <c r="N59" s="17" t="n">
        <v>4.3</v>
      </c>
      <c r="O59" s="17" t="n">
        <v>4.2</v>
      </c>
      <c r="P59" s="17" t="n">
        <v>4.2</v>
      </c>
      <c r="Q59" s="17" t="n">
        <v>4.5</v>
      </c>
      <c r="R59" s="17" t="n">
        <v>4</v>
      </c>
      <c r="S59" s="17" t="n">
        <v>3.8</v>
      </c>
      <c r="T59" s="17" t="n">
        <v>4.2</v>
      </c>
      <c r="U59" s="17" t="n">
        <v>4.5</v>
      </c>
      <c r="V59" s="17" t="n">
        <v>4.2</v>
      </c>
      <c r="W59" s="17" t="n">
        <v>4.3</v>
      </c>
      <c r="X59" s="17" t="n">
        <v>4.7</v>
      </c>
      <c r="Y59" s="17" t="n">
        <v>4.6</v>
      </c>
      <c r="Z59" s="17" t="n">
        <v>4.5</v>
      </c>
      <c r="AA59" s="17" t="n">
        <v>4.5</v>
      </c>
      <c r="AB59" s="17" t="n">
        <v>4.4</v>
      </c>
      <c r="AC59" s="17" t="n">
        <v>4.3</v>
      </c>
      <c r="AD59" s="17" t="n">
        <v>4.7</v>
      </c>
      <c r="AE59" s="17" t="n">
        <v>4.7</v>
      </c>
      <c r="AF59" s="17" t="n">
        <v>4.5</v>
      </c>
      <c r="AG59" s="17" t="n">
        <v>4.5</v>
      </c>
      <c r="AH59" s="17" t="n">
        <v>4.2</v>
      </c>
      <c r="AI59" s="17" t="n">
        <v>4.5</v>
      </c>
      <c r="AJ59" s="17" t="n">
        <v>4.6</v>
      </c>
      <c r="AK59" s="17" t="n">
        <v>4.5</v>
      </c>
      <c r="AL59" s="17" t="n">
        <v>4.4</v>
      </c>
      <c r="AM59" s="17" t="n">
        <v>4.4</v>
      </c>
      <c r="AN59" s="17" t="n">
        <v>4.2</v>
      </c>
      <c r="AO59" s="17" t="n">
        <v>4.2</v>
      </c>
      <c r="AP59" s="17" t="n">
        <v>4.5</v>
      </c>
      <c r="AQ59" s="17" t="n">
        <v>4.3</v>
      </c>
      <c r="AR59" s="17" t="n">
        <v>4</v>
      </c>
      <c r="AS59" s="17" t="n">
        <v>4</v>
      </c>
      <c r="AT59" s="17" t="n">
        <v>4.6</v>
      </c>
      <c r="AU59" s="17" t="n">
        <v>4.7</v>
      </c>
      <c r="AV59" s="17" t="n">
        <v>4.3</v>
      </c>
      <c r="AW59" s="17" t="n">
        <v>4.5</v>
      </c>
      <c r="AX59" s="17" t="n">
        <v>4.5</v>
      </c>
      <c r="AY59" s="17" t="n">
        <v>4.3</v>
      </c>
      <c r="AZ59" s="17" t="n">
        <v>4.5</v>
      </c>
      <c r="BA59" s="17" t="n">
        <v>4</v>
      </c>
      <c r="BB59" s="17" t="n">
        <v>4.2</v>
      </c>
      <c r="BC59" s="17" t="n">
        <v>4</v>
      </c>
      <c r="BD59" s="17" t="n">
        <v>4.5</v>
      </c>
      <c r="BE59" s="17" t="n">
        <v>4.2</v>
      </c>
      <c r="BF59" s="17" t="n">
        <v>4.5</v>
      </c>
      <c r="BG59" s="17" t="n">
        <v>4.5</v>
      </c>
      <c r="BH59" s="17" t="n">
        <v>4.2</v>
      </c>
      <c r="BI59" s="17" t="n">
        <v>4.3</v>
      </c>
      <c r="BJ59" s="2" t="n">
        <f aca="false">AVERAGE(L59:BI59)</f>
        <v>4.364</v>
      </c>
    </row>
    <row r="60" customFormat="false" ht="12.75" hidden="false" customHeight="false" outlineLevel="0" collapsed="false">
      <c r="A60" s="1"/>
      <c r="D60" s="2"/>
      <c r="E60" s="2"/>
      <c r="F60" s="15"/>
      <c r="G60" s="16"/>
      <c r="H60" s="4"/>
      <c r="J60" s="5"/>
      <c r="K60" s="5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2"/>
    </row>
    <row r="61" customFormat="false" ht="12.75" hidden="false" customHeight="false" outlineLevel="0" collapsed="false">
      <c r="A61" s="1"/>
      <c r="B61" s="19" t="s">
        <v>23</v>
      </c>
      <c r="C61" s="20" t="n">
        <f aca="false">AVERAGE(C54:C60)</f>
        <v>776.666666666667</v>
      </c>
      <c r="D61" s="21" t="n">
        <f aca="false">AVERAGE(D54:D60)</f>
        <v>7.825</v>
      </c>
      <c r="E61" s="21" t="n">
        <f aca="false">AVERAGE(E54:E60)</f>
        <v>1.65591978618634</v>
      </c>
      <c r="F61" s="20" t="n">
        <f aca="false">AVERAGE(F54:F60)</f>
        <v>806.166666666667</v>
      </c>
      <c r="G61" s="22" t="n">
        <f aca="false">AVERAGE(G54:G60)</f>
        <v>5.03333333333333</v>
      </c>
      <c r="H61" s="23" t="n">
        <f aca="false">AVERAGE(H54:H60)</f>
        <v>0.103752287033494</v>
      </c>
      <c r="I61" s="20" t="n">
        <f aca="false">AVERAGE(I54:I60)</f>
        <v>81.8333333333333</v>
      </c>
      <c r="J61" s="24" t="n">
        <f aca="false">AVERAGE(J54:J60)</f>
        <v>12954.4782858785</v>
      </c>
      <c r="K61" s="24" t="n">
        <f aca="false">AVERAGE(K54:K60)</f>
        <v>1649.36235055252</v>
      </c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21" t="n">
        <f aca="false">AVERAGE(BJ54:BJ60)</f>
        <v>4.40466666666667</v>
      </c>
    </row>
    <row r="62" customFormat="false" ht="12.75" hidden="false" customHeight="false" outlineLevel="0" collapsed="false">
      <c r="A62" s="1"/>
      <c r="B62" s="19" t="s">
        <v>24</v>
      </c>
      <c r="C62" s="20" t="n">
        <f aca="false">STDEV(C54:C60)/SQRT(7)</f>
        <v>17.389104415724</v>
      </c>
      <c r="D62" s="21" t="n">
        <f aca="false">STDEV(D54:D60)/SQRT(7)</f>
        <v>0.553398590529466</v>
      </c>
      <c r="E62" s="21" t="n">
        <f aca="false">STDEV(E54:E60)/SQRT(7)</f>
        <v>0.0453784319115442</v>
      </c>
      <c r="F62" s="20" t="n">
        <f aca="false">STDEV(F54:F60)/SQRT(7)</f>
        <v>72.8434433432086</v>
      </c>
      <c r="G62" s="22" t="n">
        <f aca="false">STDEV(G54:G60)/SQRT(7)</f>
        <v>0.0457737708217063</v>
      </c>
      <c r="H62" s="23" t="n">
        <f aca="false">STDEV(H54:H60)/SQRT(7)</f>
        <v>0.0075674970499889</v>
      </c>
      <c r="I62" s="20" t="n">
        <f aca="false">STDEV(I54:I60)/SQRT(7)</f>
        <v>5.52612841310218</v>
      </c>
      <c r="J62" s="24" t="n">
        <f aca="false">STDEV(J54:J60)/SQRT(7)</f>
        <v>1172.43224851897</v>
      </c>
      <c r="K62" s="24" t="n">
        <f aca="false">STDEV(K54:K60)/SQRT(7)</f>
        <v>67.0478772806998</v>
      </c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21" t="n">
        <f aca="false">STDEV(BJ54:BJ60)/SQRT(7)</f>
        <v>0.0737620369515247</v>
      </c>
    </row>
    <row r="63" customFormat="false" ht="12.75" hidden="false" customHeight="false" outlineLevel="0" collapsed="false">
      <c r="M63" s="19" t="s">
        <v>43</v>
      </c>
    </row>
    <row r="64" customFormat="false" ht="12.75" hidden="false" customHeight="false" outlineLevel="0" collapsed="false">
      <c r="A64" s="1" t="s">
        <v>33</v>
      </c>
      <c r="C64" s="3" t="n">
        <v>29.38</v>
      </c>
      <c r="D64" s="3" t="n">
        <v>27.29</v>
      </c>
      <c r="E64" s="3" t="n">
        <v>2.593</v>
      </c>
      <c r="F64" s="3" t="n">
        <v>7.493</v>
      </c>
      <c r="G64" s="3"/>
      <c r="H64" s="3" t="n">
        <v>2.117</v>
      </c>
      <c r="I64" s="3"/>
      <c r="J64" s="3" t="n">
        <v>11.571</v>
      </c>
      <c r="K64" s="3" t="n">
        <v>2.136</v>
      </c>
      <c r="M64" s="3" t="n">
        <v>1.374</v>
      </c>
    </row>
    <row r="65" customFormat="false" ht="12.75" hidden="false" customHeight="false" outlineLevel="0" collapsed="false">
      <c r="A65" s="1" t="s">
        <v>27</v>
      </c>
      <c r="C65" s="3" t="n">
        <v>0</v>
      </c>
      <c r="D65" s="3" t="n">
        <v>0.0001</v>
      </c>
      <c r="E65" s="3" t="n">
        <v>0.043</v>
      </c>
      <c r="F65" s="3" t="n">
        <v>0</v>
      </c>
      <c r="G65" s="3"/>
      <c r="H65" s="3" t="n">
        <v>0.09</v>
      </c>
      <c r="I65" s="3"/>
      <c r="J65" s="3" t="n">
        <v>0</v>
      </c>
      <c r="K65" s="3" t="n">
        <v>0.086</v>
      </c>
      <c r="M65" s="3" t="n">
        <v>0.26</v>
      </c>
    </row>
    <row r="66" customFormat="false" ht="12.75" hidden="false" customHeight="false" outlineLevel="0" collapsed="false">
      <c r="A66" s="1"/>
      <c r="E66" s="2"/>
      <c r="G66" s="3"/>
      <c r="H66" s="4"/>
      <c r="J66" s="5"/>
      <c r="K66" s="5"/>
    </row>
    <row r="67" customFormat="false" ht="12.75" hidden="false" customHeight="false" outlineLevel="0" collapsed="false">
      <c r="A67" s="1" t="s">
        <v>34</v>
      </c>
      <c r="C67" s="0" t="s">
        <v>35</v>
      </c>
      <c r="D67" s="0" t="s">
        <v>35</v>
      </c>
      <c r="E67" s="2" t="s">
        <v>35</v>
      </c>
      <c r="F67" s="0" t="s">
        <v>35</v>
      </c>
      <c r="G67" s="3"/>
      <c r="H67" s="4" t="s">
        <v>35</v>
      </c>
      <c r="J67" s="5" t="s">
        <v>35</v>
      </c>
      <c r="K67" s="5" t="s">
        <v>35</v>
      </c>
      <c r="M67" s="0" t="s">
        <v>35</v>
      </c>
    </row>
    <row r="68" customFormat="false" ht="12.75" hidden="false" customHeight="false" outlineLevel="0" collapsed="false">
      <c r="A68" s="1" t="s">
        <v>38</v>
      </c>
      <c r="C68" s="0" t="s">
        <v>37</v>
      </c>
      <c r="D68" s="0" t="s">
        <v>37</v>
      </c>
      <c r="E68" s="2" t="s">
        <v>36</v>
      </c>
      <c r="F68" s="0" t="s">
        <v>36</v>
      </c>
      <c r="G68" s="3"/>
      <c r="H68" s="4" t="s">
        <v>35</v>
      </c>
      <c r="J68" s="5" t="s">
        <v>37</v>
      </c>
      <c r="K68" s="5" t="s">
        <v>35</v>
      </c>
      <c r="M68" s="0" t="s">
        <v>35</v>
      </c>
    </row>
    <row r="69" customFormat="false" ht="12.75" hidden="false" customHeight="false" outlineLevel="0" collapsed="false">
      <c r="A69" s="1" t="s">
        <v>39</v>
      </c>
      <c r="C69" s="0" t="s">
        <v>35</v>
      </c>
      <c r="D69" s="0" t="s">
        <v>35</v>
      </c>
      <c r="E69" s="2" t="s">
        <v>36</v>
      </c>
      <c r="F69" s="0" t="s">
        <v>35</v>
      </c>
      <c r="G69" s="3"/>
      <c r="H69" s="4" t="s">
        <v>35</v>
      </c>
      <c r="J69" s="5" t="s">
        <v>35</v>
      </c>
      <c r="K69" s="5" t="s">
        <v>35</v>
      </c>
      <c r="M69" s="0" t="s">
        <v>35</v>
      </c>
    </row>
    <row r="70" customFormat="false" ht="12.75" hidden="false" customHeight="false" outlineLevel="0" collapsed="false">
      <c r="A70" s="1" t="s">
        <v>40</v>
      </c>
      <c r="C70" s="0" t="s">
        <v>35</v>
      </c>
      <c r="D70" s="0" t="s">
        <v>35</v>
      </c>
      <c r="E70" s="2" t="s">
        <v>36</v>
      </c>
      <c r="F70" s="0" t="s">
        <v>35</v>
      </c>
      <c r="G70" s="3"/>
      <c r="H70" s="4" t="s">
        <v>35</v>
      </c>
      <c r="J70" s="5" t="s">
        <v>35</v>
      </c>
      <c r="K70" s="5" t="s">
        <v>35</v>
      </c>
      <c r="M70" s="0" t="s">
        <v>35</v>
      </c>
    </row>
    <row r="71" customFormat="false" ht="12.75" hidden="false" customHeight="false" outlineLevel="0" collapsed="false">
      <c r="A71" s="1" t="s">
        <v>41</v>
      </c>
      <c r="C71" s="0" t="s">
        <v>37</v>
      </c>
      <c r="D71" s="0" t="s">
        <v>37</v>
      </c>
      <c r="E71" s="2" t="s">
        <v>36</v>
      </c>
      <c r="F71" s="0" t="s">
        <v>37</v>
      </c>
      <c r="G71" s="3"/>
      <c r="H71" s="4" t="s">
        <v>35</v>
      </c>
      <c r="J71" s="5" t="s">
        <v>37</v>
      </c>
      <c r="K71" s="5" t="s">
        <v>35</v>
      </c>
      <c r="M71" s="0" t="s">
        <v>35</v>
      </c>
    </row>
    <row r="72" customFormat="false" ht="12.75" hidden="false" customHeight="false" outlineLevel="0" collapsed="false">
      <c r="A72" s="1" t="s">
        <v>42</v>
      </c>
      <c r="C72" s="0" t="s">
        <v>37</v>
      </c>
      <c r="D72" s="0" t="s">
        <v>37</v>
      </c>
      <c r="E72" s="2" t="s">
        <v>37</v>
      </c>
      <c r="F72" s="0" t="s">
        <v>37</v>
      </c>
      <c r="G72" s="3"/>
      <c r="H72" s="4" t="s">
        <v>35</v>
      </c>
      <c r="J72" s="5" t="s">
        <v>37</v>
      </c>
      <c r="K72" s="5" t="s">
        <v>35</v>
      </c>
      <c r="M72" s="0" t="s">
        <v>35</v>
      </c>
    </row>
  </sheetData>
  <mergeCells count="1">
    <mergeCell ref="L1:B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7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L56" activeCellId="0" sqref="L56"/>
    </sheetView>
  </sheetViews>
  <sheetFormatPr defaultColWidth="9.0546875" defaultRowHeight="12.75" zeroHeight="false" outlineLevelRow="0" outlineLevelCol="0"/>
  <sheetData>
    <row r="1" customFormat="false" ht="51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7" t="s">
        <v>5</v>
      </c>
      <c r="G1" s="9" t="s">
        <v>6</v>
      </c>
      <c r="H1" s="10" t="s">
        <v>7</v>
      </c>
      <c r="I1" s="7" t="s">
        <v>8</v>
      </c>
      <c r="J1" s="11" t="s">
        <v>9</v>
      </c>
      <c r="K1" s="11" t="s">
        <v>10</v>
      </c>
      <c r="L1" s="12" t="s">
        <v>11</v>
      </c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7" t="s">
        <v>12</v>
      </c>
    </row>
    <row r="2" customFormat="false" ht="12.75" hidden="false" customHeight="false" outlineLevel="0" collapsed="false">
      <c r="A2" s="7"/>
      <c r="B2" s="7"/>
      <c r="C2" s="7"/>
      <c r="D2" s="7"/>
      <c r="E2" s="8"/>
      <c r="F2" s="7"/>
      <c r="G2" s="9"/>
      <c r="H2" s="10"/>
      <c r="I2" s="7"/>
      <c r="J2" s="11"/>
      <c r="K2" s="11"/>
      <c r="L2" s="14" t="n">
        <v>1</v>
      </c>
      <c r="M2" s="14" t="n">
        <v>2</v>
      </c>
      <c r="N2" s="14" t="n">
        <v>3</v>
      </c>
      <c r="O2" s="14" t="n">
        <v>4</v>
      </c>
      <c r="P2" s="14" t="n">
        <v>5</v>
      </c>
      <c r="Q2" s="14" t="n">
        <v>6</v>
      </c>
      <c r="R2" s="14" t="n">
        <v>7</v>
      </c>
      <c r="S2" s="14" t="n">
        <v>8</v>
      </c>
      <c r="T2" s="14" t="n">
        <v>9</v>
      </c>
      <c r="U2" s="14" t="n">
        <v>10</v>
      </c>
      <c r="V2" s="14" t="n">
        <v>11</v>
      </c>
      <c r="W2" s="14" t="n">
        <v>12</v>
      </c>
      <c r="X2" s="14" t="n">
        <v>13</v>
      </c>
      <c r="Y2" s="14" t="n">
        <v>14</v>
      </c>
      <c r="Z2" s="14" t="n">
        <v>15</v>
      </c>
      <c r="AA2" s="14" t="n">
        <v>16</v>
      </c>
      <c r="AB2" s="14" t="n">
        <v>17</v>
      </c>
      <c r="AC2" s="14" t="n">
        <v>18</v>
      </c>
      <c r="AD2" s="14" t="n">
        <v>19</v>
      </c>
      <c r="AE2" s="14" t="n">
        <v>20</v>
      </c>
      <c r="AF2" s="14" t="n">
        <v>21</v>
      </c>
      <c r="AG2" s="14" t="n">
        <v>22</v>
      </c>
      <c r="AH2" s="14" t="n">
        <v>23</v>
      </c>
      <c r="AI2" s="14" t="n">
        <v>24</v>
      </c>
      <c r="AJ2" s="14" t="n">
        <v>25</v>
      </c>
      <c r="AK2" s="14" t="n">
        <v>26</v>
      </c>
      <c r="AL2" s="14" t="n">
        <v>27</v>
      </c>
      <c r="AM2" s="14" t="n">
        <v>28</v>
      </c>
      <c r="AN2" s="14" t="n">
        <v>29</v>
      </c>
      <c r="AO2" s="14" t="n">
        <v>30</v>
      </c>
      <c r="AP2" s="14" t="n">
        <v>31</v>
      </c>
      <c r="AQ2" s="14" t="n">
        <v>32</v>
      </c>
      <c r="AR2" s="14" t="n">
        <v>33</v>
      </c>
      <c r="AS2" s="14" t="n">
        <v>34</v>
      </c>
      <c r="AT2" s="14" t="n">
        <v>35</v>
      </c>
      <c r="AU2" s="14" t="n">
        <v>36</v>
      </c>
      <c r="AV2" s="14" t="n">
        <v>37</v>
      </c>
      <c r="AW2" s="14" t="n">
        <v>38</v>
      </c>
      <c r="AX2" s="14" t="n">
        <v>39</v>
      </c>
      <c r="AY2" s="14" t="n">
        <v>40</v>
      </c>
      <c r="AZ2" s="14" t="n">
        <v>41</v>
      </c>
      <c r="BA2" s="14" t="n">
        <v>42</v>
      </c>
      <c r="BB2" s="14" t="n">
        <v>43</v>
      </c>
      <c r="BC2" s="14" t="n">
        <v>44</v>
      </c>
      <c r="BD2" s="14" t="n">
        <v>45</v>
      </c>
      <c r="BE2" s="14" t="n">
        <v>46</v>
      </c>
      <c r="BF2" s="14" t="n">
        <v>47</v>
      </c>
      <c r="BG2" s="14" t="n">
        <v>48</v>
      </c>
      <c r="BH2" s="14" t="n">
        <v>49</v>
      </c>
      <c r="BI2" s="14" t="n">
        <v>50</v>
      </c>
      <c r="BJ2" s="7"/>
    </row>
    <row r="3" customFormat="false" ht="12.75" hidden="false" customHeight="false" outlineLevel="0" collapsed="false">
      <c r="A3" s="7"/>
      <c r="B3" s="7"/>
      <c r="C3" s="7"/>
      <c r="D3" s="7"/>
      <c r="E3" s="8"/>
      <c r="F3" s="7"/>
      <c r="G3" s="9"/>
      <c r="H3" s="10"/>
      <c r="I3" s="7"/>
      <c r="J3" s="11"/>
      <c r="K3" s="11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7"/>
    </row>
    <row r="4" customFormat="false" ht="12.75" hidden="false" customHeight="false" outlineLevel="0" collapsed="false">
      <c r="A4" s="1" t="n">
        <v>1</v>
      </c>
      <c r="B4" s="0" t="n">
        <v>1</v>
      </c>
      <c r="C4" s="0" t="n">
        <v>590</v>
      </c>
      <c r="D4" s="2" t="n">
        <v>4.2</v>
      </c>
      <c r="E4" s="2" t="n">
        <f aca="false">(D4/(C4^3))*(10^8)</f>
        <v>2.04499973220242</v>
      </c>
      <c r="F4" s="15" t="n">
        <v>610.7</v>
      </c>
      <c r="G4" s="16" t="n">
        <v>6.7</v>
      </c>
      <c r="H4" s="4" t="n">
        <f aca="false">F4/(D4*1000)</f>
        <v>0.145404761904762</v>
      </c>
      <c r="I4" s="0" t="n">
        <v>80</v>
      </c>
      <c r="J4" s="5" t="n">
        <f aca="false">(F4/G4)*I4</f>
        <v>7291.94029850746</v>
      </c>
      <c r="K4" s="5" t="n">
        <f aca="false">J4/D4</f>
        <v>1736.1762615494</v>
      </c>
      <c r="L4" s="17" t="n">
        <v>5.3</v>
      </c>
      <c r="M4" s="17" t="n">
        <v>4.6</v>
      </c>
      <c r="N4" s="17" t="n">
        <v>5.5</v>
      </c>
      <c r="O4" s="17" t="n">
        <v>5.3</v>
      </c>
      <c r="P4" s="17" t="n">
        <v>4.8</v>
      </c>
      <c r="Q4" s="17" t="n">
        <v>5.2</v>
      </c>
      <c r="R4" s="17" t="n">
        <v>6</v>
      </c>
      <c r="S4" s="17" t="n">
        <v>5.5</v>
      </c>
      <c r="T4" s="17" t="n">
        <v>5.2</v>
      </c>
      <c r="U4" s="17" t="n">
        <v>4.5</v>
      </c>
      <c r="V4" s="17" t="n">
        <v>4.8</v>
      </c>
      <c r="W4" s="17" t="n">
        <v>4.8</v>
      </c>
      <c r="X4" s="17" t="n">
        <v>5.2</v>
      </c>
      <c r="Y4" s="17" t="n">
        <v>5</v>
      </c>
      <c r="Z4" s="17" t="n">
        <v>5</v>
      </c>
      <c r="AA4" s="17" t="n">
        <v>5.1</v>
      </c>
      <c r="AB4" s="17" t="n">
        <v>5</v>
      </c>
      <c r="AC4" s="17" t="n">
        <v>5.2</v>
      </c>
      <c r="AD4" s="17" t="n">
        <v>5.4</v>
      </c>
      <c r="AE4" s="17" t="n">
        <v>5.5</v>
      </c>
      <c r="AF4" s="17" t="n">
        <v>5.2</v>
      </c>
      <c r="AG4" s="17" t="n">
        <v>5.5</v>
      </c>
      <c r="AH4" s="17" t="n">
        <v>5.3</v>
      </c>
      <c r="AI4" s="17" t="n">
        <v>5.3</v>
      </c>
      <c r="AJ4" s="17" t="n">
        <v>5.2</v>
      </c>
      <c r="AK4" s="17" t="n">
        <v>5.3</v>
      </c>
      <c r="AL4" s="17" t="n">
        <v>5.5</v>
      </c>
      <c r="AM4" s="17" t="n">
        <v>4.8</v>
      </c>
      <c r="AN4" s="17" t="n">
        <v>5.2</v>
      </c>
      <c r="AO4" s="17" t="n">
        <v>5</v>
      </c>
      <c r="AP4" s="17" t="n">
        <v>5.3</v>
      </c>
      <c r="AQ4" s="17" t="n">
        <v>4.6</v>
      </c>
      <c r="AR4" s="17" t="n">
        <v>5.5</v>
      </c>
      <c r="AS4" s="17" t="n">
        <v>4.8</v>
      </c>
      <c r="AT4" s="17" t="n">
        <v>4.8</v>
      </c>
      <c r="AU4" s="17" t="n">
        <v>5.3</v>
      </c>
      <c r="AV4" s="17" t="n">
        <v>5</v>
      </c>
      <c r="AW4" s="17" t="n">
        <v>4.8</v>
      </c>
      <c r="AX4" s="17" t="n">
        <v>4.7</v>
      </c>
      <c r="AY4" s="17" t="n">
        <v>5.1</v>
      </c>
      <c r="AZ4" s="17" t="n">
        <v>5</v>
      </c>
      <c r="BA4" s="17" t="n">
        <v>5.3</v>
      </c>
      <c r="BB4" s="17" t="n">
        <v>4.5</v>
      </c>
      <c r="BC4" s="17" t="n">
        <v>5</v>
      </c>
      <c r="BD4" s="17" t="n">
        <v>5.1</v>
      </c>
      <c r="BE4" s="17" t="n">
        <v>4.8</v>
      </c>
      <c r="BF4" s="17" t="n">
        <v>5</v>
      </c>
      <c r="BG4" s="17" t="n">
        <v>5</v>
      </c>
      <c r="BH4" s="17" t="n">
        <v>5</v>
      </c>
      <c r="BI4" s="17" t="n">
        <v>5.2</v>
      </c>
      <c r="BJ4" s="2" t="n">
        <f aca="false">AVERAGE(L4:BI4)</f>
        <v>5.1</v>
      </c>
    </row>
    <row r="5" customFormat="false" ht="12.75" hidden="false" customHeight="false" outlineLevel="0" collapsed="false">
      <c r="A5" s="1" t="s">
        <v>22</v>
      </c>
      <c r="B5" s="0" t="n">
        <v>2</v>
      </c>
      <c r="C5" s="0" t="n">
        <v>640</v>
      </c>
      <c r="D5" s="2" t="n">
        <v>3.7</v>
      </c>
      <c r="E5" s="2" t="n">
        <f aca="false">(D5/(C5^3))*(10^8)</f>
        <v>1.41143798828125</v>
      </c>
      <c r="F5" s="15" t="n">
        <v>496.3</v>
      </c>
      <c r="G5" s="16" t="n">
        <v>6.5</v>
      </c>
      <c r="H5" s="4" t="n">
        <f aca="false">F5/(D5*1000)</f>
        <v>0.134135135135135</v>
      </c>
      <c r="I5" s="0" t="n">
        <v>87</v>
      </c>
      <c r="J5" s="5" t="n">
        <f aca="false">(F5/G5)*I5</f>
        <v>6642.78461538462</v>
      </c>
      <c r="K5" s="5" t="n">
        <f aca="false">J5/D5</f>
        <v>1795.34719334719</v>
      </c>
      <c r="L5" s="17" t="n">
        <v>5.3</v>
      </c>
      <c r="M5" s="17" t="n">
        <v>5.6</v>
      </c>
      <c r="N5" s="17" t="n">
        <v>5.5</v>
      </c>
      <c r="O5" s="17" t="n">
        <v>5.5</v>
      </c>
      <c r="P5" s="17" t="n">
        <v>5.9</v>
      </c>
      <c r="Q5" s="17" t="n">
        <v>5.2</v>
      </c>
      <c r="R5" s="17" t="n">
        <v>5.5</v>
      </c>
      <c r="S5" s="17" t="n">
        <v>5.5</v>
      </c>
      <c r="T5" s="17" t="n">
        <v>5</v>
      </c>
      <c r="U5" s="17" t="n">
        <v>5</v>
      </c>
      <c r="V5" s="17" t="n">
        <v>5.3</v>
      </c>
      <c r="W5" s="17" t="n">
        <v>5.4</v>
      </c>
      <c r="X5" s="17" t="n">
        <v>5.5</v>
      </c>
      <c r="Y5" s="17" t="n">
        <v>6</v>
      </c>
      <c r="Z5" s="17" t="n">
        <v>5.8</v>
      </c>
      <c r="AA5" s="17" t="n">
        <v>5.5</v>
      </c>
      <c r="AB5" s="17" t="n">
        <v>5.2</v>
      </c>
      <c r="AC5" s="17" t="n">
        <v>5.8</v>
      </c>
      <c r="AD5" s="17" t="n">
        <v>5</v>
      </c>
      <c r="AE5" s="17" t="n">
        <v>5.5</v>
      </c>
      <c r="AF5" s="17" t="n">
        <v>5.5</v>
      </c>
      <c r="AG5" s="17" t="n">
        <v>5.7</v>
      </c>
      <c r="AH5" s="17" t="n">
        <v>5.7</v>
      </c>
      <c r="AI5" s="17" t="n">
        <v>6</v>
      </c>
      <c r="AJ5" s="17" t="n">
        <v>5.5</v>
      </c>
      <c r="AK5" s="17" t="n">
        <v>4.5</v>
      </c>
      <c r="AL5" s="17" t="n">
        <v>5.2</v>
      </c>
      <c r="AM5" s="17" t="n">
        <v>5.3</v>
      </c>
      <c r="AN5" s="17" t="n">
        <v>5.2</v>
      </c>
      <c r="AO5" s="17" t="n">
        <v>5.3</v>
      </c>
      <c r="AP5" s="17" t="n">
        <v>4.9</v>
      </c>
      <c r="AQ5" s="17" t="n">
        <v>5.6</v>
      </c>
      <c r="AR5" s="17" t="n">
        <v>5.2</v>
      </c>
      <c r="AS5" s="17" t="n">
        <v>5.2</v>
      </c>
      <c r="AT5" s="17" t="n">
        <v>5.2</v>
      </c>
      <c r="AU5" s="17" t="n">
        <v>5.2</v>
      </c>
      <c r="AV5" s="17" t="n">
        <v>5.5</v>
      </c>
      <c r="AW5" s="17" t="n">
        <v>5.2</v>
      </c>
      <c r="AX5" s="17" t="n">
        <v>5.3</v>
      </c>
      <c r="AY5" s="17" t="n">
        <v>5.5</v>
      </c>
      <c r="AZ5" s="17" t="n">
        <v>5</v>
      </c>
      <c r="BA5" s="17" t="n">
        <v>5.3</v>
      </c>
      <c r="BB5" s="17" t="n">
        <v>5.6</v>
      </c>
      <c r="BC5" s="17" t="n">
        <v>5.5</v>
      </c>
      <c r="BD5" s="17" t="n">
        <v>5.5</v>
      </c>
      <c r="BE5" s="17" t="n">
        <v>5.3</v>
      </c>
      <c r="BF5" s="17" t="n">
        <v>5.7</v>
      </c>
      <c r="BG5" s="17" t="n">
        <v>5.4</v>
      </c>
      <c r="BH5" s="17" t="n">
        <v>5.2</v>
      </c>
      <c r="BI5" s="17" t="n">
        <v>5.2</v>
      </c>
      <c r="BJ5" s="2" t="n">
        <f aca="false">AVERAGE(L5:BI5)</f>
        <v>5.388</v>
      </c>
    </row>
    <row r="6" customFormat="false" ht="12.75" hidden="false" customHeight="false" outlineLevel="0" collapsed="false">
      <c r="A6" s="1"/>
      <c r="B6" s="0" t="n">
        <v>3</v>
      </c>
      <c r="C6" s="0" t="n">
        <v>615</v>
      </c>
      <c r="D6" s="2" t="n">
        <v>3.9</v>
      </c>
      <c r="E6" s="2" t="n">
        <f aca="false">(D6/(C6^3))*(10^8)</f>
        <v>1.67663782527177</v>
      </c>
      <c r="F6" s="15" t="n">
        <v>458.1</v>
      </c>
      <c r="G6" s="16" t="n">
        <v>5.4</v>
      </c>
      <c r="H6" s="4" t="n">
        <f aca="false">F6/(D6*1000)</f>
        <v>0.117461538461538</v>
      </c>
      <c r="I6" s="0" t="n">
        <v>89</v>
      </c>
      <c r="J6" s="5" t="n">
        <f aca="false">(F6/G6)*I6</f>
        <v>7550.16666666667</v>
      </c>
      <c r="K6" s="5" t="n">
        <f aca="false">J6/D6</f>
        <v>1935.94017094017</v>
      </c>
      <c r="L6" s="17" t="n">
        <v>5.2</v>
      </c>
      <c r="M6" s="17" t="n">
        <v>4.8</v>
      </c>
      <c r="N6" s="17" t="n">
        <v>4.8</v>
      </c>
      <c r="O6" s="17" t="n">
        <v>4.5</v>
      </c>
      <c r="P6" s="17" t="n">
        <v>4.5</v>
      </c>
      <c r="Q6" s="17" t="n">
        <v>4.3</v>
      </c>
      <c r="R6" s="17" t="n">
        <v>5.2</v>
      </c>
      <c r="S6" s="17" t="n">
        <v>5.2</v>
      </c>
      <c r="T6" s="17" t="n">
        <v>5.2</v>
      </c>
      <c r="U6" s="17" t="n">
        <v>5</v>
      </c>
      <c r="V6" s="17" t="n">
        <v>5</v>
      </c>
      <c r="W6" s="17" t="n">
        <v>5</v>
      </c>
      <c r="X6" s="17" t="n">
        <v>4.5</v>
      </c>
      <c r="Y6" s="17" t="n">
        <v>4.8</v>
      </c>
      <c r="Z6" s="17" t="n">
        <v>5</v>
      </c>
      <c r="AA6" s="17" t="n">
        <v>5</v>
      </c>
      <c r="AB6" s="17" t="n">
        <v>4.8</v>
      </c>
      <c r="AC6" s="17" t="n">
        <v>5</v>
      </c>
      <c r="AD6" s="17" t="n">
        <v>4.9</v>
      </c>
      <c r="AE6" s="17" t="n">
        <v>5</v>
      </c>
      <c r="AF6" s="17" t="n">
        <v>4.6</v>
      </c>
      <c r="AG6" s="17" t="n">
        <v>5</v>
      </c>
      <c r="AH6" s="17" t="n">
        <v>4.7</v>
      </c>
      <c r="AI6" s="17" t="n">
        <v>5.1</v>
      </c>
      <c r="AJ6" s="17" t="n">
        <v>4.6</v>
      </c>
      <c r="AK6" s="17" t="n">
        <v>4.9</v>
      </c>
      <c r="AL6" s="17" t="n">
        <v>5.1</v>
      </c>
      <c r="AM6" s="17" t="n">
        <v>5.2</v>
      </c>
      <c r="AN6" s="17" t="n">
        <v>4.8</v>
      </c>
      <c r="AO6" s="17" t="n">
        <v>4.5</v>
      </c>
      <c r="AP6" s="17" t="n">
        <v>4.6</v>
      </c>
      <c r="AQ6" s="17" t="n">
        <v>5.1</v>
      </c>
      <c r="AR6" s="17" t="n">
        <v>5</v>
      </c>
      <c r="AS6" s="17" t="n">
        <v>5.1</v>
      </c>
      <c r="AT6" s="17" t="n">
        <v>5</v>
      </c>
      <c r="AU6" s="17" t="n">
        <v>4.8</v>
      </c>
      <c r="AV6" s="17" t="n">
        <v>4.6</v>
      </c>
      <c r="AW6" s="17" t="n">
        <v>5</v>
      </c>
      <c r="AX6" s="17" t="n">
        <v>5</v>
      </c>
      <c r="AY6" s="17" t="n">
        <v>5</v>
      </c>
      <c r="AZ6" s="17" t="n">
        <v>5</v>
      </c>
      <c r="BA6" s="17" t="n">
        <v>4.8</v>
      </c>
      <c r="BB6" s="17" t="n">
        <v>5</v>
      </c>
      <c r="BC6" s="17" t="n">
        <v>4.8</v>
      </c>
      <c r="BD6" s="17" t="n">
        <v>4.3</v>
      </c>
      <c r="BE6" s="17" t="n">
        <v>4.6</v>
      </c>
      <c r="BF6" s="17" t="n">
        <v>4.7</v>
      </c>
      <c r="BG6" s="17" t="n">
        <v>5.2</v>
      </c>
      <c r="BH6" s="17" t="n">
        <v>4.7</v>
      </c>
      <c r="BI6" s="17" t="n">
        <v>4.3</v>
      </c>
      <c r="BJ6" s="2" t="n">
        <f aca="false">AVERAGE(L6:BI6)</f>
        <v>4.856</v>
      </c>
    </row>
    <row r="7" customFormat="false" ht="12.75" hidden="false" customHeight="false" outlineLevel="0" collapsed="false">
      <c r="A7" s="1"/>
      <c r="B7" s="0" t="n">
        <v>4</v>
      </c>
      <c r="C7" s="0" t="n">
        <v>625</v>
      </c>
      <c r="D7" s="2" t="n">
        <v>3.6</v>
      </c>
      <c r="E7" s="2" t="n">
        <f aca="false">(D7/(C7^3))*(10^8)</f>
        <v>1.47456</v>
      </c>
      <c r="F7" s="15" t="n">
        <v>588.2</v>
      </c>
      <c r="G7" s="16" t="n">
        <v>6.1</v>
      </c>
      <c r="H7" s="4" t="n">
        <f aca="false">F7/(D7*1000)</f>
        <v>0.163388888888889</v>
      </c>
      <c r="I7" s="0" t="n">
        <v>68</v>
      </c>
      <c r="J7" s="5" t="n">
        <f aca="false">(F7/G7)*I7</f>
        <v>6556.98360655738</v>
      </c>
      <c r="K7" s="5" t="n">
        <f aca="false">J7/D7</f>
        <v>1821.38433515483</v>
      </c>
      <c r="L7" s="17" t="n">
        <v>5.8</v>
      </c>
      <c r="M7" s="17" t="n">
        <v>5.6</v>
      </c>
      <c r="N7" s="17" t="n">
        <v>5.5</v>
      </c>
      <c r="O7" s="17" t="n">
        <v>5.8</v>
      </c>
      <c r="P7" s="17" t="n">
        <v>5.5</v>
      </c>
      <c r="Q7" s="17" t="n">
        <v>5.8</v>
      </c>
      <c r="R7" s="17" t="n">
        <v>5.2</v>
      </c>
      <c r="S7" s="17" t="n">
        <v>5.7</v>
      </c>
      <c r="T7" s="17" t="n">
        <v>5.6</v>
      </c>
      <c r="U7" s="17" t="n">
        <v>5.3</v>
      </c>
      <c r="V7" s="17" t="n">
        <v>5.3</v>
      </c>
      <c r="W7" s="17" t="n">
        <v>5.7</v>
      </c>
      <c r="X7" s="17" t="n">
        <v>5.6</v>
      </c>
      <c r="Y7" s="17" t="n">
        <v>5</v>
      </c>
      <c r="Z7" s="17" t="n">
        <v>4.7</v>
      </c>
      <c r="AA7" s="17" t="n">
        <v>5.7</v>
      </c>
      <c r="AB7" s="17" t="n">
        <v>5.5</v>
      </c>
      <c r="AC7" s="17" t="n">
        <v>5</v>
      </c>
      <c r="AD7" s="17" t="n">
        <v>5.1</v>
      </c>
      <c r="AE7" s="17" t="n">
        <v>5.2</v>
      </c>
      <c r="AF7" s="17" t="n">
        <v>5.3</v>
      </c>
      <c r="AG7" s="17" t="n">
        <v>5</v>
      </c>
      <c r="AH7" s="17" t="n">
        <v>6.2</v>
      </c>
      <c r="AI7" s="17" t="n">
        <v>5.8</v>
      </c>
      <c r="AJ7" s="17" t="n">
        <v>5.5</v>
      </c>
      <c r="AK7" s="17" t="n">
        <v>5.2</v>
      </c>
      <c r="AL7" s="17" t="n">
        <v>5.5</v>
      </c>
      <c r="AM7" s="17" t="n">
        <v>5.3</v>
      </c>
      <c r="AN7" s="17" t="n">
        <v>5.3</v>
      </c>
      <c r="AO7" s="17" t="n">
        <v>5.3</v>
      </c>
      <c r="AP7" s="17" t="n">
        <v>5.3</v>
      </c>
      <c r="AQ7" s="17" t="n">
        <v>5.7</v>
      </c>
      <c r="AR7" s="17" t="n">
        <v>5.3</v>
      </c>
      <c r="AS7" s="17" t="n">
        <v>5.2</v>
      </c>
      <c r="AT7" s="17" t="n">
        <v>5.2</v>
      </c>
      <c r="AU7" s="17" t="n">
        <v>5.6</v>
      </c>
      <c r="AV7" s="17" t="n">
        <v>5.5</v>
      </c>
      <c r="AW7" s="17" t="n">
        <v>5.2</v>
      </c>
      <c r="AX7" s="17" t="n">
        <v>5.2</v>
      </c>
      <c r="AY7" s="17" t="n">
        <v>6</v>
      </c>
      <c r="AZ7" s="17" t="n">
        <v>5.7</v>
      </c>
      <c r="BA7" s="17" t="n">
        <v>5.9</v>
      </c>
      <c r="BB7" s="17" t="n">
        <v>5.5</v>
      </c>
      <c r="BC7" s="17" t="n">
        <v>4.5</v>
      </c>
      <c r="BD7" s="17" t="n">
        <v>5.5</v>
      </c>
      <c r="BE7" s="17" t="n">
        <v>5.6</v>
      </c>
      <c r="BF7" s="17" t="n">
        <v>5.2</v>
      </c>
      <c r="BG7" s="17" t="n">
        <v>5</v>
      </c>
      <c r="BH7" s="17" t="n">
        <v>5.6</v>
      </c>
      <c r="BI7" s="17" t="n">
        <v>5</v>
      </c>
      <c r="BJ7" s="2" t="n">
        <f aca="false">AVERAGE(L7:BI7)</f>
        <v>5.414</v>
      </c>
    </row>
    <row r="8" customFormat="false" ht="12.75" hidden="false" customHeight="false" outlineLevel="0" collapsed="false">
      <c r="A8" s="1"/>
      <c r="B8" s="0" t="n">
        <v>5</v>
      </c>
      <c r="C8" s="0" t="n">
        <v>655</v>
      </c>
      <c r="D8" s="2" t="n">
        <v>3.7</v>
      </c>
      <c r="E8" s="2" t="n">
        <f aca="false">(D8/(C8^3))*(10^8)</f>
        <v>1.31667267917535</v>
      </c>
      <c r="F8" s="15" t="n">
        <v>568.4</v>
      </c>
      <c r="G8" s="16" t="n">
        <v>5.1</v>
      </c>
      <c r="H8" s="4" t="n">
        <f aca="false">F8/(D8*1000)</f>
        <v>0.153621621621622</v>
      </c>
      <c r="I8" s="0" t="n">
        <v>60</v>
      </c>
      <c r="J8" s="5" t="n">
        <f aca="false">(F8/G8)*I8</f>
        <v>6687.05882352941</v>
      </c>
      <c r="K8" s="5" t="n">
        <f aca="false">J8/D8</f>
        <v>1807.31319554849</v>
      </c>
      <c r="L8" s="17" t="n">
        <v>6</v>
      </c>
      <c r="M8" s="17" t="n">
        <v>5.3</v>
      </c>
      <c r="N8" s="17" t="n">
        <v>5.5</v>
      </c>
      <c r="O8" s="17" t="n">
        <v>5.5</v>
      </c>
      <c r="P8" s="17" t="n">
        <v>4.8</v>
      </c>
      <c r="Q8" s="17" t="n">
        <v>5.5</v>
      </c>
      <c r="R8" s="17" t="n">
        <v>5.5</v>
      </c>
      <c r="S8" s="17" t="n">
        <v>5.5</v>
      </c>
      <c r="T8" s="17" t="n">
        <v>5.3</v>
      </c>
      <c r="U8" s="17" t="n">
        <v>5.3</v>
      </c>
      <c r="V8" s="17" t="n">
        <v>5.5</v>
      </c>
      <c r="W8" s="17" t="n">
        <v>6</v>
      </c>
      <c r="X8" s="17" t="n">
        <v>5.3</v>
      </c>
      <c r="Y8" s="17" t="n">
        <v>5</v>
      </c>
      <c r="Z8" s="17" t="n">
        <v>5</v>
      </c>
      <c r="AA8" s="17" t="n">
        <v>5.3</v>
      </c>
      <c r="AB8" s="17" t="n">
        <v>5.2</v>
      </c>
      <c r="AC8" s="17" t="n">
        <v>5.2</v>
      </c>
      <c r="AD8" s="17" t="n">
        <v>5.6</v>
      </c>
      <c r="AE8" s="17" t="n">
        <v>5.6</v>
      </c>
      <c r="AF8" s="17" t="n">
        <v>4.5</v>
      </c>
      <c r="AG8" s="17" t="n">
        <v>5.7</v>
      </c>
      <c r="AH8" s="17" t="n">
        <v>5.7</v>
      </c>
      <c r="AI8" s="17" t="n">
        <v>5.2</v>
      </c>
      <c r="AJ8" s="17" t="n">
        <v>5.4</v>
      </c>
      <c r="AK8" s="17" t="n">
        <v>5.2</v>
      </c>
      <c r="AL8" s="17" t="n">
        <v>5.5</v>
      </c>
      <c r="AM8" s="17" t="n">
        <v>5.8</v>
      </c>
      <c r="AN8" s="17" t="n">
        <v>5.5</v>
      </c>
      <c r="AO8" s="17" t="n">
        <v>5.5</v>
      </c>
      <c r="AP8" s="17" t="n">
        <v>5.3</v>
      </c>
      <c r="AQ8" s="17" t="n">
        <v>6</v>
      </c>
      <c r="AR8" s="17" t="n">
        <v>5</v>
      </c>
      <c r="AS8" s="17" t="n">
        <v>5.7</v>
      </c>
      <c r="AT8" s="17" t="n">
        <v>6</v>
      </c>
      <c r="AU8" s="17" t="n">
        <v>5.5</v>
      </c>
      <c r="AV8" s="17" t="n">
        <v>5.2</v>
      </c>
      <c r="AW8" s="17" t="n">
        <v>5.3</v>
      </c>
      <c r="AX8" s="17" t="n">
        <v>5.5</v>
      </c>
      <c r="AY8" s="17" t="n">
        <v>5.5</v>
      </c>
      <c r="AZ8" s="17" t="n">
        <v>5.1</v>
      </c>
      <c r="BA8" s="17" t="n">
        <v>5</v>
      </c>
      <c r="BB8" s="17" t="n">
        <v>5.1</v>
      </c>
      <c r="BC8" s="17" t="n">
        <v>5.5</v>
      </c>
      <c r="BD8" s="17" t="n">
        <v>5.3</v>
      </c>
      <c r="BE8" s="17" t="n">
        <v>5.9</v>
      </c>
      <c r="BF8" s="17" t="n">
        <v>5.8</v>
      </c>
      <c r="BG8" s="17" t="n">
        <v>5.1</v>
      </c>
      <c r="BH8" s="17" t="n">
        <v>5.1</v>
      </c>
      <c r="BI8" s="17" t="n">
        <v>5.5</v>
      </c>
      <c r="BJ8" s="2" t="n">
        <f aca="false">AVERAGE(L8:BI8)</f>
        <v>5.406</v>
      </c>
    </row>
    <row r="9" customFormat="false" ht="12.75" hidden="false" customHeight="false" outlineLevel="0" collapsed="false">
      <c r="A9" s="1"/>
      <c r="B9" s="0" t="n">
        <v>6</v>
      </c>
      <c r="C9" s="0" t="n">
        <v>600</v>
      </c>
      <c r="D9" s="2" t="n">
        <v>3.65</v>
      </c>
      <c r="E9" s="2" t="n">
        <f aca="false">(D9/(C9^3))*(10^8)</f>
        <v>1.68981481481481</v>
      </c>
      <c r="F9" s="15" t="n">
        <v>622.6</v>
      </c>
      <c r="G9" s="16" t="n">
        <v>5.4</v>
      </c>
      <c r="H9" s="4" t="n">
        <f aca="false">F9/(D9*1000)</f>
        <v>0.170575342465753</v>
      </c>
      <c r="I9" s="0" t="n">
        <v>65</v>
      </c>
      <c r="J9" s="5" t="n">
        <f aca="false">(F9/G9)*I9</f>
        <v>7494.25925925926</v>
      </c>
      <c r="K9" s="5" t="n">
        <f aca="false">J9/D9</f>
        <v>2053.22171486555</v>
      </c>
      <c r="L9" s="17" t="n">
        <v>5.2</v>
      </c>
      <c r="M9" s="17" t="n">
        <v>5</v>
      </c>
      <c r="N9" s="17" t="n">
        <v>5.5</v>
      </c>
      <c r="O9" s="17" t="n">
        <v>5.5</v>
      </c>
      <c r="P9" s="17" t="n">
        <v>5.3</v>
      </c>
      <c r="Q9" s="17" t="n">
        <v>5.3</v>
      </c>
      <c r="R9" s="17" t="n">
        <v>5</v>
      </c>
      <c r="S9" s="17" t="n">
        <v>5.6</v>
      </c>
      <c r="T9" s="17" t="n">
        <v>4.8</v>
      </c>
      <c r="U9" s="17" t="n">
        <v>5.2</v>
      </c>
      <c r="V9" s="17" t="n">
        <v>5</v>
      </c>
      <c r="W9" s="17" t="n">
        <v>5.2</v>
      </c>
      <c r="X9" s="17" t="n">
        <v>5.8</v>
      </c>
      <c r="Y9" s="17" t="n">
        <v>5.2</v>
      </c>
      <c r="Z9" s="17" t="n">
        <v>5.7</v>
      </c>
      <c r="AA9" s="17" t="n">
        <v>5.2</v>
      </c>
      <c r="AB9" s="17" t="n">
        <v>5.5</v>
      </c>
      <c r="AC9" s="17" t="n">
        <v>5.6</v>
      </c>
      <c r="AD9" s="17" t="n">
        <v>5.2</v>
      </c>
      <c r="AE9" s="17" t="n">
        <v>5.3</v>
      </c>
      <c r="AF9" s="17" t="n">
        <v>4.7</v>
      </c>
      <c r="AG9" s="17" t="n">
        <v>5</v>
      </c>
      <c r="AH9" s="17" t="n">
        <v>5.5</v>
      </c>
      <c r="AI9" s="17" t="n">
        <v>5.5</v>
      </c>
      <c r="AJ9" s="17" t="n">
        <v>5.5</v>
      </c>
      <c r="AK9" s="17" t="n">
        <v>5</v>
      </c>
      <c r="AL9" s="17" t="n">
        <v>5</v>
      </c>
      <c r="AM9" s="17" t="n">
        <v>5.5</v>
      </c>
      <c r="AN9" s="17" t="n">
        <v>5.6</v>
      </c>
      <c r="AO9" s="17" t="n">
        <v>5.1</v>
      </c>
      <c r="AP9" s="17" t="n">
        <v>5</v>
      </c>
      <c r="AQ9" s="17" t="n">
        <v>5.3</v>
      </c>
      <c r="AR9" s="17" t="n">
        <v>5.3</v>
      </c>
      <c r="AS9" s="17" t="n">
        <v>5.3</v>
      </c>
      <c r="AT9" s="17" t="n">
        <v>5.3</v>
      </c>
      <c r="AU9" s="17" t="n">
        <v>5.2</v>
      </c>
      <c r="AV9" s="17" t="n">
        <v>5.8</v>
      </c>
      <c r="AW9" s="17" t="n">
        <v>5.6</v>
      </c>
      <c r="AX9" s="17" t="n">
        <v>5.2</v>
      </c>
      <c r="AY9" s="17" t="n">
        <v>5.6</v>
      </c>
      <c r="AZ9" s="17" t="n">
        <v>5.5</v>
      </c>
      <c r="BA9" s="17" t="n">
        <v>5</v>
      </c>
      <c r="BB9" s="17" t="n">
        <v>5.5</v>
      </c>
      <c r="BC9" s="17" t="n">
        <v>5.6</v>
      </c>
      <c r="BD9" s="17" t="n">
        <v>5.6</v>
      </c>
      <c r="BE9" s="17" t="n">
        <v>5.2</v>
      </c>
      <c r="BF9" s="17" t="n">
        <v>5.2</v>
      </c>
      <c r="BG9" s="17" t="n">
        <v>5.5</v>
      </c>
      <c r="BH9" s="17" t="n">
        <v>5.2</v>
      </c>
      <c r="BI9" s="17" t="n">
        <v>5</v>
      </c>
      <c r="BJ9" s="2" t="n">
        <f aca="false">AVERAGE(L9:BI9)</f>
        <v>5.308</v>
      </c>
    </row>
    <row r="10" customFormat="false" ht="12.75" hidden="false" customHeight="false" outlineLevel="0" collapsed="false">
      <c r="A10" s="1"/>
      <c r="B10" s="0" t="n">
        <v>7</v>
      </c>
      <c r="C10" s="0" t="n">
        <v>675</v>
      </c>
      <c r="D10" s="2" t="n">
        <v>4.5</v>
      </c>
      <c r="E10" s="2" t="n">
        <f aca="false">(D10/(C10^3))*(10^8)</f>
        <v>1.46319158664838</v>
      </c>
      <c r="F10" s="15" t="n">
        <v>671.2</v>
      </c>
      <c r="G10" s="16" t="n">
        <v>6.4</v>
      </c>
      <c r="H10" s="4" t="n">
        <f aca="false">F10/(D10*1000)</f>
        <v>0.149155555555556</v>
      </c>
      <c r="I10" s="0" t="n">
        <v>80</v>
      </c>
      <c r="J10" s="5" t="n">
        <f aca="false">(F10/G10)*I10</f>
        <v>8390</v>
      </c>
      <c r="K10" s="5" t="n">
        <f aca="false">J10/D10</f>
        <v>1864.44444444444</v>
      </c>
      <c r="L10" s="17" t="n">
        <v>5</v>
      </c>
      <c r="M10" s="17" t="n">
        <v>4.8</v>
      </c>
      <c r="N10" s="17" t="n">
        <v>4.9</v>
      </c>
      <c r="O10" s="17" t="n">
        <v>5.2</v>
      </c>
      <c r="P10" s="17" t="n">
        <v>5</v>
      </c>
      <c r="Q10" s="17" t="n">
        <v>5.2</v>
      </c>
      <c r="R10" s="17" t="n">
        <v>5.2</v>
      </c>
      <c r="S10" s="17" t="n">
        <v>5</v>
      </c>
      <c r="T10" s="17" t="n">
        <v>5.5</v>
      </c>
      <c r="U10" s="17" t="n">
        <v>5.4</v>
      </c>
      <c r="V10" s="17" t="n">
        <v>5.5</v>
      </c>
      <c r="W10" s="17" t="n">
        <v>5.6</v>
      </c>
      <c r="X10" s="17" t="n">
        <v>6</v>
      </c>
      <c r="Y10" s="17" t="n">
        <v>5.2</v>
      </c>
      <c r="Z10" s="17" t="n">
        <v>5.5</v>
      </c>
      <c r="AA10" s="17" t="n">
        <v>5.7</v>
      </c>
      <c r="AB10" s="17" t="n">
        <v>5.8</v>
      </c>
      <c r="AC10" s="17" t="n">
        <v>5.6</v>
      </c>
      <c r="AD10" s="17" t="n">
        <v>5.9</v>
      </c>
      <c r="AE10" s="17" t="n">
        <v>5.7</v>
      </c>
      <c r="AF10" s="17" t="n">
        <v>5.2</v>
      </c>
      <c r="AG10" s="17" t="n">
        <v>5.5</v>
      </c>
      <c r="AH10" s="17" t="n">
        <v>5</v>
      </c>
      <c r="AI10" s="17" t="n">
        <v>5.1</v>
      </c>
      <c r="AJ10" s="17" t="n">
        <v>5</v>
      </c>
      <c r="AK10" s="17" t="n">
        <v>5.3</v>
      </c>
      <c r="AL10" s="17" t="n">
        <v>5</v>
      </c>
      <c r="AM10" s="17" t="n">
        <v>4.7</v>
      </c>
      <c r="AN10" s="17" t="n">
        <v>5.2</v>
      </c>
      <c r="AO10" s="17" t="n">
        <v>5.3</v>
      </c>
      <c r="AP10" s="17" t="n">
        <v>5.5</v>
      </c>
      <c r="AQ10" s="17" t="n">
        <v>5.5</v>
      </c>
      <c r="AR10" s="17" t="n">
        <v>5.8</v>
      </c>
      <c r="AS10" s="17" t="n">
        <v>5.6</v>
      </c>
      <c r="AT10" s="17" t="n">
        <v>5.5</v>
      </c>
      <c r="AU10" s="17" t="n">
        <v>5.6</v>
      </c>
      <c r="AV10" s="17" t="n">
        <v>5.2</v>
      </c>
      <c r="AW10" s="17" t="n">
        <v>4.3</v>
      </c>
      <c r="AX10" s="17" t="n">
        <v>5</v>
      </c>
      <c r="AY10" s="17" t="n">
        <v>5.3</v>
      </c>
      <c r="AZ10" s="17" t="n">
        <v>5.5</v>
      </c>
      <c r="BA10" s="17" t="n">
        <v>5.7</v>
      </c>
      <c r="BB10" s="17" t="n">
        <v>5.2</v>
      </c>
      <c r="BC10" s="17" t="n">
        <v>5.3</v>
      </c>
      <c r="BD10" s="17" t="n">
        <v>5.3</v>
      </c>
      <c r="BE10" s="17" t="n">
        <v>5.3</v>
      </c>
      <c r="BF10" s="17" t="n">
        <v>5.2</v>
      </c>
      <c r="BG10" s="17" t="n">
        <v>5.5</v>
      </c>
      <c r="BH10" s="17" t="n">
        <v>5.2</v>
      </c>
      <c r="BI10" s="17" t="n">
        <v>5.3</v>
      </c>
      <c r="BJ10" s="2" t="n">
        <f aca="false">AVERAGE(L10:BI10)</f>
        <v>5.316</v>
      </c>
    </row>
    <row r="11" customFormat="false" ht="12.75" hidden="false" customHeight="false" outlineLevel="0" collapsed="false">
      <c r="A11" s="1"/>
      <c r="B11" s="19" t="s">
        <v>23</v>
      </c>
      <c r="C11" s="20" t="n">
        <f aca="false">AVERAGE(C4:C10)</f>
        <v>628.571428571429</v>
      </c>
      <c r="D11" s="21" t="n">
        <f aca="false">AVERAGE(D4:D10)</f>
        <v>3.89285714285714</v>
      </c>
      <c r="E11" s="21" t="n">
        <f aca="false">AVERAGE(E4:E10)</f>
        <v>1.58247351805628</v>
      </c>
      <c r="F11" s="20" t="n">
        <f aca="false">AVERAGE(F4:F10)</f>
        <v>573.642857142857</v>
      </c>
      <c r="G11" s="22" t="n">
        <f aca="false">AVERAGE(G4:G10)</f>
        <v>5.94285714285714</v>
      </c>
      <c r="H11" s="23" t="n">
        <f aca="false">AVERAGE(H4:H10)</f>
        <v>0.147677549147608</v>
      </c>
      <c r="I11" s="20" t="n">
        <f aca="false">AVERAGE(I4:I10)</f>
        <v>75.5714285714286</v>
      </c>
      <c r="J11" s="24" t="n">
        <f aca="false">AVERAGE(J4:J10)</f>
        <v>7230.45618141497</v>
      </c>
      <c r="K11" s="24" t="n">
        <f aca="false">AVERAGE(K4:K10)</f>
        <v>1859.11818797858</v>
      </c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21" t="n">
        <f aca="false">AVERAGE(BJ4:BJ10)</f>
        <v>5.25542857142857</v>
      </c>
    </row>
    <row r="12" customFormat="false" ht="12.75" hidden="false" customHeight="false" outlineLevel="0" collapsed="false">
      <c r="A12" s="1"/>
      <c r="B12" s="19" t="s">
        <v>24</v>
      </c>
      <c r="C12" s="20" t="n">
        <f aca="false">STDEV(C4:C10)/SQRT(7)</f>
        <v>11.4285714285714</v>
      </c>
      <c r="D12" s="21" t="n">
        <f aca="false">STDEV(D4:D10)/SQRT(7)</f>
        <v>0.127442130391168</v>
      </c>
      <c r="E12" s="21" t="n">
        <f aca="false">STDEV(E4:E10)/SQRT(7)</f>
        <v>0.0925943938509761</v>
      </c>
      <c r="F12" s="20" t="n">
        <f aca="false">STDEV(F4:F10)/SQRT(7)</f>
        <v>27.9706041028354</v>
      </c>
      <c r="G12" s="22" t="n">
        <f aca="false">STDEV(G4:G10)/SQRT(7)</f>
        <v>0.239897937482095</v>
      </c>
      <c r="H12" s="23" t="n">
        <f aca="false">STDEV(H4:H10)/SQRT(7)</f>
        <v>0.00674402994673252</v>
      </c>
      <c r="I12" s="20" t="n">
        <f aca="false">STDEV(I4:I10)/SQRT(7)</f>
        <v>4.25864466958312</v>
      </c>
      <c r="J12" s="24" t="n">
        <f aca="false">STDEV(J4:J10)/SQRT(7)</f>
        <v>249.491525254308</v>
      </c>
      <c r="K12" s="24" t="n">
        <f aca="false">STDEV(K4:K10)/SQRT(7)</f>
        <v>39.9091895206073</v>
      </c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21" t="n">
        <f aca="false">STDEV(BJ4:BJ10)/SQRT(7)</f>
        <v>0.0779996511417282</v>
      </c>
    </row>
    <row r="13" customFormat="false" ht="12.75" hidden="false" customHeight="false" outlineLevel="0" collapsed="false">
      <c r="A13" s="1"/>
      <c r="D13" s="2"/>
      <c r="E13" s="2"/>
      <c r="F13" s="15"/>
      <c r="G13" s="16"/>
      <c r="H13" s="4"/>
      <c r="J13" s="5"/>
      <c r="K13" s="5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</row>
    <row r="14" customFormat="false" ht="12.75" hidden="false" customHeight="false" outlineLevel="0" collapsed="false">
      <c r="A14" s="1" t="n">
        <v>2</v>
      </c>
      <c r="B14" s="0" t="n">
        <v>1</v>
      </c>
      <c r="C14" s="0" t="n">
        <v>785</v>
      </c>
      <c r="D14" s="2" t="n">
        <v>7.65</v>
      </c>
      <c r="E14" s="2" t="n">
        <f aca="false">(D14/(C14^3))*(10^8)</f>
        <v>1.58143907338007</v>
      </c>
      <c r="F14" s="15" t="n">
        <v>665.9</v>
      </c>
      <c r="G14" s="16" t="n">
        <v>4.8</v>
      </c>
      <c r="H14" s="4" t="n">
        <f aca="false">F14/(D14*1000)</f>
        <v>0.0870457516339869</v>
      </c>
      <c r="I14" s="0" t="n">
        <v>86</v>
      </c>
      <c r="J14" s="5" t="n">
        <f aca="false">(F14/G14)*I14</f>
        <v>11930.7083333333</v>
      </c>
      <c r="K14" s="5" t="n">
        <f aca="false">J14/D14</f>
        <v>1559.5697167756</v>
      </c>
      <c r="L14" s="17" t="n">
        <v>4.6</v>
      </c>
      <c r="M14" s="17" t="n">
        <v>4.3</v>
      </c>
      <c r="N14" s="17" t="n">
        <v>5</v>
      </c>
      <c r="O14" s="17" t="n">
        <v>4.2</v>
      </c>
      <c r="P14" s="17" t="n">
        <v>4.8</v>
      </c>
      <c r="Q14" s="17" t="n">
        <v>5</v>
      </c>
      <c r="R14" s="17" t="n">
        <v>4.7</v>
      </c>
      <c r="S14" s="17" t="n">
        <v>5.1</v>
      </c>
      <c r="T14" s="17" t="n">
        <v>5</v>
      </c>
      <c r="U14" s="17" t="n">
        <v>4.2</v>
      </c>
      <c r="V14" s="17" t="n">
        <v>4.8</v>
      </c>
      <c r="W14" s="17" t="n">
        <v>5</v>
      </c>
      <c r="X14" s="17" t="n">
        <v>4.8</v>
      </c>
      <c r="Y14" s="17" t="n">
        <v>4.6</v>
      </c>
      <c r="Z14" s="17" t="n">
        <v>4.7</v>
      </c>
      <c r="AA14" s="17" t="n">
        <v>4.9</v>
      </c>
      <c r="AB14" s="17" t="n">
        <v>4.7</v>
      </c>
      <c r="AC14" s="17" t="n">
        <v>4.3</v>
      </c>
      <c r="AD14" s="17" t="n">
        <v>4.5</v>
      </c>
      <c r="AE14" s="17" t="n">
        <v>4.8</v>
      </c>
      <c r="AF14" s="17" t="n">
        <v>4.9</v>
      </c>
      <c r="AG14" s="17" t="n">
        <v>4.8</v>
      </c>
      <c r="AH14" s="17" t="n">
        <v>5</v>
      </c>
      <c r="AI14" s="17" t="n">
        <v>4.5</v>
      </c>
      <c r="AJ14" s="17" t="n">
        <v>4.7</v>
      </c>
      <c r="AK14" s="17" t="n">
        <v>4.5</v>
      </c>
      <c r="AL14" s="17" t="n">
        <v>4.8</v>
      </c>
      <c r="AM14" s="17" t="n">
        <v>5</v>
      </c>
      <c r="AN14" s="17" t="n">
        <v>4.5</v>
      </c>
      <c r="AO14" s="17" t="n">
        <v>4.8</v>
      </c>
      <c r="AP14" s="17" t="n">
        <v>4.6</v>
      </c>
      <c r="AQ14" s="17" t="n">
        <v>4.7</v>
      </c>
      <c r="AR14" s="17" t="n">
        <v>5.2</v>
      </c>
      <c r="AS14" s="17" t="n">
        <v>4.8</v>
      </c>
      <c r="AT14" s="17" t="n">
        <v>4.2</v>
      </c>
      <c r="AU14" s="17" t="n">
        <v>5</v>
      </c>
      <c r="AV14" s="17" t="n">
        <v>5.1</v>
      </c>
      <c r="AW14" s="17" t="n">
        <v>5.3</v>
      </c>
      <c r="AX14" s="17" t="n">
        <v>5</v>
      </c>
      <c r="AY14" s="17" t="n">
        <v>4.5</v>
      </c>
      <c r="AZ14" s="17" t="n">
        <v>4.8</v>
      </c>
      <c r="BA14" s="17" t="n">
        <v>5</v>
      </c>
      <c r="BB14" s="17" t="n">
        <v>4.7</v>
      </c>
      <c r="BC14" s="17" t="n">
        <v>5</v>
      </c>
      <c r="BD14" s="17" t="n">
        <v>4.8</v>
      </c>
      <c r="BE14" s="17" t="n">
        <v>4.9</v>
      </c>
      <c r="BF14" s="17" t="n">
        <v>5</v>
      </c>
      <c r="BG14" s="17" t="n">
        <v>5.1</v>
      </c>
      <c r="BH14" s="17" t="n">
        <v>4.3</v>
      </c>
      <c r="BI14" s="17" t="n">
        <v>5</v>
      </c>
      <c r="BJ14" s="2" t="n">
        <f aca="false">AVERAGE(L14:BI14)</f>
        <v>4.77</v>
      </c>
    </row>
    <row r="15" customFormat="false" ht="12.75" hidden="false" customHeight="false" outlineLevel="0" collapsed="false">
      <c r="A15" s="1" t="s">
        <v>25</v>
      </c>
      <c r="B15" s="0" t="n">
        <v>2</v>
      </c>
      <c r="C15" s="0" t="n">
        <v>800</v>
      </c>
      <c r="D15" s="2" t="n">
        <v>7.45</v>
      </c>
      <c r="E15" s="2" t="n">
        <f aca="false">(D15/(C15^3))*(10^8)</f>
        <v>1.455078125</v>
      </c>
      <c r="F15" s="15" t="n">
        <v>1020</v>
      </c>
      <c r="G15" s="16" t="n">
        <v>7.4</v>
      </c>
      <c r="H15" s="4" t="n">
        <f aca="false">F15/(D15*1000)</f>
        <v>0.136912751677852</v>
      </c>
      <c r="I15" s="0" t="n">
        <v>65</v>
      </c>
      <c r="J15" s="5" t="n">
        <f aca="false">(F15/G15)*I15</f>
        <v>8959.45945945946</v>
      </c>
      <c r="K15" s="5" t="n">
        <f aca="false">J15/D15</f>
        <v>1202.61200798114</v>
      </c>
      <c r="L15" s="17" t="n">
        <v>6.5</v>
      </c>
      <c r="M15" s="17" t="n">
        <v>6</v>
      </c>
      <c r="N15" s="17" t="n">
        <v>6</v>
      </c>
      <c r="O15" s="17" t="n">
        <v>5.8</v>
      </c>
      <c r="P15" s="17" t="n">
        <v>6.2</v>
      </c>
      <c r="Q15" s="17" t="n">
        <v>5.7</v>
      </c>
      <c r="R15" s="17" t="n">
        <v>5.2</v>
      </c>
      <c r="S15" s="17" t="n">
        <v>5.5</v>
      </c>
      <c r="T15" s="17" t="n">
        <v>6.2</v>
      </c>
      <c r="U15" s="17" t="n">
        <v>6.2</v>
      </c>
      <c r="V15" s="17" t="n">
        <v>6</v>
      </c>
      <c r="W15" s="17" t="n">
        <v>6.5</v>
      </c>
      <c r="X15" s="17" t="n">
        <v>6.4</v>
      </c>
      <c r="Y15" s="17" t="n">
        <v>6</v>
      </c>
      <c r="Z15" s="17" t="n">
        <v>6.2</v>
      </c>
      <c r="AA15" s="17" t="n">
        <v>6.2</v>
      </c>
      <c r="AB15" s="17" t="n">
        <v>6.2</v>
      </c>
      <c r="AC15" s="17" t="n">
        <v>6.2</v>
      </c>
      <c r="AD15" s="17" t="n">
        <v>6.2</v>
      </c>
      <c r="AE15" s="17" t="n">
        <v>6.3</v>
      </c>
      <c r="AF15" s="17" t="n">
        <v>6.3</v>
      </c>
      <c r="AG15" s="17" t="n">
        <v>6.6</v>
      </c>
      <c r="AH15" s="17" t="n">
        <v>6.5</v>
      </c>
      <c r="AI15" s="17" t="n">
        <v>6.5</v>
      </c>
      <c r="AJ15" s="17" t="n">
        <v>6.2</v>
      </c>
      <c r="AK15" s="17" t="n">
        <v>6.5</v>
      </c>
      <c r="AL15" s="17" t="n">
        <v>6.2</v>
      </c>
      <c r="AM15" s="17" t="n">
        <v>6.2</v>
      </c>
      <c r="AN15" s="17" t="n">
        <v>5.8</v>
      </c>
      <c r="AO15" s="17" t="n">
        <v>6</v>
      </c>
      <c r="AP15" s="17" t="n">
        <v>6.2</v>
      </c>
      <c r="AQ15" s="17" t="n">
        <v>6.2</v>
      </c>
      <c r="AR15" s="17" t="n">
        <v>5.2</v>
      </c>
      <c r="AS15" s="17" t="n">
        <v>6</v>
      </c>
      <c r="AT15" s="17" t="n">
        <v>5.8</v>
      </c>
      <c r="AU15" s="17" t="n">
        <v>6.8</v>
      </c>
      <c r="AV15" s="17" t="n">
        <v>6</v>
      </c>
      <c r="AW15" s="17" t="n">
        <v>6.2</v>
      </c>
      <c r="AX15" s="17" t="n">
        <v>6.3</v>
      </c>
      <c r="AY15" s="17" t="n">
        <v>6</v>
      </c>
      <c r="AZ15" s="17" t="n">
        <v>6.2</v>
      </c>
      <c r="BA15" s="17" t="n">
        <v>6</v>
      </c>
      <c r="BB15" s="17" t="n">
        <v>5.6</v>
      </c>
      <c r="BC15" s="17" t="n">
        <v>5.8</v>
      </c>
      <c r="BD15" s="17" t="n">
        <v>6</v>
      </c>
      <c r="BE15" s="17" t="n">
        <v>5.9</v>
      </c>
      <c r="BF15" s="17" t="n">
        <v>6.5</v>
      </c>
      <c r="BG15" s="17" t="n">
        <v>5.9</v>
      </c>
      <c r="BH15" s="17" t="n">
        <v>6.5</v>
      </c>
      <c r="BI15" s="17" t="n">
        <v>6.5</v>
      </c>
      <c r="BJ15" s="2" t="n">
        <f aca="false">AVERAGE(L15:BI15)</f>
        <v>6.118</v>
      </c>
    </row>
    <row r="16" customFormat="false" ht="12.75" hidden="false" customHeight="false" outlineLevel="0" collapsed="false">
      <c r="A16" s="1"/>
      <c r="B16" s="0" t="n">
        <v>3</v>
      </c>
      <c r="C16" s="0" t="n">
        <v>790</v>
      </c>
      <c r="D16" s="2" t="n">
        <v>8.75</v>
      </c>
      <c r="E16" s="2" t="n">
        <f aca="false">(D16/(C16^3))*(10^8)</f>
        <v>1.77470747750178</v>
      </c>
      <c r="F16" s="15" t="n">
        <v>967.4</v>
      </c>
      <c r="G16" s="16" t="n">
        <v>5.6</v>
      </c>
      <c r="H16" s="4" t="n">
        <f aca="false">F16/(D16*1000)</f>
        <v>0.11056</v>
      </c>
      <c r="I16" s="0" t="n">
        <v>89</v>
      </c>
      <c r="J16" s="5" t="n">
        <f aca="false">(F16/G16)*I16</f>
        <v>15374.75</v>
      </c>
      <c r="K16" s="5" t="n">
        <f aca="false">J16/D16</f>
        <v>1757.11428571429</v>
      </c>
      <c r="L16" s="17" t="n">
        <v>4.9</v>
      </c>
      <c r="M16" s="17" t="n">
        <v>4.5</v>
      </c>
      <c r="N16" s="17" t="n">
        <v>4.9</v>
      </c>
      <c r="O16" s="17" t="n">
        <v>4.7</v>
      </c>
      <c r="P16" s="17" t="n">
        <v>4.5</v>
      </c>
      <c r="Q16" s="17" t="n">
        <v>5.2</v>
      </c>
      <c r="R16" s="17" t="n">
        <v>5</v>
      </c>
      <c r="S16" s="17" t="n">
        <v>5.3</v>
      </c>
      <c r="T16" s="17" t="n">
        <v>5</v>
      </c>
      <c r="U16" s="17" t="n">
        <v>5.1</v>
      </c>
      <c r="V16" s="17" t="n">
        <v>5.2</v>
      </c>
      <c r="W16" s="17" t="n">
        <v>5.3</v>
      </c>
      <c r="X16" s="17" t="n">
        <v>5.2</v>
      </c>
      <c r="Y16" s="17" t="n">
        <v>5.2</v>
      </c>
      <c r="Z16" s="17" t="n">
        <v>4.8</v>
      </c>
      <c r="AA16" s="17" t="n">
        <v>5.3</v>
      </c>
      <c r="AB16" s="17" t="n">
        <v>4.7</v>
      </c>
      <c r="AC16" s="17" t="n">
        <v>4.8</v>
      </c>
      <c r="AD16" s="17" t="n">
        <v>5.2</v>
      </c>
      <c r="AE16" s="17" t="n">
        <v>4.5</v>
      </c>
      <c r="AF16" s="17" t="n">
        <v>4.9</v>
      </c>
      <c r="AG16" s="17" t="n">
        <v>5</v>
      </c>
      <c r="AH16" s="17" t="n">
        <v>5</v>
      </c>
      <c r="AI16" s="17" t="n">
        <v>4.8</v>
      </c>
      <c r="AJ16" s="17" t="n">
        <v>5.2</v>
      </c>
      <c r="AK16" s="17" t="n">
        <v>5</v>
      </c>
      <c r="AL16" s="17" t="n">
        <v>5</v>
      </c>
      <c r="AM16" s="17" t="n">
        <v>5</v>
      </c>
      <c r="AN16" s="17" t="n">
        <v>4.7</v>
      </c>
      <c r="AO16" s="17" t="n">
        <v>4.7</v>
      </c>
      <c r="AP16" s="17" t="n">
        <v>4.5</v>
      </c>
      <c r="AQ16" s="17" t="n">
        <v>4.9</v>
      </c>
      <c r="AR16" s="17" t="n">
        <v>5.2</v>
      </c>
      <c r="AS16" s="17" t="n">
        <v>5</v>
      </c>
      <c r="AT16" s="17" t="n">
        <v>5.2</v>
      </c>
      <c r="AU16" s="17" t="n">
        <v>5</v>
      </c>
      <c r="AV16" s="17" t="n">
        <v>5.2</v>
      </c>
      <c r="AW16" s="17" t="n">
        <v>5.2</v>
      </c>
      <c r="AX16" s="17" t="n">
        <v>4.8</v>
      </c>
      <c r="AY16" s="17" t="n">
        <v>5.3</v>
      </c>
      <c r="AZ16" s="17" t="n">
        <v>5.4</v>
      </c>
      <c r="BA16" s="17" t="n">
        <v>5.2</v>
      </c>
      <c r="BB16" s="17" t="n">
        <v>5.5</v>
      </c>
      <c r="BC16" s="17" t="n">
        <v>5.5</v>
      </c>
      <c r="BD16" s="17" t="n">
        <v>5.6</v>
      </c>
      <c r="BE16" s="17" t="n">
        <v>5.2</v>
      </c>
      <c r="BF16" s="17" t="n">
        <v>4.7</v>
      </c>
      <c r="BG16" s="17" t="n">
        <v>5.3</v>
      </c>
      <c r="BH16" s="17" t="n">
        <v>5</v>
      </c>
      <c r="BI16" s="17" t="n">
        <v>5.3</v>
      </c>
      <c r="BJ16" s="2" t="n">
        <f aca="false">AVERAGE(L16:BI16)</f>
        <v>5.032</v>
      </c>
    </row>
    <row r="17" customFormat="false" ht="12.75" hidden="false" customHeight="false" outlineLevel="0" collapsed="false">
      <c r="A17" s="1"/>
      <c r="B17" s="0" t="n">
        <v>4</v>
      </c>
      <c r="C17" s="0" t="n">
        <v>730</v>
      </c>
      <c r="D17" s="2" t="n">
        <v>6.8</v>
      </c>
      <c r="E17" s="2" t="n">
        <f aca="false">(D17/(C17^3))*(10^8)</f>
        <v>1.74799558888172</v>
      </c>
      <c r="F17" s="15" t="n">
        <v>1045.6</v>
      </c>
      <c r="G17" s="16" t="n">
        <v>5.2</v>
      </c>
      <c r="H17" s="4" t="n">
        <f aca="false">F17/(D17*1000)</f>
        <v>0.153764705882353</v>
      </c>
      <c r="I17" s="0" t="n">
        <v>53</v>
      </c>
      <c r="J17" s="5" t="n">
        <f aca="false">(F17/G17)*I17</f>
        <v>10657.0769230769</v>
      </c>
      <c r="K17" s="5" t="n">
        <f aca="false">J17/D17</f>
        <v>1567.21719457014</v>
      </c>
      <c r="L17" s="17" t="n">
        <v>5.7</v>
      </c>
      <c r="M17" s="17" t="n">
        <v>5.7</v>
      </c>
      <c r="N17" s="17" t="n">
        <v>6.1</v>
      </c>
      <c r="O17" s="17" t="n">
        <v>6</v>
      </c>
      <c r="P17" s="17" t="n">
        <v>5.8</v>
      </c>
      <c r="Q17" s="17" t="n">
        <v>5.8</v>
      </c>
      <c r="R17" s="17" t="n">
        <v>5.5</v>
      </c>
      <c r="S17" s="17" t="n">
        <v>5.9</v>
      </c>
      <c r="T17" s="17" t="n">
        <v>5.8</v>
      </c>
      <c r="U17" s="17" t="n">
        <v>5.2</v>
      </c>
      <c r="V17" s="17" t="n">
        <v>6</v>
      </c>
      <c r="W17" s="17" t="n">
        <v>5.2</v>
      </c>
      <c r="X17" s="17" t="n">
        <v>6</v>
      </c>
      <c r="Y17" s="17" t="n">
        <v>6</v>
      </c>
      <c r="Z17" s="17" t="n">
        <v>5.7</v>
      </c>
      <c r="AA17" s="17" t="n">
        <v>5.5</v>
      </c>
      <c r="AB17" s="17" t="n">
        <v>5.8</v>
      </c>
      <c r="AC17" s="17" t="n">
        <v>5.8</v>
      </c>
      <c r="AD17" s="17" t="n">
        <v>5.3</v>
      </c>
      <c r="AE17" s="17" t="n">
        <v>5.5</v>
      </c>
      <c r="AF17" s="17" t="n">
        <v>6</v>
      </c>
      <c r="AG17" s="17" t="n">
        <v>5.5</v>
      </c>
      <c r="AH17" s="17" t="n">
        <v>6</v>
      </c>
      <c r="AI17" s="17" t="n">
        <v>6.1</v>
      </c>
      <c r="AJ17" s="17" t="n">
        <v>6</v>
      </c>
      <c r="AK17" s="17" t="n">
        <v>6</v>
      </c>
      <c r="AL17" s="17" t="n">
        <v>5.8</v>
      </c>
      <c r="AM17" s="17" t="n">
        <v>5.7</v>
      </c>
      <c r="AN17" s="17" t="n">
        <v>5.8</v>
      </c>
      <c r="AO17" s="17" t="n">
        <v>5.6</v>
      </c>
      <c r="AP17" s="17" t="n">
        <v>5.8</v>
      </c>
      <c r="AQ17" s="17" t="n">
        <v>5.5</v>
      </c>
      <c r="AR17" s="17" t="n">
        <v>5.8</v>
      </c>
      <c r="AS17" s="17" t="n">
        <v>6</v>
      </c>
      <c r="AT17" s="17" t="n">
        <v>5.3</v>
      </c>
      <c r="AU17" s="17" t="n">
        <v>6</v>
      </c>
      <c r="AV17" s="17" t="n">
        <v>6.2</v>
      </c>
      <c r="AW17" s="17" t="n">
        <v>5.2</v>
      </c>
      <c r="AX17" s="17" t="n">
        <v>5.7</v>
      </c>
      <c r="AY17" s="17" t="n">
        <v>5.7</v>
      </c>
      <c r="AZ17" s="17" t="n">
        <v>5.5</v>
      </c>
      <c r="BA17" s="17" t="n">
        <v>5.2</v>
      </c>
      <c r="BB17" s="17" t="n">
        <v>5.5</v>
      </c>
      <c r="BC17" s="17" t="n">
        <v>5.7</v>
      </c>
      <c r="BD17" s="17" t="n">
        <v>6</v>
      </c>
      <c r="BE17" s="17" t="n">
        <v>5.8</v>
      </c>
      <c r="BF17" s="17" t="n">
        <v>5.2</v>
      </c>
      <c r="BG17" s="17" t="n">
        <v>5.7</v>
      </c>
      <c r="BH17" s="17" t="n">
        <v>5.8</v>
      </c>
      <c r="BI17" s="17" t="n">
        <v>5.6</v>
      </c>
      <c r="BJ17" s="2" t="n">
        <f aca="false">AVERAGE(L17:BI17)</f>
        <v>5.72</v>
      </c>
    </row>
    <row r="18" customFormat="false" ht="12.75" hidden="false" customHeight="false" outlineLevel="0" collapsed="false">
      <c r="A18" s="1"/>
      <c r="B18" s="0" t="n">
        <v>5</v>
      </c>
      <c r="C18" s="0" t="n">
        <v>805</v>
      </c>
      <c r="D18" s="2" t="n">
        <v>7.75</v>
      </c>
      <c r="E18" s="2" t="n">
        <f aca="false">(D18/(C18^3))*(10^8)</f>
        <v>1.48564163304604</v>
      </c>
      <c r="F18" s="15" t="n">
        <v>944.3</v>
      </c>
      <c r="G18" s="16" t="n">
        <v>5.8</v>
      </c>
      <c r="H18" s="4" t="n">
        <f aca="false">F18/(D18*1000)</f>
        <v>0.121845161290323</v>
      </c>
      <c r="I18" s="0" t="n">
        <v>74</v>
      </c>
      <c r="J18" s="5" t="n">
        <f aca="false">(F18/G18)*I18</f>
        <v>12047.9655172414</v>
      </c>
      <c r="K18" s="5" t="n">
        <f aca="false">J18/D18</f>
        <v>1554.57619577308</v>
      </c>
      <c r="L18" s="17" t="n">
        <v>5.6</v>
      </c>
      <c r="M18" s="17" t="n">
        <v>5.3</v>
      </c>
      <c r="N18" s="17" t="n">
        <v>5.2</v>
      </c>
      <c r="O18" s="17" t="n">
        <v>5.2</v>
      </c>
      <c r="P18" s="17" t="n">
        <v>5.2</v>
      </c>
      <c r="Q18" s="17" t="n">
        <v>5.3</v>
      </c>
      <c r="R18" s="17" t="n">
        <v>5.2</v>
      </c>
      <c r="S18" s="17" t="n">
        <v>5.2</v>
      </c>
      <c r="T18" s="17" t="n">
        <v>5.5</v>
      </c>
      <c r="U18" s="17" t="n">
        <v>5.5</v>
      </c>
      <c r="V18" s="17" t="n">
        <v>5.5</v>
      </c>
      <c r="W18" s="17" t="n">
        <v>5.8</v>
      </c>
      <c r="X18" s="17" t="n">
        <v>5.8</v>
      </c>
      <c r="Y18" s="17" t="n">
        <v>5.3</v>
      </c>
      <c r="Z18" s="17" t="n">
        <v>5.3</v>
      </c>
      <c r="AA18" s="17" t="n">
        <v>5.4</v>
      </c>
      <c r="AB18" s="17" t="n">
        <v>5.5</v>
      </c>
      <c r="AC18" s="17" t="n">
        <v>5.5</v>
      </c>
      <c r="AD18" s="17" t="n">
        <v>5.7</v>
      </c>
      <c r="AE18" s="17" t="n">
        <v>5.4</v>
      </c>
      <c r="AF18" s="17" t="n">
        <v>5.5</v>
      </c>
      <c r="AG18" s="17" t="n">
        <v>5.5</v>
      </c>
      <c r="AH18" s="17" t="n">
        <v>5.6</v>
      </c>
      <c r="AI18" s="17" t="n">
        <v>5.7</v>
      </c>
      <c r="AJ18" s="17" t="n">
        <v>5.7</v>
      </c>
      <c r="AK18" s="17" t="n">
        <v>5.5</v>
      </c>
      <c r="AL18" s="17" t="n">
        <v>5.1</v>
      </c>
      <c r="AM18" s="17" t="n">
        <v>5.2</v>
      </c>
      <c r="AN18" s="17" t="n">
        <v>5.3</v>
      </c>
      <c r="AO18" s="17" t="n">
        <v>5.3</v>
      </c>
      <c r="AP18" s="17" t="n">
        <v>5.8</v>
      </c>
      <c r="AQ18" s="17" t="n">
        <v>5.5</v>
      </c>
      <c r="AR18" s="17" t="n">
        <v>5.8</v>
      </c>
      <c r="AS18" s="17" t="n">
        <v>5.9</v>
      </c>
      <c r="AT18" s="17" t="n">
        <v>5.2</v>
      </c>
      <c r="AU18" s="17" t="n">
        <v>5.5</v>
      </c>
      <c r="AV18" s="17" t="n">
        <v>5.6</v>
      </c>
      <c r="AW18" s="17" t="n">
        <v>5.3</v>
      </c>
      <c r="AX18" s="17" t="n">
        <v>5.5</v>
      </c>
      <c r="AY18" s="17" t="n">
        <v>5.3</v>
      </c>
      <c r="AZ18" s="17" t="n">
        <v>5.6</v>
      </c>
      <c r="BA18" s="17" t="n">
        <v>5.3</v>
      </c>
      <c r="BB18" s="17" t="n">
        <v>5.2</v>
      </c>
      <c r="BC18" s="17" t="n">
        <v>5.2</v>
      </c>
      <c r="BD18" s="17" t="n">
        <v>5</v>
      </c>
      <c r="BE18" s="17" t="n">
        <v>5.2</v>
      </c>
      <c r="BF18" s="17" t="n">
        <v>5.2</v>
      </c>
      <c r="BG18" s="17" t="n">
        <v>5.5</v>
      </c>
      <c r="BH18" s="17" t="n">
        <v>5.2</v>
      </c>
      <c r="BI18" s="17" t="n">
        <v>5.2</v>
      </c>
      <c r="BJ18" s="2" t="n">
        <f aca="false">AVERAGE(L18:BI18)</f>
        <v>5.416</v>
      </c>
    </row>
    <row r="19" customFormat="false" ht="12.75" hidden="false" customHeight="false" outlineLevel="0" collapsed="false">
      <c r="A19" s="1"/>
      <c r="B19" s="0" t="n">
        <v>6</v>
      </c>
      <c r="C19" s="0" t="n">
        <v>710</v>
      </c>
      <c r="D19" s="2" t="n">
        <v>5.65</v>
      </c>
      <c r="E19" s="2" t="n">
        <f aca="false">(D19/(C19^3))*(10^8)</f>
        <v>1.57860473693181</v>
      </c>
      <c r="F19" s="15" t="n">
        <v>763.1</v>
      </c>
      <c r="G19" s="16" t="n">
        <v>5.8</v>
      </c>
      <c r="H19" s="4" t="n">
        <f aca="false">F19/(D19*1000)</f>
        <v>0.135061946902655</v>
      </c>
      <c r="I19" s="0" t="n">
        <v>67</v>
      </c>
      <c r="J19" s="5" t="n">
        <f aca="false">(F19/G19)*I19</f>
        <v>8815.12068965517</v>
      </c>
      <c r="K19" s="5" t="n">
        <f aca="false">J19/D19</f>
        <v>1560.19835215136</v>
      </c>
      <c r="L19" s="17" t="n">
        <v>6</v>
      </c>
      <c r="M19" s="17" t="n">
        <v>4.3</v>
      </c>
      <c r="N19" s="17" t="n">
        <v>3.5</v>
      </c>
      <c r="O19" s="17" t="n">
        <v>6.2</v>
      </c>
      <c r="P19" s="17" t="n">
        <v>5.9</v>
      </c>
      <c r="Q19" s="17" t="n">
        <v>4.5</v>
      </c>
      <c r="R19" s="17" t="n">
        <v>4.3</v>
      </c>
      <c r="S19" s="17" t="n">
        <v>5.2</v>
      </c>
      <c r="T19" s="17" t="n">
        <v>5.5</v>
      </c>
      <c r="U19" s="17" t="n">
        <v>5.9</v>
      </c>
      <c r="V19" s="17" t="n">
        <v>6</v>
      </c>
      <c r="W19" s="17" t="n">
        <v>4.8</v>
      </c>
      <c r="X19" s="17" t="n">
        <v>5.2</v>
      </c>
      <c r="Y19" s="17" t="n">
        <v>5.6</v>
      </c>
      <c r="Z19" s="17" t="n">
        <v>6</v>
      </c>
      <c r="AA19" s="17" t="n">
        <v>5.8</v>
      </c>
      <c r="AB19" s="17" t="n">
        <v>5.8</v>
      </c>
      <c r="AC19" s="17" t="n">
        <v>5</v>
      </c>
      <c r="AD19" s="17" t="n">
        <v>5</v>
      </c>
      <c r="AE19" s="17" t="n">
        <v>5.8</v>
      </c>
      <c r="AF19" s="17" t="n">
        <v>5.2</v>
      </c>
      <c r="AG19" s="17" t="n">
        <v>5.6</v>
      </c>
      <c r="AH19" s="17" t="n">
        <v>6</v>
      </c>
      <c r="AI19" s="17" t="n">
        <v>5.6</v>
      </c>
      <c r="AJ19" s="17" t="n">
        <v>6.1</v>
      </c>
      <c r="AK19" s="17" t="n">
        <v>5.6</v>
      </c>
      <c r="AL19" s="17" t="n">
        <v>5.9</v>
      </c>
      <c r="AM19" s="17" t="n">
        <v>6</v>
      </c>
      <c r="AN19" s="17" t="n">
        <v>5.7</v>
      </c>
      <c r="AO19" s="17" t="n">
        <v>6</v>
      </c>
      <c r="AP19" s="17" t="n">
        <v>5.7</v>
      </c>
      <c r="AQ19" s="17" t="n">
        <v>5.9</v>
      </c>
      <c r="AR19" s="17" t="n">
        <v>5.2</v>
      </c>
      <c r="AS19" s="17" t="n">
        <v>5.8</v>
      </c>
      <c r="AT19" s="17" t="n">
        <v>5.9</v>
      </c>
      <c r="AU19" s="17" t="n">
        <v>5.2</v>
      </c>
      <c r="AV19" s="17" t="n">
        <v>5.5</v>
      </c>
      <c r="AW19" s="17" t="n">
        <v>5.5</v>
      </c>
      <c r="AX19" s="17" t="n">
        <v>4.5</v>
      </c>
      <c r="AY19" s="17" t="n">
        <v>6.2</v>
      </c>
      <c r="AZ19" s="17" t="n">
        <v>6</v>
      </c>
      <c r="BA19" s="17" t="n">
        <v>5.8</v>
      </c>
      <c r="BB19" s="17" t="n">
        <v>6.1</v>
      </c>
      <c r="BC19" s="17" t="n">
        <v>5.7</v>
      </c>
      <c r="BD19" s="17" t="n">
        <v>5.6</v>
      </c>
      <c r="BE19" s="17" t="n">
        <v>6.2</v>
      </c>
      <c r="BF19" s="17" t="n">
        <v>5.9</v>
      </c>
      <c r="BG19" s="17" t="n">
        <v>4.2</v>
      </c>
      <c r="BH19" s="17" t="n">
        <v>6</v>
      </c>
      <c r="BI19" s="17" t="n">
        <v>4.7</v>
      </c>
      <c r="BJ19" s="2" t="n">
        <f aca="false">AVERAGE(L19:BI19)</f>
        <v>5.512</v>
      </c>
    </row>
    <row r="20" customFormat="false" ht="12.75" hidden="false" customHeight="false" outlineLevel="0" collapsed="false">
      <c r="A20" s="1"/>
      <c r="B20" s="0" t="n">
        <v>7</v>
      </c>
      <c r="C20" s="0" t="n">
        <v>780</v>
      </c>
      <c r="D20" s="2" t="n">
        <v>7.95</v>
      </c>
      <c r="E20" s="2" t="n">
        <f aca="false">(D20/(C20^3))*(10^8)</f>
        <v>1.67526424922875</v>
      </c>
      <c r="F20" s="15" t="n">
        <v>1158.3</v>
      </c>
      <c r="G20" s="16" t="n">
        <v>5.9</v>
      </c>
      <c r="H20" s="4" t="n">
        <f aca="false">F20/(D20*1000)</f>
        <v>0.145698113207547</v>
      </c>
      <c r="I20" s="0" t="n">
        <v>61</v>
      </c>
      <c r="J20" s="5" t="n">
        <f aca="false">(F20/G20)*I20</f>
        <v>11975.6440677966</v>
      </c>
      <c r="K20" s="5" t="n">
        <f aca="false">J20/D20</f>
        <v>1506.37032299328</v>
      </c>
      <c r="L20" s="17" t="n">
        <v>5.8</v>
      </c>
      <c r="M20" s="17" t="n">
        <v>5.5</v>
      </c>
      <c r="N20" s="17" t="n">
        <v>5.8</v>
      </c>
      <c r="O20" s="17" t="n">
        <v>5.6</v>
      </c>
      <c r="P20" s="17" t="n">
        <v>6</v>
      </c>
      <c r="Q20" s="17" t="n">
        <v>5.3</v>
      </c>
      <c r="R20" s="17" t="n">
        <v>6</v>
      </c>
      <c r="S20" s="17" t="n">
        <v>5.2</v>
      </c>
      <c r="T20" s="17" t="n">
        <v>5.9</v>
      </c>
      <c r="U20" s="17" t="n">
        <v>5.5</v>
      </c>
      <c r="V20" s="17" t="n">
        <v>5.3</v>
      </c>
      <c r="W20" s="17" t="n">
        <v>5.5</v>
      </c>
      <c r="X20" s="17" t="n">
        <v>5.2</v>
      </c>
      <c r="Y20" s="17" t="n">
        <v>5.3</v>
      </c>
      <c r="Z20" s="17" t="n">
        <v>5.5</v>
      </c>
      <c r="AA20" s="17" t="n">
        <v>4.5</v>
      </c>
      <c r="AB20" s="17" t="n">
        <v>5.3</v>
      </c>
      <c r="AC20" s="17" t="n">
        <v>5.9</v>
      </c>
      <c r="AD20" s="17" t="n">
        <v>5.3</v>
      </c>
      <c r="AE20" s="17" t="n">
        <v>5</v>
      </c>
      <c r="AF20" s="17" t="n">
        <v>5.7</v>
      </c>
      <c r="AG20" s="17" t="n">
        <v>5.7</v>
      </c>
      <c r="AH20" s="17" t="n">
        <v>5.2</v>
      </c>
      <c r="AI20" s="17" t="n">
        <v>5.3</v>
      </c>
      <c r="AJ20" s="17" t="n">
        <v>5.5</v>
      </c>
      <c r="AK20" s="17" t="n">
        <v>4.8</v>
      </c>
      <c r="AL20" s="17" t="n">
        <v>5.2</v>
      </c>
      <c r="AM20" s="17" t="n">
        <v>5.5</v>
      </c>
      <c r="AN20" s="17" t="n">
        <v>5.3</v>
      </c>
      <c r="AO20" s="17" t="n">
        <v>5.8</v>
      </c>
      <c r="AP20" s="17" t="n">
        <v>5.5</v>
      </c>
      <c r="AQ20" s="17" t="n">
        <v>5.3</v>
      </c>
      <c r="AR20" s="17" t="n">
        <v>5.2</v>
      </c>
      <c r="AS20" s="17" t="n">
        <v>5.2</v>
      </c>
      <c r="AT20" s="17" t="n">
        <v>5.4</v>
      </c>
      <c r="AU20" s="17" t="n">
        <v>5.1</v>
      </c>
      <c r="AV20" s="17" t="n">
        <v>5.5</v>
      </c>
      <c r="AW20" s="17" t="n">
        <v>5.6</v>
      </c>
      <c r="AX20" s="17" t="n">
        <v>5.5</v>
      </c>
      <c r="AY20" s="17" t="n">
        <v>5.7</v>
      </c>
      <c r="AZ20" s="17" t="n">
        <v>5</v>
      </c>
      <c r="BA20" s="17" t="n">
        <v>5.7</v>
      </c>
      <c r="BB20" s="17" t="n">
        <v>5</v>
      </c>
      <c r="BC20" s="17" t="n">
        <v>5</v>
      </c>
      <c r="BD20" s="17" t="n">
        <v>5.6</v>
      </c>
      <c r="BE20" s="17" t="n">
        <v>5.7</v>
      </c>
      <c r="BF20" s="17" t="n">
        <v>5.2</v>
      </c>
      <c r="BG20" s="17" t="n">
        <v>5.3</v>
      </c>
      <c r="BH20" s="17" t="n">
        <v>6</v>
      </c>
      <c r="BI20" s="17" t="n">
        <v>5.3</v>
      </c>
      <c r="BJ20" s="2" t="n">
        <f aca="false">AVERAGE(L20:BI20)</f>
        <v>5.424</v>
      </c>
    </row>
    <row r="21" customFormat="false" ht="12.75" hidden="false" customHeight="false" outlineLevel="0" collapsed="false">
      <c r="A21" s="1"/>
      <c r="B21" s="19" t="s">
        <v>23</v>
      </c>
      <c r="C21" s="20" t="n">
        <f aca="false">AVERAGE(C14:C20)</f>
        <v>771.428571428571</v>
      </c>
      <c r="D21" s="21" t="n">
        <f aca="false">AVERAGE(D14:D20)</f>
        <v>7.42857142857143</v>
      </c>
      <c r="E21" s="21" t="n">
        <f aca="false">AVERAGE(E14:E20)</f>
        <v>1.61410441199574</v>
      </c>
      <c r="F21" s="20" t="n">
        <f aca="false">AVERAGE(F14:F20)</f>
        <v>937.8</v>
      </c>
      <c r="G21" s="22" t="n">
        <f aca="false">AVERAGE(G14:G20)</f>
        <v>5.78571428571429</v>
      </c>
      <c r="H21" s="23" t="n">
        <f aca="false">AVERAGE(H14:H20)</f>
        <v>0.127269775799245</v>
      </c>
      <c r="I21" s="20" t="n">
        <f aca="false">AVERAGE(I14:I20)</f>
        <v>70.7142857142857</v>
      </c>
      <c r="J21" s="24" t="n">
        <f aca="false">AVERAGE(J14:J20)</f>
        <v>11394.3892843661</v>
      </c>
      <c r="K21" s="24" t="n">
        <f aca="false">AVERAGE(K14:K20)</f>
        <v>1529.6654394227</v>
      </c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21" t="n">
        <f aca="false">AVERAGE(BJ14:BJ20)</f>
        <v>5.42742857142857</v>
      </c>
    </row>
    <row r="22" customFormat="false" ht="12.75" hidden="false" customHeight="false" outlineLevel="0" collapsed="false">
      <c r="A22" s="1"/>
      <c r="B22" s="19" t="s">
        <v>24</v>
      </c>
      <c r="C22" s="20" t="n">
        <f aca="false">STDEV(C14:C20)/SQRT(7)</f>
        <v>13.8320833793122</v>
      </c>
      <c r="D22" s="21" t="n">
        <f aca="false">STDEV(D14:D20)/SQRT(7)</f>
        <v>0.369339362410575</v>
      </c>
      <c r="E22" s="21" t="n">
        <f aca="false">STDEV(E14:E20)/SQRT(7)</f>
        <v>0.0466955729511377</v>
      </c>
      <c r="F22" s="20" t="n">
        <f aca="false">STDEV(F14:F20)/SQRT(7)</f>
        <v>64.0621052833368</v>
      </c>
      <c r="G22" s="22" t="n">
        <f aca="false">STDEV(G14:G20)/SQRT(7)</f>
        <v>0.307391925590715</v>
      </c>
      <c r="H22" s="23" t="n">
        <f aca="false">STDEV(H14:H20)/SQRT(7)</f>
        <v>0.00862154696084997</v>
      </c>
      <c r="I22" s="20" t="n">
        <f aca="false">STDEV(I14:I20)/SQRT(7)</f>
        <v>4.96038730109563</v>
      </c>
      <c r="J22" s="24" t="n">
        <f aca="false">STDEV(J14:J20)/SQRT(7)</f>
        <v>845.450961917152</v>
      </c>
      <c r="K22" s="24" t="n">
        <f aca="false">STDEV(K14:K20)/SQRT(7)</f>
        <v>62.315784098266</v>
      </c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21" t="n">
        <f aca="false">STDEV(BJ14:BJ20)/SQRT(7)</f>
        <v>0.166072109573616</v>
      </c>
    </row>
    <row r="23" customFormat="false" ht="12.75" hidden="false" customHeight="false" outlineLevel="0" collapsed="false">
      <c r="A23" s="1"/>
      <c r="E23" s="2"/>
      <c r="G23" s="3"/>
      <c r="H23" s="4"/>
      <c r="J23" s="5"/>
      <c r="K23" s="5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</row>
    <row r="24" customFormat="false" ht="12.75" hidden="false" customHeight="false" outlineLevel="0" collapsed="false">
      <c r="A24" s="1" t="n">
        <v>3</v>
      </c>
      <c r="B24" s="0" t="n">
        <v>1</v>
      </c>
      <c r="C24" s="0" t="n">
        <v>750</v>
      </c>
      <c r="D24" s="2" t="n">
        <v>6.25</v>
      </c>
      <c r="E24" s="2" t="n">
        <f aca="false">(D24/(C24^3))*(10^8)</f>
        <v>1.48148148148148</v>
      </c>
      <c r="F24" s="15" t="n">
        <v>878.6</v>
      </c>
      <c r="G24" s="16" t="n">
        <v>5.4</v>
      </c>
      <c r="H24" s="4" t="n">
        <f aca="false">F24/(D24*1000)</f>
        <v>0.140576</v>
      </c>
      <c r="I24" s="0" t="n">
        <v>73</v>
      </c>
      <c r="J24" s="5" t="n">
        <f aca="false">(F24/G24)*I24</f>
        <v>11877.3703703704</v>
      </c>
      <c r="K24" s="5" t="n">
        <f aca="false">J24/D24</f>
        <v>1900.37925925926</v>
      </c>
      <c r="L24" s="17" t="n">
        <v>4.8</v>
      </c>
      <c r="M24" s="17" t="n">
        <v>5</v>
      </c>
      <c r="N24" s="17" t="n">
        <v>4.5</v>
      </c>
      <c r="O24" s="17" t="n">
        <v>5.3</v>
      </c>
      <c r="P24" s="17" t="n">
        <v>4.7</v>
      </c>
      <c r="Q24" s="17" t="n">
        <v>5</v>
      </c>
      <c r="R24" s="17" t="n">
        <v>5.8</v>
      </c>
      <c r="S24" s="17" t="n">
        <v>4.6</v>
      </c>
      <c r="T24" s="17" t="n">
        <v>5.2</v>
      </c>
      <c r="U24" s="17" t="n">
        <v>4.9</v>
      </c>
      <c r="V24" s="17" t="n">
        <v>5.2</v>
      </c>
      <c r="W24" s="17" t="n">
        <v>4.5</v>
      </c>
      <c r="X24" s="17" t="n">
        <v>4.7</v>
      </c>
      <c r="Y24" s="17" t="n">
        <v>4.7</v>
      </c>
      <c r="Z24" s="17" t="n">
        <v>4.5</v>
      </c>
      <c r="AA24" s="17" t="n">
        <v>5.6</v>
      </c>
      <c r="AB24" s="17" t="n">
        <v>5.6</v>
      </c>
      <c r="AC24" s="17" t="n">
        <v>4.6</v>
      </c>
      <c r="AD24" s="17" t="n">
        <v>5.3</v>
      </c>
      <c r="AE24" s="17" t="n">
        <v>4.8</v>
      </c>
      <c r="AF24" s="17" t="n">
        <v>5.2</v>
      </c>
      <c r="AG24" s="17" t="n">
        <v>4.2</v>
      </c>
      <c r="AH24" s="17" t="n">
        <v>5</v>
      </c>
      <c r="AI24" s="17" t="n">
        <v>5.2</v>
      </c>
      <c r="AJ24" s="17" t="n">
        <v>4.5</v>
      </c>
      <c r="AK24" s="17" t="n">
        <v>5.2</v>
      </c>
      <c r="AL24" s="17" t="n">
        <v>5.3</v>
      </c>
      <c r="AM24" s="17" t="n">
        <v>4.9</v>
      </c>
      <c r="AN24" s="17" t="n">
        <v>4.3</v>
      </c>
      <c r="AO24" s="17" t="n">
        <v>5.3</v>
      </c>
      <c r="AP24" s="17" t="n">
        <v>4.3</v>
      </c>
      <c r="AQ24" s="17" t="n">
        <v>4.9</v>
      </c>
      <c r="AR24" s="17" t="n">
        <v>4.9</v>
      </c>
      <c r="AS24" s="17" t="n">
        <v>4.9</v>
      </c>
      <c r="AT24" s="17" t="n">
        <v>5.2</v>
      </c>
      <c r="AU24" s="17" t="n">
        <v>4.8</v>
      </c>
      <c r="AV24" s="17" t="n">
        <v>4.8</v>
      </c>
      <c r="AW24" s="17" t="n">
        <v>5.3</v>
      </c>
      <c r="AX24" s="17" t="n">
        <v>4.6</v>
      </c>
      <c r="AY24" s="17" t="n">
        <v>5</v>
      </c>
      <c r="AZ24" s="17" t="n">
        <v>4.8</v>
      </c>
      <c r="BA24" s="17" t="n">
        <v>5.2</v>
      </c>
      <c r="BB24" s="17" t="n">
        <v>4.8</v>
      </c>
      <c r="BC24" s="17" t="n">
        <v>5</v>
      </c>
      <c r="BD24" s="17" t="n">
        <v>5</v>
      </c>
      <c r="BE24" s="17" t="n">
        <v>5.3</v>
      </c>
      <c r="BF24" s="17" t="n">
        <v>5.2</v>
      </c>
      <c r="BG24" s="17" t="n">
        <v>5.2</v>
      </c>
      <c r="BH24" s="17" t="n">
        <v>4.8</v>
      </c>
      <c r="BI24" s="17" t="n">
        <v>4.7</v>
      </c>
      <c r="BJ24" s="2" t="n">
        <f aca="false">AVERAGE(L24:BI24)</f>
        <v>4.942</v>
      </c>
    </row>
    <row r="25" customFormat="false" ht="12.75" hidden="false" customHeight="false" outlineLevel="0" collapsed="false">
      <c r="A25" s="1" t="s">
        <v>22</v>
      </c>
      <c r="B25" s="0" t="n">
        <v>2</v>
      </c>
      <c r="C25" s="0" t="n">
        <v>675</v>
      </c>
      <c r="D25" s="2" t="n">
        <v>4.7</v>
      </c>
      <c r="E25" s="2" t="n">
        <f aca="false">(D25/(C25^3))*(10^8)</f>
        <v>1.52822232383275</v>
      </c>
      <c r="F25" s="15" t="n">
        <v>607.6</v>
      </c>
      <c r="G25" s="16" t="n">
        <v>5.9</v>
      </c>
      <c r="H25" s="4" t="n">
        <f aca="false">F25/(D25*1000)</f>
        <v>0.129276595744681</v>
      </c>
      <c r="I25" s="0" t="n">
        <v>80</v>
      </c>
      <c r="J25" s="5" t="n">
        <f aca="false">(F25/G25)*I25</f>
        <v>8238.64406779661</v>
      </c>
      <c r="K25" s="5" t="n">
        <f aca="false">J25/D25</f>
        <v>1752.90299314821</v>
      </c>
      <c r="L25" s="17" t="n">
        <v>5</v>
      </c>
      <c r="M25" s="17" t="n">
        <v>5</v>
      </c>
      <c r="N25" s="17" t="n">
        <v>5.2</v>
      </c>
      <c r="O25" s="17" t="n">
        <v>4.9</v>
      </c>
      <c r="P25" s="17" t="n">
        <v>4.8</v>
      </c>
      <c r="Q25" s="17" t="n">
        <v>5</v>
      </c>
      <c r="R25" s="17" t="n">
        <v>5.3</v>
      </c>
      <c r="S25" s="17" t="n">
        <v>5.3</v>
      </c>
      <c r="T25" s="17" t="n">
        <v>5.1</v>
      </c>
      <c r="U25" s="17" t="n">
        <v>4.8</v>
      </c>
      <c r="V25" s="17" t="n">
        <v>4.8</v>
      </c>
      <c r="W25" s="17" t="n">
        <v>5.1</v>
      </c>
      <c r="X25" s="17" t="n">
        <v>5.2</v>
      </c>
      <c r="Y25" s="17" t="n">
        <v>4.9</v>
      </c>
      <c r="Z25" s="17" t="n">
        <v>4.8</v>
      </c>
      <c r="AA25" s="17" t="n">
        <v>4.8</v>
      </c>
      <c r="AB25" s="17" t="n">
        <v>5</v>
      </c>
      <c r="AC25" s="17" t="n">
        <v>5</v>
      </c>
      <c r="AD25" s="17" t="n">
        <v>5</v>
      </c>
      <c r="AE25" s="17" t="n">
        <v>5.1</v>
      </c>
      <c r="AF25" s="17" t="n">
        <v>5</v>
      </c>
      <c r="AG25" s="17" t="n">
        <v>5</v>
      </c>
      <c r="AH25" s="17" t="n">
        <v>4.8</v>
      </c>
      <c r="AI25" s="17" t="n">
        <v>5</v>
      </c>
      <c r="AJ25" s="17" t="n">
        <v>5</v>
      </c>
      <c r="AK25" s="17" t="n">
        <v>4.8</v>
      </c>
      <c r="AL25" s="17" t="n">
        <v>4.9</v>
      </c>
      <c r="AM25" s="17" t="n">
        <v>4.7</v>
      </c>
      <c r="AN25" s="17" t="n">
        <v>5.3</v>
      </c>
      <c r="AO25" s="17" t="n">
        <v>5</v>
      </c>
      <c r="AP25" s="17" t="n">
        <v>4.8</v>
      </c>
      <c r="AQ25" s="17" t="n">
        <v>4.7</v>
      </c>
      <c r="AR25" s="17" t="n">
        <v>5</v>
      </c>
      <c r="AS25" s="17" t="n">
        <v>5</v>
      </c>
      <c r="AT25" s="17" t="n">
        <v>5.2</v>
      </c>
      <c r="AU25" s="17" t="n">
        <v>5.2</v>
      </c>
      <c r="AV25" s="17" t="n">
        <v>5.2</v>
      </c>
      <c r="AW25" s="17" t="n">
        <v>4.5</v>
      </c>
      <c r="AX25" s="17" t="n">
        <v>4.7</v>
      </c>
      <c r="AY25" s="17" t="n">
        <v>4.7</v>
      </c>
      <c r="AZ25" s="17" t="n">
        <v>5</v>
      </c>
      <c r="BA25" s="17" t="n">
        <v>5</v>
      </c>
      <c r="BB25" s="17" t="n">
        <v>5</v>
      </c>
      <c r="BC25" s="17" t="n">
        <v>5.1</v>
      </c>
      <c r="BD25" s="17" t="n">
        <v>5</v>
      </c>
      <c r="BE25" s="17" t="n">
        <v>4.5</v>
      </c>
      <c r="BF25" s="17" t="n">
        <v>5.1</v>
      </c>
      <c r="BG25" s="17" t="n">
        <v>5.1</v>
      </c>
      <c r="BH25" s="17" t="n">
        <v>4.8</v>
      </c>
      <c r="BI25" s="17" t="n">
        <v>5.1</v>
      </c>
      <c r="BJ25" s="2" t="n">
        <f aca="false">AVERAGE(L25:BI25)</f>
        <v>4.966</v>
      </c>
    </row>
    <row r="26" customFormat="false" ht="12.75" hidden="false" customHeight="false" outlineLevel="0" collapsed="false">
      <c r="A26" s="1" t="s">
        <v>29</v>
      </c>
      <c r="B26" s="0" t="n">
        <v>3</v>
      </c>
      <c r="C26" s="0" t="n">
        <v>600</v>
      </c>
      <c r="D26" s="2" t="n">
        <v>3.3</v>
      </c>
      <c r="E26" s="2" t="n">
        <f aca="false">(D26/(C26^3))*(10^8)</f>
        <v>1.52777777777778</v>
      </c>
      <c r="F26" s="15" t="n">
        <v>392.7</v>
      </c>
      <c r="G26" s="16" t="n">
        <v>5.1</v>
      </c>
      <c r="H26" s="4" t="n">
        <f aca="false">F26/(D26*1000)</f>
        <v>0.119</v>
      </c>
      <c r="I26" s="0" t="n">
        <v>83</v>
      </c>
      <c r="J26" s="5" t="n">
        <f aca="false">(F26/G26)*I26</f>
        <v>6391</v>
      </c>
      <c r="K26" s="5" t="n">
        <f aca="false">J26/D26</f>
        <v>1936.66666666667</v>
      </c>
      <c r="L26" s="17" t="n">
        <v>5</v>
      </c>
      <c r="M26" s="17" t="n">
        <v>4.2</v>
      </c>
      <c r="N26" s="17" t="n">
        <v>5</v>
      </c>
      <c r="O26" s="17" t="n">
        <v>4.3</v>
      </c>
      <c r="P26" s="17" t="n">
        <v>4.7</v>
      </c>
      <c r="Q26" s="17" t="n">
        <v>4.5</v>
      </c>
      <c r="R26" s="17" t="n">
        <v>4.5</v>
      </c>
      <c r="S26" s="17" t="n">
        <v>4.1</v>
      </c>
      <c r="T26" s="17" t="n">
        <v>4.8</v>
      </c>
      <c r="U26" s="17" t="n">
        <v>4.2</v>
      </c>
      <c r="V26" s="17" t="n">
        <v>4.7</v>
      </c>
      <c r="W26" s="17" t="n">
        <v>4.9</v>
      </c>
      <c r="X26" s="17" t="n">
        <v>4.2</v>
      </c>
      <c r="Y26" s="17" t="n">
        <v>4.9</v>
      </c>
      <c r="Z26" s="17" t="n">
        <v>4.5</v>
      </c>
      <c r="AA26" s="17" t="n">
        <v>4.5</v>
      </c>
      <c r="AB26" s="17" t="n">
        <v>4.5</v>
      </c>
      <c r="AC26" s="17" t="n">
        <v>4.7</v>
      </c>
      <c r="AD26" s="17" t="n">
        <v>4.7</v>
      </c>
      <c r="AE26" s="17" t="n">
        <v>4.7</v>
      </c>
      <c r="AF26" s="17" t="n">
        <v>4.7</v>
      </c>
      <c r="AG26" s="17" t="n">
        <v>4.5</v>
      </c>
      <c r="AH26" s="17" t="n">
        <v>4.7</v>
      </c>
      <c r="AI26" s="17" t="n">
        <v>5</v>
      </c>
      <c r="AJ26" s="17" t="n">
        <v>5.1</v>
      </c>
      <c r="AK26" s="17" t="n">
        <v>5</v>
      </c>
      <c r="AL26" s="17" t="n">
        <v>4.8</v>
      </c>
      <c r="AM26" s="17" t="n">
        <v>4.2</v>
      </c>
      <c r="AN26" s="17" t="n">
        <v>5</v>
      </c>
      <c r="AO26" s="17" t="n">
        <v>5.5</v>
      </c>
      <c r="AP26" s="17" t="n">
        <v>4.5</v>
      </c>
      <c r="AQ26" s="17" t="n">
        <v>4.7</v>
      </c>
      <c r="AR26" s="17" t="n">
        <v>4.8</v>
      </c>
      <c r="AS26" s="17" t="n">
        <v>4.6</v>
      </c>
      <c r="AT26" s="17" t="n">
        <v>4.7</v>
      </c>
      <c r="AU26" s="17" t="n">
        <v>3.5</v>
      </c>
      <c r="AV26" s="17" t="n">
        <v>4.2</v>
      </c>
      <c r="AW26" s="17" t="n">
        <v>4.8</v>
      </c>
      <c r="AX26" s="17" t="n">
        <v>5.1</v>
      </c>
      <c r="AY26" s="17" t="n">
        <v>4.7</v>
      </c>
      <c r="AZ26" s="17" t="n">
        <v>4.5</v>
      </c>
      <c r="BA26" s="17" t="n">
        <v>5</v>
      </c>
      <c r="BB26" s="17" t="n">
        <v>4.7</v>
      </c>
      <c r="BC26" s="17" t="n">
        <v>4.9</v>
      </c>
      <c r="BD26" s="17" t="n">
        <v>4.8</v>
      </c>
      <c r="BE26" s="17" t="n">
        <v>4.3</v>
      </c>
      <c r="BF26" s="17" t="n">
        <v>5</v>
      </c>
      <c r="BG26" s="17" t="n">
        <v>5</v>
      </c>
      <c r="BH26" s="17" t="n">
        <v>5</v>
      </c>
      <c r="BI26" s="17" t="n">
        <v>4.8</v>
      </c>
      <c r="BJ26" s="2" t="n">
        <f aca="false">AVERAGE(L26:BI26)</f>
        <v>4.674</v>
      </c>
    </row>
    <row r="27" customFormat="false" ht="12.75" hidden="false" customHeight="false" outlineLevel="0" collapsed="false">
      <c r="A27" s="1"/>
      <c r="B27" s="0" t="n">
        <v>4</v>
      </c>
      <c r="C27" s="0" t="n">
        <v>615</v>
      </c>
      <c r="D27" s="2" t="n">
        <v>3.1</v>
      </c>
      <c r="E27" s="2" t="n">
        <f aca="false">(D27/(C27^3))*(10^8)</f>
        <v>1.33271211752371</v>
      </c>
      <c r="F27" s="15" t="n">
        <v>219.9</v>
      </c>
      <c r="G27" s="16" t="n">
        <v>6.5</v>
      </c>
      <c r="H27" s="4" t="n">
        <f aca="false">F27/(D27*1000)</f>
        <v>0.0709354838709678</v>
      </c>
      <c r="I27" s="0" t="n">
        <v>146</v>
      </c>
      <c r="J27" s="5" t="n">
        <f aca="false">(F27/G27)*I27</f>
        <v>4939.29230769231</v>
      </c>
      <c r="K27" s="5" t="n">
        <f aca="false">J27/D27</f>
        <v>1593.32009925558</v>
      </c>
      <c r="L27" s="17" t="n">
        <v>4.5</v>
      </c>
      <c r="M27" s="17" t="n">
        <v>3.5</v>
      </c>
      <c r="N27" s="17" t="n">
        <v>3.5</v>
      </c>
      <c r="O27" s="17" t="n">
        <v>4.1</v>
      </c>
      <c r="P27" s="17" t="n">
        <v>4.3</v>
      </c>
      <c r="Q27" s="17" t="n">
        <v>4.1</v>
      </c>
      <c r="R27" s="17" t="n">
        <v>3.7</v>
      </c>
      <c r="S27" s="17" t="n">
        <v>3.7</v>
      </c>
      <c r="T27" s="17" t="n">
        <v>4.3</v>
      </c>
      <c r="U27" s="17" t="n">
        <v>4.3</v>
      </c>
      <c r="V27" s="17" t="n">
        <v>4.5</v>
      </c>
      <c r="W27" s="17" t="n">
        <v>4.2</v>
      </c>
      <c r="X27" s="17" t="n">
        <v>4.2</v>
      </c>
      <c r="Y27" s="17" t="n">
        <v>4</v>
      </c>
      <c r="Z27" s="17" t="n">
        <v>3.8</v>
      </c>
      <c r="AA27" s="17" t="n">
        <v>4.1</v>
      </c>
      <c r="AB27" s="17" t="n">
        <v>4</v>
      </c>
      <c r="AC27" s="17" t="n">
        <v>3.6</v>
      </c>
      <c r="AD27" s="17" t="n">
        <v>4.2</v>
      </c>
      <c r="AE27" s="17" t="n">
        <v>4.1</v>
      </c>
      <c r="AF27" s="17" t="n">
        <v>3.5</v>
      </c>
      <c r="AG27" s="17" t="n">
        <v>4.1</v>
      </c>
      <c r="AH27" s="17" t="n">
        <v>4.3</v>
      </c>
      <c r="AI27" s="17" t="n">
        <v>3.9</v>
      </c>
      <c r="AJ27" s="17" t="n">
        <v>4.2</v>
      </c>
      <c r="AK27" s="17" t="n">
        <v>4.3</v>
      </c>
      <c r="AL27" s="17" t="n">
        <v>4.5</v>
      </c>
      <c r="AM27" s="17" t="n">
        <v>4</v>
      </c>
      <c r="AN27" s="17" t="n">
        <v>4.2</v>
      </c>
      <c r="AO27" s="17" t="n">
        <v>4.2</v>
      </c>
      <c r="AP27" s="17" t="n">
        <v>4.4</v>
      </c>
      <c r="AQ27" s="17" t="n">
        <v>4.4</v>
      </c>
      <c r="AR27" s="17" t="n">
        <v>4.5</v>
      </c>
      <c r="AS27" s="17" t="n">
        <v>4.3</v>
      </c>
      <c r="AT27" s="17" t="n">
        <v>3.9</v>
      </c>
      <c r="AU27" s="17" t="n">
        <v>4.3</v>
      </c>
      <c r="AV27" s="17" t="n">
        <v>4.7</v>
      </c>
      <c r="AW27" s="17" t="n">
        <v>4.1</v>
      </c>
      <c r="AX27" s="17" t="n">
        <v>4.3</v>
      </c>
      <c r="AY27" s="17" t="n">
        <v>4.5</v>
      </c>
      <c r="AZ27" s="17" t="n">
        <v>4.1</v>
      </c>
      <c r="BA27" s="17" t="n">
        <v>4.5</v>
      </c>
      <c r="BB27" s="17" t="n">
        <v>4</v>
      </c>
      <c r="BC27" s="17" t="n">
        <v>3.4</v>
      </c>
      <c r="BD27" s="17" t="n">
        <v>4.2</v>
      </c>
      <c r="BE27" s="17" t="n">
        <v>4.3</v>
      </c>
      <c r="BF27" s="17" t="n">
        <v>4.2</v>
      </c>
      <c r="BG27" s="17" t="n">
        <v>4.3</v>
      </c>
      <c r="BH27" s="17" t="n">
        <v>4</v>
      </c>
      <c r="BI27" s="17" t="n">
        <v>4.3</v>
      </c>
      <c r="BJ27" s="2" t="n">
        <f aca="false">AVERAGE(L27:BI27)</f>
        <v>4.132</v>
      </c>
    </row>
    <row r="28" customFormat="false" ht="12.75" hidden="false" customHeight="false" outlineLevel="0" collapsed="false">
      <c r="A28" s="1"/>
      <c r="B28" s="0" t="n">
        <v>5</v>
      </c>
      <c r="C28" s="0" t="n">
        <v>660</v>
      </c>
      <c r="D28" s="2" t="n">
        <v>4.4</v>
      </c>
      <c r="E28" s="2" t="n">
        <f aca="false">(D28/(C28^3))*(10^8)</f>
        <v>1.53045607591062</v>
      </c>
      <c r="F28" s="15" t="n">
        <v>333.6</v>
      </c>
      <c r="G28" s="16" t="n">
        <v>5.3</v>
      </c>
      <c r="H28" s="4" t="n">
        <f aca="false">F28/(D28*1000)</f>
        <v>0.0758181818181818</v>
      </c>
      <c r="I28" s="0" t="n">
        <v>75</v>
      </c>
      <c r="J28" s="5" t="n">
        <f aca="false">(F28/G28)*I28</f>
        <v>4720.75471698113</v>
      </c>
      <c r="K28" s="5" t="n">
        <f aca="false">J28/D28</f>
        <v>1072.89879931389</v>
      </c>
      <c r="L28" s="17" t="n">
        <v>4</v>
      </c>
      <c r="M28" s="17" t="n">
        <v>4.5</v>
      </c>
      <c r="N28" s="17" t="n">
        <v>4</v>
      </c>
      <c r="O28" s="17" t="n">
        <v>4.7</v>
      </c>
      <c r="P28" s="17" t="n">
        <v>4.5</v>
      </c>
      <c r="Q28" s="17" t="n">
        <v>4.3</v>
      </c>
      <c r="R28" s="17" t="n">
        <v>4.5</v>
      </c>
      <c r="S28" s="17" t="n">
        <v>4.5</v>
      </c>
      <c r="T28" s="17" t="n">
        <v>4.8</v>
      </c>
      <c r="U28" s="17" t="n">
        <v>4.8</v>
      </c>
      <c r="V28" s="17" t="n">
        <v>4.8</v>
      </c>
      <c r="W28" s="17" t="n">
        <v>5</v>
      </c>
      <c r="X28" s="17" t="n">
        <v>4</v>
      </c>
      <c r="Y28" s="17" t="n">
        <v>4.1</v>
      </c>
      <c r="Z28" s="17" t="n">
        <v>4.2</v>
      </c>
      <c r="AA28" s="17" t="n">
        <v>4</v>
      </c>
      <c r="AB28" s="17" t="n">
        <v>4.7</v>
      </c>
      <c r="AC28" s="17" t="n">
        <v>4.2</v>
      </c>
      <c r="AD28" s="17" t="n">
        <v>4.3</v>
      </c>
      <c r="AE28" s="17" t="n">
        <v>4.7</v>
      </c>
      <c r="AF28" s="17" t="n">
        <v>4.3</v>
      </c>
      <c r="AG28" s="17" t="n">
        <v>4.2</v>
      </c>
      <c r="AH28" s="17" t="n">
        <v>4.5</v>
      </c>
      <c r="AI28" s="17" t="n">
        <v>4.6</v>
      </c>
      <c r="AJ28" s="17" t="n">
        <v>4.5</v>
      </c>
      <c r="AK28" s="17" t="n">
        <v>4.5</v>
      </c>
      <c r="AL28" s="17" t="n">
        <v>4.5</v>
      </c>
      <c r="AM28" s="17" t="n">
        <v>4.5</v>
      </c>
      <c r="AN28" s="17" t="n">
        <v>4.8</v>
      </c>
      <c r="AO28" s="17" t="n">
        <v>4.5</v>
      </c>
      <c r="AP28" s="17" t="n">
        <v>4</v>
      </c>
      <c r="AQ28" s="17" t="n">
        <v>4.6</v>
      </c>
      <c r="AR28" s="17" t="n">
        <v>4.6</v>
      </c>
      <c r="AS28" s="17" t="n">
        <v>4.7</v>
      </c>
      <c r="AT28" s="17" t="n">
        <v>4.7</v>
      </c>
      <c r="AU28" s="17" t="n">
        <v>4.5</v>
      </c>
      <c r="AV28" s="17" t="n">
        <v>4.6</v>
      </c>
      <c r="AW28" s="17" t="n">
        <v>4.5</v>
      </c>
      <c r="AX28" s="17" t="n">
        <v>4.7</v>
      </c>
      <c r="AY28" s="17" t="n">
        <v>4.7</v>
      </c>
      <c r="AZ28" s="17" t="n">
        <v>4.9</v>
      </c>
      <c r="BA28" s="17" t="n">
        <v>4.9</v>
      </c>
      <c r="BB28" s="17" t="n">
        <v>4.7</v>
      </c>
      <c r="BC28" s="17" t="n">
        <v>4.6</v>
      </c>
      <c r="BD28" s="17" t="n">
        <v>5</v>
      </c>
      <c r="BE28" s="17" t="n">
        <v>4.7</v>
      </c>
      <c r="BF28" s="17" t="n">
        <v>4</v>
      </c>
      <c r="BG28" s="17" t="n">
        <v>4.2</v>
      </c>
      <c r="BH28" s="17" t="n">
        <v>5</v>
      </c>
      <c r="BI28" s="17" t="n">
        <v>5</v>
      </c>
      <c r="BJ28" s="2" t="n">
        <f aca="false">AVERAGE(L28:BI28)</f>
        <v>4.522</v>
      </c>
    </row>
    <row r="29" customFormat="false" ht="12.75" hidden="false" customHeight="false" outlineLevel="0" collapsed="false">
      <c r="A29" s="1"/>
      <c r="B29" s="0" t="n">
        <v>6</v>
      </c>
      <c r="C29" s="0" t="n">
        <v>555</v>
      </c>
      <c r="D29" s="2" t="n">
        <v>2.65</v>
      </c>
      <c r="E29" s="2" t="n">
        <f aca="false">(D29/(C29^3))*(10^8)</f>
        <v>1.55012572835801</v>
      </c>
      <c r="F29" s="15" t="n">
        <v>386.9</v>
      </c>
      <c r="G29" s="16" t="n">
        <v>6.5</v>
      </c>
      <c r="H29" s="4" t="n">
        <f aca="false">F29/(D29*1000)</f>
        <v>0.146</v>
      </c>
      <c r="I29" s="0" t="n">
        <v>94</v>
      </c>
      <c r="J29" s="5" t="n">
        <f aca="false">(F29/G29)*I29</f>
        <v>5595.16923076923</v>
      </c>
      <c r="K29" s="5" t="n">
        <f aca="false">J29/D29</f>
        <v>2111.38461538462</v>
      </c>
      <c r="L29" s="17" t="n">
        <v>5</v>
      </c>
      <c r="M29" s="17" t="n">
        <v>4.7</v>
      </c>
      <c r="N29" s="17" t="n">
        <v>4.7</v>
      </c>
      <c r="O29" s="17" t="n">
        <v>4.4</v>
      </c>
      <c r="P29" s="17" t="n">
        <v>4.8</v>
      </c>
      <c r="Q29" s="17" t="n">
        <v>4.8</v>
      </c>
      <c r="R29" s="17" t="n">
        <v>4.5</v>
      </c>
      <c r="S29" s="17" t="n">
        <v>4.6</v>
      </c>
      <c r="T29" s="17" t="n">
        <v>5</v>
      </c>
      <c r="U29" s="17" t="n">
        <v>3.7</v>
      </c>
      <c r="V29" s="17" t="n">
        <v>4.7</v>
      </c>
      <c r="W29" s="17" t="n">
        <v>4.9</v>
      </c>
      <c r="X29" s="17" t="n">
        <v>5.2</v>
      </c>
      <c r="Y29" s="17" t="n">
        <v>5</v>
      </c>
      <c r="Z29" s="17" t="n">
        <v>5</v>
      </c>
      <c r="AA29" s="17" t="n">
        <v>4.6</v>
      </c>
      <c r="AB29" s="17" t="n">
        <v>5</v>
      </c>
      <c r="AC29" s="17" t="n">
        <v>4.5</v>
      </c>
      <c r="AD29" s="17" t="n">
        <v>4.7</v>
      </c>
      <c r="AE29" s="17" t="n">
        <v>4.8</v>
      </c>
      <c r="AF29" s="17" t="n">
        <v>4.5</v>
      </c>
      <c r="AG29" s="17" t="n">
        <v>4.8</v>
      </c>
      <c r="AH29" s="17" t="n">
        <v>4.3</v>
      </c>
      <c r="AI29" s="17" t="n">
        <v>4.7</v>
      </c>
      <c r="AJ29" s="17" t="n">
        <v>5</v>
      </c>
      <c r="AK29" s="17" t="n">
        <v>4.8</v>
      </c>
      <c r="AL29" s="17" t="n">
        <v>5</v>
      </c>
      <c r="AM29" s="17" t="n">
        <v>5.1</v>
      </c>
      <c r="AN29" s="17" t="n">
        <v>4.5</v>
      </c>
      <c r="AO29" s="17" t="n">
        <v>4.8</v>
      </c>
      <c r="AP29" s="17" t="n">
        <v>4.6</v>
      </c>
      <c r="AQ29" s="17" t="n">
        <v>5</v>
      </c>
      <c r="AR29" s="17" t="n">
        <v>4.8</v>
      </c>
      <c r="AS29" s="17" t="n">
        <v>4.9</v>
      </c>
      <c r="AT29" s="17" t="n">
        <v>4.9</v>
      </c>
      <c r="AU29" s="17" t="n">
        <v>4.7</v>
      </c>
      <c r="AV29" s="17" t="n">
        <v>5.1</v>
      </c>
      <c r="AW29" s="17" t="n">
        <v>4.7</v>
      </c>
      <c r="AX29" s="17" t="n">
        <v>4.7</v>
      </c>
      <c r="AY29" s="17" t="n">
        <v>4.8</v>
      </c>
      <c r="AZ29" s="17" t="n">
        <v>4.5</v>
      </c>
      <c r="BA29" s="17" t="n">
        <v>4.8</v>
      </c>
      <c r="BB29" s="17" t="n">
        <v>5</v>
      </c>
      <c r="BC29" s="17" t="n">
        <v>4.5</v>
      </c>
      <c r="BD29" s="17" t="n">
        <v>4.2</v>
      </c>
      <c r="BE29" s="17" t="n">
        <v>4.5</v>
      </c>
      <c r="BF29" s="17" t="n">
        <v>4.7</v>
      </c>
      <c r="BG29" s="17" t="n">
        <v>4.5</v>
      </c>
      <c r="BH29" s="17" t="n">
        <v>4.5</v>
      </c>
      <c r="BI29" s="17" t="n">
        <v>5.1</v>
      </c>
      <c r="BJ29" s="2" t="n">
        <f aca="false">AVERAGE(L29:BI29)</f>
        <v>4.732</v>
      </c>
    </row>
    <row r="30" customFormat="false" ht="12.75" hidden="false" customHeight="false" outlineLevel="0" collapsed="false">
      <c r="A30" s="1"/>
      <c r="B30" s="0" t="n">
        <v>7</v>
      </c>
      <c r="C30" s="0" t="n">
        <v>640</v>
      </c>
      <c r="D30" s="2" t="n">
        <v>3.55</v>
      </c>
      <c r="E30" s="2" t="n">
        <f aca="false">(D30/(C30^3))*(10^8)</f>
        <v>1.35421752929688</v>
      </c>
      <c r="F30" s="15" t="n">
        <v>434.7</v>
      </c>
      <c r="G30" s="16" t="n">
        <v>5.5</v>
      </c>
      <c r="H30" s="4" t="n">
        <f aca="false">F30/(D30*1000)</f>
        <v>0.122450704225352</v>
      </c>
      <c r="I30" s="0" t="n">
        <v>115</v>
      </c>
      <c r="J30" s="5" t="n">
        <f aca="false">(F30/G30)*I30</f>
        <v>9089.18181818182</v>
      </c>
      <c r="K30" s="5" t="n">
        <f aca="false">J30/D30</f>
        <v>2560.33290653009</v>
      </c>
      <c r="L30" s="17" t="n">
        <v>4.2</v>
      </c>
      <c r="M30" s="17" t="n">
        <v>4.5</v>
      </c>
      <c r="N30" s="17" t="n">
        <v>4.7</v>
      </c>
      <c r="O30" s="17" t="n">
        <v>4.3</v>
      </c>
      <c r="P30" s="17" t="n">
        <v>3.9</v>
      </c>
      <c r="Q30" s="17" t="n">
        <v>3.6</v>
      </c>
      <c r="R30" s="17" t="n">
        <v>4.2</v>
      </c>
      <c r="S30" s="17" t="n">
        <v>4.7</v>
      </c>
      <c r="T30" s="17" t="n">
        <v>4.5</v>
      </c>
      <c r="U30" s="17" t="n">
        <v>4</v>
      </c>
      <c r="V30" s="17" t="n">
        <v>4.8</v>
      </c>
      <c r="W30" s="17" t="n">
        <v>3.6</v>
      </c>
      <c r="X30" s="17" t="n">
        <v>4.5</v>
      </c>
      <c r="Y30" s="17" t="n">
        <v>3.4</v>
      </c>
      <c r="Z30" s="17" t="n">
        <v>4.5</v>
      </c>
      <c r="AA30" s="17" t="n">
        <v>4.7</v>
      </c>
      <c r="AB30" s="17" t="n">
        <v>4.2</v>
      </c>
      <c r="AC30" s="17" t="n">
        <v>4.9</v>
      </c>
      <c r="AD30" s="17" t="n">
        <v>4</v>
      </c>
      <c r="AE30" s="17" t="n">
        <v>4.3</v>
      </c>
      <c r="AF30" s="17" t="n">
        <v>3.8</v>
      </c>
      <c r="AG30" s="17" t="n">
        <v>4.3</v>
      </c>
      <c r="AH30" s="17" t="n">
        <v>4.1</v>
      </c>
      <c r="AI30" s="17" t="n">
        <v>4.3</v>
      </c>
      <c r="AJ30" s="17" t="n">
        <v>4</v>
      </c>
      <c r="AK30" s="17" t="n">
        <v>4.1</v>
      </c>
      <c r="AL30" s="17" t="n">
        <v>4.7</v>
      </c>
      <c r="AM30" s="17" t="n">
        <v>4.5</v>
      </c>
      <c r="AN30" s="17" t="n">
        <v>4.4</v>
      </c>
      <c r="AO30" s="17" t="n">
        <v>3.7</v>
      </c>
      <c r="AP30" s="17" t="n">
        <v>3.7</v>
      </c>
      <c r="AQ30" s="17" t="n">
        <v>3.9</v>
      </c>
      <c r="AR30" s="17" t="n">
        <v>4.8</v>
      </c>
      <c r="AS30" s="17" t="n">
        <v>4</v>
      </c>
      <c r="AT30" s="17" t="n">
        <v>4.1</v>
      </c>
      <c r="AU30" s="17" t="n">
        <v>4</v>
      </c>
      <c r="AV30" s="17" t="n">
        <v>4</v>
      </c>
      <c r="AW30" s="17" t="n">
        <v>4</v>
      </c>
      <c r="AX30" s="17" t="n">
        <v>3.8</v>
      </c>
      <c r="AY30" s="17" t="n">
        <v>4.5</v>
      </c>
      <c r="AZ30" s="17" t="n">
        <v>4.1</v>
      </c>
      <c r="BA30" s="17" t="n">
        <v>4.7</v>
      </c>
      <c r="BB30" s="17" t="n">
        <v>4.8</v>
      </c>
      <c r="BC30" s="17" t="n">
        <v>4.1</v>
      </c>
      <c r="BD30" s="17" t="n">
        <v>4.7</v>
      </c>
      <c r="BE30" s="17" t="n">
        <v>4.7</v>
      </c>
      <c r="BF30" s="17" t="n">
        <v>4.3</v>
      </c>
      <c r="BG30" s="17" t="n">
        <v>4.6</v>
      </c>
      <c r="BH30" s="17" t="n">
        <v>4.8</v>
      </c>
      <c r="BI30" s="17" t="n">
        <v>4</v>
      </c>
      <c r="BJ30" s="2" t="n">
        <f aca="false">AVERAGE(L30:BI30)</f>
        <v>4.26</v>
      </c>
    </row>
    <row r="31" customFormat="false" ht="12.75" hidden="false" customHeight="false" outlineLevel="0" collapsed="false">
      <c r="A31" s="1"/>
      <c r="B31" s="19" t="s">
        <v>23</v>
      </c>
      <c r="C31" s="20" t="n">
        <f aca="false">AVERAGE(C24:C30)</f>
        <v>642.142857142857</v>
      </c>
      <c r="D31" s="21" t="n">
        <f aca="false">AVERAGE(D24:D30)</f>
        <v>3.99285714285714</v>
      </c>
      <c r="E31" s="21" t="n">
        <f aca="false">AVERAGE(E24:E30)</f>
        <v>1.47214186202589</v>
      </c>
      <c r="F31" s="20" t="n">
        <f aca="false">AVERAGE(F24:F30)</f>
        <v>464.857142857143</v>
      </c>
      <c r="G31" s="22" t="n">
        <f aca="false">AVERAGE(G24:G30)</f>
        <v>5.74285714285714</v>
      </c>
      <c r="H31" s="23" t="n">
        <f aca="false">AVERAGE(H24:H30)</f>
        <v>0.114865280808455</v>
      </c>
      <c r="I31" s="20" t="n">
        <f aca="false">AVERAGE(I24:I30)</f>
        <v>95.1428571428571</v>
      </c>
      <c r="J31" s="24" t="n">
        <f aca="false">AVERAGE(J24:J30)</f>
        <v>7264.4875016845</v>
      </c>
      <c r="K31" s="24" t="n">
        <f aca="false">AVERAGE(K24:K30)</f>
        <v>1846.84076279405</v>
      </c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21" t="n">
        <f aca="false">AVERAGE(BJ24:BJ30)</f>
        <v>4.604</v>
      </c>
    </row>
    <row r="32" customFormat="false" ht="12.75" hidden="false" customHeight="false" outlineLevel="0" collapsed="false">
      <c r="A32" s="1"/>
      <c r="B32" s="19" t="s">
        <v>24</v>
      </c>
      <c r="C32" s="20" t="n">
        <f aca="false">STDEV(C24:C30)/SQRT(7)</f>
        <v>23.4738238930785</v>
      </c>
      <c r="D32" s="21" t="n">
        <f aca="false">STDEV(D24:D30)/SQRT(7)</f>
        <v>0.463864277593361</v>
      </c>
      <c r="E32" s="21" t="n">
        <f aca="false">STDEV(E24:E30)/SQRT(7)</f>
        <v>0.0342109821758145</v>
      </c>
      <c r="F32" s="20" t="n">
        <f aca="false">STDEV(F24:F30)/SQRT(7)</f>
        <v>81.7930805582654</v>
      </c>
      <c r="G32" s="22" t="n">
        <f aca="false">STDEV(G24:G30)/SQRT(7)</f>
        <v>0.215867180126536</v>
      </c>
      <c r="H32" s="23" t="n">
        <f aca="false">STDEV(H24:H30)/SQRT(7)</f>
        <v>0.0113044822214629</v>
      </c>
      <c r="I32" s="20" t="n">
        <f aca="false">STDEV(I24:I30)/SQRT(7)</f>
        <v>10.0650942593192</v>
      </c>
      <c r="J32" s="24" t="n">
        <f aca="false">STDEV(J24:J30)/SQRT(7)</f>
        <v>987.829412200139</v>
      </c>
      <c r="K32" s="24" t="n">
        <f aca="false">STDEV(K24:K30)/SQRT(7)</f>
        <v>173.347486622441</v>
      </c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21" t="n">
        <f aca="false">STDEV(BJ24:BJ30)/SQRT(7)</f>
        <v>0.120950206204671</v>
      </c>
    </row>
    <row r="33" customFormat="false" ht="12.75" hidden="false" customHeight="false" outlineLevel="0" collapsed="false">
      <c r="A33" s="1"/>
      <c r="D33" s="2"/>
      <c r="E33" s="2"/>
      <c r="F33" s="15"/>
      <c r="G33" s="16"/>
      <c r="H33" s="4"/>
      <c r="J33" s="5"/>
      <c r="K33" s="5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</row>
    <row r="34" customFormat="false" ht="12.75" hidden="false" customHeight="false" outlineLevel="0" collapsed="false">
      <c r="A34" s="1" t="n">
        <v>4</v>
      </c>
      <c r="B34" s="0" t="n">
        <v>1</v>
      </c>
      <c r="C34" s="0" t="n">
        <v>785</v>
      </c>
      <c r="D34" s="2" t="n">
        <v>5.3</v>
      </c>
      <c r="E34" s="2" t="n">
        <f aca="false">(D34/(C34^3))*(10^8)</f>
        <v>1.09563752796266</v>
      </c>
      <c r="F34" s="15" t="n">
        <v>722.2</v>
      </c>
      <c r="G34" s="16" t="n">
        <v>6.4</v>
      </c>
      <c r="H34" s="4" t="n">
        <f aca="false">F34/(D34*1000)</f>
        <v>0.136264150943396</v>
      </c>
      <c r="I34" s="0" t="n">
        <v>108</v>
      </c>
      <c r="J34" s="5" t="n">
        <f aca="false">(F34/G34)*I34</f>
        <v>12187.125</v>
      </c>
      <c r="K34" s="5" t="n">
        <f aca="false">J34/D34</f>
        <v>2299.45754716981</v>
      </c>
      <c r="L34" s="17" t="n">
        <v>4.5</v>
      </c>
      <c r="M34" s="17" t="n">
        <v>4.5</v>
      </c>
      <c r="N34" s="17" t="n">
        <v>5</v>
      </c>
      <c r="O34" s="17" t="n">
        <v>4.9</v>
      </c>
      <c r="P34" s="17" t="n">
        <v>4.5</v>
      </c>
      <c r="Q34" s="17" t="n">
        <v>4.7</v>
      </c>
      <c r="R34" s="17" t="n">
        <v>4.7</v>
      </c>
      <c r="S34" s="17" t="n">
        <v>4.7</v>
      </c>
      <c r="T34" s="17" t="n">
        <v>4.7</v>
      </c>
      <c r="U34" s="17" t="n">
        <v>4.9</v>
      </c>
      <c r="V34" s="17" t="n">
        <v>4.5</v>
      </c>
      <c r="W34" s="17" t="n">
        <v>4.4</v>
      </c>
      <c r="X34" s="17" t="n">
        <v>4.3</v>
      </c>
      <c r="Y34" s="17" t="n">
        <v>3.9</v>
      </c>
      <c r="Z34" s="17" t="n">
        <v>4.8</v>
      </c>
      <c r="AA34" s="17" t="n">
        <v>3.6</v>
      </c>
      <c r="AB34" s="17" t="n">
        <v>4.7</v>
      </c>
      <c r="AC34" s="17" t="n">
        <v>4.2</v>
      </c>
      <c r="AD34" s="17" t="n">
        <v>4.2</v>
      </c>
      <c r="AE34" s="17" t="n">
        <v>4.2</v>
      </c>
      <c r="AF34" s="17" t="n">
        <v>4.2</v>
      </c>
      <c r="AG34" s="17" t="n">
        <v>5</v>
      </c>
      <c r="AH34" s="17" t="n">
        <v>4.7</v>
      </c>
      <c r="AI34" s="17" t="n">
        <v>4.5</v>
      </c>
      <c r="AJ34" s="17" t="n">
        <v>4.7</v>
      </c>
      <c r="AK34" s="17" t="n">
        <v>4.3</v>
      </c>
      <c r="AL34" s="17" t="n">
        <v>4.2</v>
      </c>
      <c r="AM34" s="17" t="n">
        <v>4.7</v>
      </c>
      <c r="AN34" s="17" t="n">
        <v>3.6</v>
      </c>
      <c r="AO34" s="17" t="n">
        <v>4.5</v>
      </c>
      <c r="AP34" s="17" t="n">
        <v>4.7</v>
      </c>
      <c r="AQ34" s="17" t="n">
        <v>4.2</v>
      </c>
      <c r="AR34" s="17" t="n">
        <v>4.8</v>
      </c>
      <c r="AS34" s="17" t="n">
        <v>5.2</v>
      </c>
      <c r="AT34" s="17" t="n">
        <v>5</v>
      </c>
      <c r="AU34" s="17" t="n">
        <v>4.8</v>
      </c>
      <c r="AV34" s="17" t="n">
        <v>5.2</v>
      </c>
      <c r="AW34" s="17" t="n">
        <v>5</v>
      </c>
      <c r="AX34" s="17" t="n">
        <v>4.8</v>
      </c>
      <c r="AY34" s="17" t="n">
        <v>4.7</v>
      </c>
      <c r="AZ34" s="17" t="n">
        <v>4.5</v>
      </c>
      <c r="BA34" s="17" t="n">
        <v>4.7</v>
      </c>
      <c r="BB34" s="17" t="n">
        <v>4.8</v>
      </c>
      <c r="BC34" s="17" t="n">
        <v>4.6</v>
      </c>
      <c r="BD34" s="17" t="n">
        <v>4.3</v>
      </c>
      <c r="BE34" s="17" t="n">
        <v>5</v>
      </c>
      <c r="BF34" s="17" t="n">
        <v>4.5</v>
      </c>
      <c r="BG34" s="17" t="n">
        <v>4.7</v>
      </c>
      <c r="BH34" s="17" t="n">
        <v>4.2</v>
      </c>
      <c r="BI34" s="17" t="n">
        <v>4.7</v>
      </c>
      <c r="BJ34" s="2" t="n">
        <f aca="false">AVERAGE(L34:BI34)</f>
        <v>4.574</v>
      </c>
    </row>
    <row r="35" customFormat="false" ht="12.75" hidden="false" customHeight="false" outlineLevel="0" collapsed="false">
      <c r="A35" s="1" t="s">
        <v>22</v>
      </c>
      <c r="B35" s="0" t="n">
        <v>2</v>
      </c>
      <c r="C35" s="0" t="n">
        <v>635</v>
      </c>
      <c r="D35" s="2" t="n">
        <v>3.45</v>
      </c>
      <c r="E35" s="2" t="n">
        <f aca="false">(D35/(C35^3))*(10^8)</f>
        <v>1.34740426961169</v>
      </c>
      <c r="F35" s="15" t="n">
        <v>517.3</v>
      </c>
      <c r="G35" s="16" t="n">
        <v>5.7</v>
      </c>
      <c r="H35" s="4" t="n">
        <f aca="false">F35/(D35*1000)</f>
        <v>0.149942028985507</v>
      </c>
      <c r="I35" s="0" t="n">
        <v>91</v>
      </c>
      <c r="J35" s="5" t="n">
        <f aca="false">(F35/G35)*I35</f>
        <v>8258.64912280702</v>
      </c>
      <c r="K35" s="5" t="n">
        <f aca="false">J35/D35</f>
        <v>2393.81133994406</v>
      </c>
      <c r="L35" s="17" t="n">
        <v>5.1</v>
      </c>
      <c r="M35" s="17" t="n">
        <v>5.1</v>
      </c>
      <c r="N35" s="17" t="n">
        <v>5</v>
      </c>
      <c r="O35" s="17" t="n">
        <v>4.8</v>
      </c>
      <c r="P35" s="17" t="n">
        <v>4.7</v>
      </c>
      <c r="Q35" s="17" t="n">
        <v>4</v>
      </c>
      <c r="R35" s="17" t="n">
        <v>4.7</v>
      </c>
      <c r="S35" s="17" t="n">
        <v>5</v>
      </c>
      <c r="T35" s="17" t="n">
        <v>4.5</v>
      </c>
      <c r="U35" s="17" t="n">
        <v>4.7</v>
      </c>
      <c r="V35" s="17" t="n">
        <v>5</v>
      </c>
      <c r="W35" s="17" t="n">
        <v>4</v>
      </c>
      <c r="X35" s="17" t="n">
        <v>4.7</v>
      </c>
      <c r="Y35" s="17" t="n">
        <v>5.2</v>
      </c>
      <c r="Z35" s="17" t="n">
        <v>4.3</v>
      </c>
      <c r="AA35" s="17" t="n">
        <v>5</v>
      </c>
      <c r="AB35" s="17" t="n">
        <v>5</v>
      </c>
      <c r="AC35" s="17" t="n">
        <v>4.8</v>
      </c>
      <c r="AD35" s="17" t="n">
        <v>4.6</v>
      </c>
      <c r="AE35" s="17" t="n">
        <v>5.2</v>
      </c>
      <c r="AF35" s="17" t="n">
        <v>5.2</v>
      </c>
      <c r="AG35" s="17" t="n">
        <v>4.2</v>
      </c>
      <c r="AH35" s="17" t="n">
        <v>4.7</v>
      </c>
      <c r="AI35" s="17" t="n">
        <v>4.2</v>
      </c>
      <c r="AJ35" s="17" t="n">
        <v>5.2</v>
      </c>
      <c r="AK35" s="17" t="n">
        <v>5.1</v>
      </c>
      <c r="AL35" s="17" t="n">
        <v>4.2</v>
      </c>
      <c r="AM35" s="17" t="n">
        <v>4.6</v>
      </c>
      <c r="AN35" s="17" t="n">
        <v>4.3</v>
      </c>
      <c r="AO35" s="17" t="n">
        <v>3.6</v>
      </c>
      <c r="AP35" s="17" t="n">
        <v>5</v>
      </c>
      <c r="AQ35" s="17" t="n">
        <v>4.9</v>
      </c>
      <c r="AR35" s="17" t="n">
        <v>4.3</v>
      </c>
      <c r="AS35" s="17" t="n">
        <v>5</v>
      </c>
      <c r="AT35" s="17" t="n">
        <v>5.1</v>
      </c>
      <c r="AU35" s="17" t="n">
        <v>4.8</v>
      </c>
      <c r="AV35" s="17" t="n">
        <v>5</v>
      </c>
      <c r="AW35" s="17" t="n">
        <v>4.8</v>
      </c>
      <c r="AX35" s="17" t="n">
        <v>5</v>
      </c>
      <c r="AY35" s="17" t="n">
        <v>5.1</v>
      </c>
      <c r="AZ35" s="17" t="n">
        <v>5</v>
      </c>
      <c r="BA35" s="17" t="n">
        <v>5</v>
      </c>
      <c r="BB35" s="17" t="n">
        <v>4.5</v>
      </c>
      <c r="BC35" s="17" t="n">
        <v>5</v>
      </c>
      <c r="BD35" s="17" t="n">
        <v>5</v>
      </c>
      <c r="BE35" s="17" t="n">
        <v>5</v>
      </c>
      <c r="BF35" s="17" t="n">
        <v>3.8</v>
      </c>
      <c r="BG35" s="17" t="n">
        <v>5</v>
      </c>
      <c r="BH35" s="17" t="n">
        <v>4.2</v>
      </c>
      <c r="BI35" s="17" t="n">
        <v>5.2</v>
      </c>
      <c r="BJ35" s="2" t="n">
        <f aca="false">AVERAGE(L35:BI35)</f>
        <v>4.748</v>
      </c>
    </row>
    <row r="36" customFormat="false" ht="12.75" hidden="false" customHeight="false" outlineLevel="0" collapsed="false">
      <c r="A36" s="1" t="s">
        <v>30</v>
      </c>
      <c r="B36" s="0" t="n">
        <v>3</v>
      </c>
      <c r="C36" s="0" t="n">
        <v>655</v>
      </c>
      <c r="D36" s="2" t="n">
        <v>3.9</v>
      </c>
      <c r="E36" s="2" t="n">
        <f aca="false">(D36/(C36^3))*(10^8)</f>
        <v>1.38784417534699</v>
      </c>
      <c r="F36" s="15" t="n">
        <v>490.1</v>
      </c>
      <c r="G36" s="16" t="n">
        <v>6.6</v>
      </c>
      <c r="H36" s="4" t="n">
        <f aca="false">F36/(D36*1000)</f>
        <v>0.125666666666667</v>
      </c>
      <c r="I36" s="0" t="n">
        <v>113</v>
      </c>
      <c r="J36" s="5" t="n">
        <f aca="false">(F36/G36)*I36</f>
        <v>8391.10606060606</v>
      </c>
      <c r="K36" s="5" t="n">
        <f aca="false">J36/D36</f>
        <v>2151.56565656566</v>
      </c>
      <c r="L36" s="17" t="n">
        <v>4.9</v>
      </c>
      <c r="M36" s="17" t="n">
        <v>4.7</v>
      </c>
      <c r="N36" s="17" t="n">
        <v>4.7</v>
      </c>
      <c r="O36" s="17" t="n">
        <v>4.7</v>
      </c>
      <c r="P36" s="17" t="n">
        <v>4.9</v>
      </c>
      <c r="Q36" s="17" t="n">
        <v>4.7</v>
      </c>
      <c r="R36" s="17" t="n">
        <v>4.7</v>
      </c>
      <c r="S36" s="17" t="n">
        <v>5.1</v>
      </c>
      <c r="T36" s="17" t="n">
        <v>4.9</v>
      </c>
      <c r="U36" s="17" t="n">
        <v>5</v>
      </c>
      <c r="V36" s="17" t="n">
        <v>4.2</v>
      </c>
      <c r="W36" s="17" t="n">
        <v>4.8</v>
      </c>
      <c r="X36" s="17" t="n">
        <v>4.3</v>
      </c>
      <c r="Y36" s="17" t="n">
        <v>4.7</v>
      </c>
      <c r="Z36" s="17" t="n">
        <v>5</v>
      </c>
      <c r="AA36" s="17" t="n">
        <v>4.6</v>
      </c>
      <c r="AB36" s="17" t="n">
        <v>4.5</v>
      </c>
      <c r="AC36" s="17" t="n">
        <v>5.1</v>
      </c>
      <c r="AD36" s="17" t="n">
        <v>4.8</v>
      </c>
      <c r="AE36" s="17" t="n">
        <v>5</v>
      </c>
      <c r="AF36" s="17" t="n">
        <v>4.7</v>
      </c>
      <c r="AG36" s="17" t="n">
        <v>4.7</v>
      </c>
      <c r="AH36" s="17" t="n">
        <v>5</v>
      </c>
      <c r="AI36" s="17" t="n">
        <v>4.7</v>
      </c>
      <c r="AJ36" s="17" t="n">
        <v>4.3</v>
      </c>
      <c r="AK36" s="17" t="n">
        <v>4.3</v>
      </c>
      <c r="AL36" s="17" t="n">
        <v>4.7</v>
      </c>
      <c r="AM36" s="17" t="n">
        <v>4.7</v>
      </c>
      <c r="AN36" s="17" t="n">
        <v>5.2</v>
      </c>
      <c r="AO36" s="17" t="n">
        <v>4.7</v>
      </c>
      <c r="AP36" s="17" t="n">
        <v>4.9</v>
      </c>
      <c r="AQ36" s="17" t="n">
        <v>4.7</v>
      </c>
      <c r="AR36" s="17" t="n">
        <v>4.1</v>
      </c>
      <c r="AS36" s="17" t="n">
        <v>4.7</v>
      </c>
      <c r="AT36" s="17" t="n">
        <v>4.8</v>
      </c>
      <c r="AU36" s="17" t="n">
        <v>4.7</v>
      </c>
      <c r="AV36" s="17" t="n">
        <v>4.3</v>
      </c>
      <c r="AW36" s="17" t="n">
        <v>4</v>
      </c>
      <c r="AX36" s="17" t="n">
        <v>4.7</v>
      </c>
      <c r="AY36" s="17" t="n">
        <v>4</v>
      </c>
      <c r="AZ36" s="17" t="n">
        <v>4.3</v>
      </c>
      <c r="BA36" s="17" t="n">
        <v>4.3</v>
      </c>
      <c r="BB36" s="17" t="n">
        <v>5</v>
      </c>
      <c r="BC36" s="17" t="n">
        <v>4.9</v>
      </c>
      <c r="BD36" s="17" t="n">
        <v>4.7</v>
      </c>
      <c r="BE36" s="17" t="n">
        <v>4.8</v>
      </c>
      <c r="BF36" s="17" t="n">
        <v>5</v>
      </c>
      <c r="BG36" s="17" t="n">
        <v>4.7</v>
      </c>
      <c r="BH36" s="17" t="n">
        <v>4.5</v>
      </c>
      <c r="BI36" s="17" t="n">
        <v>5.1</v>
      </c>
      <c r="BJ36" s="2" t="n">
        <f aca="false">AVERAGE(L36:BI36)</f>
        <v>4.69</v>
      </c>
    </row>
    <row r="37" customFormat="false" ht="12.75" hidden="false" customHeight="false" outlineLevel="0" collapsed="false">
      <c r="A37" s="1"/>
      <c r="B37" s="0" t="n">
        <v>4</v>
      </c>
      <c r="C37" s="0" t="n">
        <v>620</v>
      </c>
      <c r="D37" s="2" t="n">
        <v>3.65</v>
      </c>
      <c r="E37" s="2" t="n">
        <f aca="false">(D37/(C37^3))*(10^8)</f>
        <v>1.53150280285992</v>
      </c>
      <c r="F37" s="15" t="n">
        <v>463.7</v>
      </c>
      <c r="G37" s="16" t="n">
        <v>7</v>
      </c>
      <c r="H37" s="4" t="n">
        <f aca="false">F37/(D37*1000)</f>
        <v>0.127041095890411</v>
      </c>
      <c r="I37" s="0" t="n">
        <v>127</v>
      </c>
      <c r="J37" s="5" t="n">
        <f aca="false">(F37/G37)*I37</f>
        <v>8412.84285714286</v>
      </c>
      <c r="K37" s="5" t="n">
        <f aca="false">J37/D37</f>
        <v>2304.88845401174</v>
      </c>
      <c r="L37" s="17" t="n">
        <v>4.9</v>
      </c>
      <c r="M37" s="17" t="n">
        <v>4.7</v>
      </c>
      <c r="N37" s="17" t="n">
        <v>4.9</v>
      </c>
      <c r="O37" s="17" t="n">
        <v>4.8</v>
      </c>
      <c r="P37" s="17" t="n">
        <v>4.7</v>
      </c>
      <c r="Q37" s="17" t="n">
        <v>5</v>
      </c>
      <c r="R37" s="17" t="n">
        <v>5</v>
      </c>
      <c r="S37" s="17" t="n">
        <v>4.5</v>
      </c>
      <c r="T37" s="17" t="n">
        <v>5.2</v>
      </c>
      <c r="U37" s="17" t="n">
        <v>4.5</v>
      </c>
      <c r="V37" s="17" t="n">
        <v>4.4</v>
      </c>
      <c r="W37" s="17" t="n">
        <v>4.6</v>
      </c>
      <c r="X37" s="17" t="n">
        <v>4.9</v>
      </c>
      <c r="Y37" s="17" t="n">
        <v>4.9</v>
      </c>
      <c r="Z37" s="17" t="n">
        <v>5.2</v>
      </c>
      <c r="AA37" s="17" t="n">
        <v>5.1</v>
      </c>
      <c r="AB37" s="17" t="n">
        <v>5</v>
      </c>
      <c r="AC37" s="17" t="n">
        <v>4.9</v>
      </c>
      <c r="AD37" s="17" t="n">
        <v>4.9</v>
      </c>
      <c r="AE37" s="17" t="n">
        <v>4.6</v>
      </c>
      <c r="AF37" s="17" t="n">
        <v>5.2</v>
      </c>
      <c r="AG37" s="17" t="n">
        <v>4.8</v>
      </c>
      <c r="AH37" s="17" t="n">
        <v>4.5</v>
      </c>
      <c r="AI37" s="17" t="n">
        <v>4.7</v>
      </c>
      <c r="AJ37" s="17" t="n">
        <v>4.8</v>
      </c>
      <c r="AK37" s="17" t="n">
        <v>4.8</v>
      </c>
      <c r="AL37" s="17" t="n">
        <v>5.2</v>
      </c>
      <c r="AM37" s="17" t="n">
        <v>4.7</v>
      </c>
      <c r="AN37" s="17" t="n">
        <v>4.3</v>
      </c>
      <c r="AO37" s="17" t="n">
        <v>4.7</v>
      </c>
      <c r="AP37" s="17" t="n">
        <v>4.8</v>
      </c>
      <c r="AQ37" s="17" t="n">
        <v>4.9</v>
      </c>
      <c r="AR37" s="17" t="n">
        <v>5.3</v>
      </c>
      <c r="AS37" s="17" t="n">
        <v>4.8</v>
      </c>
      <c r="AT37" s="17" t="n">
        <v>4.8</v>
      </c>
      <c r="AU37" s="17" t="n">
        <v>5.3</v>
      </c>
      <c r="AV37" s="17" t="n">
        <v>4.7</v>
      </c>
      <c r="AW37" s="17" t="n">
        <v>5.2</v>
      </c>
      <c r="AX37" s="17" t="n">
        <v>5</v>
      </c>
      <c r="AY37" s="17" t="n">
        <v>4.3</v>
      </c>
      <c r="AZ37" s="17" t="n">
        <v>5</v>
      </c>
      <c r="BA37" s="17" t="n">
        <v>5</v>
      </c>
      <c r="BB37" s="17" t="n">
        <v>4.6</v>
      </c>
      <c r="BC37" s="17" t="n">
        <v>4.7</v>
      </c>
      <c r="BD37" s="17" t="n">
        <v>4.6</v>
      </c>
      <c r="BE37" s="17" t="n">
        <v>4.6</v>
      </c>
      <c r="BF37" s="17" t="n">
        <v>5.1</v>
      </c>
      <c r="BG37" s="17" t="n">
        <v>5</v>
      </c>
      <c r="BH37" s="17" t="n">
        <v>5.1</v>
      </c>
      <c r="BI37" s="17" t="n">
        <v>4.8</v>
      </c>
      <c r="BJ37" s="2" t="n">
        <f aca="false">AVERAGE(L37:BI37)</f>
        <v>4.84</v>
      </c>
    </row>
    <row r="38" customFormat="false" ht="12.75" hidden="false" customHeight="false" outlineLevel="0" collapsed="false">
      <c r="A38" s="1"/>
      <c r="B38" s="0" t="n">
        <v>5</v>
      </c>
      <c r="C38" s="0" t="n">
        <v>740</v>
      </c>
      <c r="D38" s="2" t="n">
        <v>6.3</v>
      </c>
      <c r="E38" s="2" t="n">
        <f aca="false">(D38/(C38^3))*(10^8)</f>
        <v>1.55469567449115</v>
      </c>
      <c r="F38" s="15" t="n">
        <v>777.2</v>
      </c>
      <c r="G38" s="16" t="n">
        <v>6.9</v>
      </c>
      <c r="H38" s="4" t="n">
        <f aca="false">F38/(D38*1000)</f>
        <v>0.123365079365079</v>
      </c>
      <c r="I38" s="0" t="n">
        <v>99</v>
      </c>
      <c r="J38" s="5" t="n">
        <f aca="false">(F38/G38)*I38</f>
        <v>11151.1304347826</v>
      </c>
      <c r="K38" s="5" t="n">
        <f aca="false">J38/D38</f>
        <v>1770.02070393375</v>
      </c>
      <c r="L38" s="17" t="n">
        <v>5</v>
      </c>
      <c r="M38" s="17" t="n">
        <v>4.7</v>
      </c>
      <c r="N38" s="17" t="n">
        <v>4.5</v>
      </c>
      <c r="O38" s="17" t="n">
        <v>4.9</v>
      </c>
      <c r="P38" s="17" t="n">
        <v>4.8</v>
      </c>
      <c r="Q38" s="17" t="n">
        <v>4.5</v>
      </c>
      <c r="R38" s="17" t="n">
        <v>4.8</v>
      </c>
      <c r="S38" s="17" t="n">
        <v>5.3</v>
      </c>
      <c r="T38" s="17" t="n">
        <v>5</v>
      </c>
      <c r="U38" s="17" t="n">
        <v>4.6</v>
      </c>
      <c r="V38" s="17" t="n">
        <v>4.8</v>
      </c>
      <c r="W38" s="17" t="n">
        <v>5</v>
      </c>
      <c r="X38" s="17" t="n">
        <v>4.7</v>
      </c>
      <c r="Y38" s="17" t="n">
        <v>5</v>
      </c>
      <c r="Z38" s="17" t="n">
        <v>4.5</v>
      </c>
      <c r="AA38" s="17" t="n">
        <v>4.5</v>
      </c>
      <c r="AB38" s="17" t="n">
        <v>4.6</v>
      </c>
      <c r="AC38" s="17" t="n">
        <v>4.7</v>
      </c>
      <c r="AD38" s="17" t="n">
        <v>4.9</v>
      </c>
      <c r="AE38" s="17" t="n">
        <v>5</v>
      </c>
      <c r="AF38" s="17" t="n">
        <v>5</v>
      </c>
      <c r="AG38" s="17" t="n">
        <v>4.8</v>
      </c>
      <c r="AH38" s="17" t="n">
        <v>5.2</v>
      </c>
      <c r="AI38" s="17" t="n">
        <v>5.1</v>
      </c>
      <c r="AJ38" s="17" t="n">
        <v>5</v>
      </c>
      <c r="AK38" s="17" t="n">
        <v>4.8</v>
      </c>
      <c r="AL38" s="17" t="n">
        <v>4.8</v>
      </c>
      <c r="AM38" s="17" t="n">
        <v>4.6</v>
      </c>
      <c r="AN38" s="17" t="n">
        <v>5</v>
      </c>
      <c r="AO38" s="17" t="n">
        <v>4.5</v>
      </c>
      <c r="AP38" s="17" t="n">
        <v>4.5</v>
      </c>
      <c r="AQ38" s="17" t="n">
        <v>5.3</v>
      </c>
      <c r="AR38" s="17" t="n">
        <v>4.9</v>
      </c>
      <c r="AS38" s="17" t="n">
        <v>4.5</v>
      </c>
      <c r="AT38" s="17" t="n">
        <v>4.3</v>
      </c>
      <c r="AU38" s="17" t="n">
        <v>4.7</v>
      </c>
      <c r="AV38" s="17" t="n">
        <v>5</v>
      </c>
      <c r="AW38" s="17" t="n">
        <v>4.6</v>
      </c>
      <c r="AX38" s="17" t="n">
        <v>4.8</v>
      </c>
      <c r="AY38" s="17" t="n">
        <v>4.8</v>
      </c>
      <c r="AZ38" s="17" t="n">
        <v>4.7</v>
      </c>
      <c r="BA38" s="17" t="n">
        <v>4.5</v>
      </c>
      <c r="BB38" s="17" t="n">
        <v>5</v>
      </c>
      <c r="BC38" s="17" t="n">
        <v>4.6</v>
      </c>
      <c r="BD38" s="17" t="n">
        <v>4.6</v>
      </c>
      <c r="BE38" s="17" t="n">
        <v>4.6</v>
      </c>
      <c r="BF38" s="17" t="n">
        <v>5</v>
      </c>
      <c r="BG38" s="17" t="n">
        <v>4.7</v>
      </c>
      <c r="BH38" s="17" t="n">
        <v>4.8</v>
      </c>
      <c r="BI38" s="17" t="n">
        <v>4.6</v>
      </c>
      <c r="BJ38" s="2" t="n">
        <f aca="false">AVERAGE(L38:BI38)</f>
        <v>4.782</v>
      </c>
    </row>
    <row r="39" customFormat="false" ht="12.75" hidden="false" customHeight="false" outlineLevel="0" collapsed="false">
      <c r="A39" s="1"/>
      <c r="B39" s="0" t="n">
        <v>6</v>
      </c>
      <c r="C39" s="0" t="n">
        <v>650</v>
      </c>
      <c r="D39" s="2" t="n">
        <v>4.25</v>
      </c>
      <c r="E39" s="2" t="n">
        <f aca="false">(D39/(C39^3))*(10^8)</f>
        <v>1.54756486117433</v>
      </c>
      <c r="F39" s="15" t="n">
        <v>531.6</v>
      </c>
      <c r="G39" s="16" t="n">
        <v>5.6</v>
      </c>
      <c r="H39" s="4" t="n">
        <f aca="false">F39/(D39*1000)</f>
        <v>0.125082352941176</v>
      </c>
      <c r="I39" s="0" t="n">
        <v>86</v>
      </c>
      <c r="J39" s="5" t="n">
        <f aca="false">(F39/G39)*I39</f>
        <v>8163.85714285714</v>
      </c>
      <c r="K39" s="5" t="n">
        <f aca="false">J39/D39</f>
        <v>1920.90756302521</v>
      </c>
      <c r="L39" s="17" t="n">
        <v>4.5</v>
      </c>
      <c r="M39" s="17" t="n">
        <v>4.9</v>
      </c>
      <c r="N39" s="17" t="n">
        <v>4.5</v>
      </c>
      <c r="O39" s="17" t="n">
        <v>4.5</v>
      </c>
      <c r="P39" s="17" t="n">
        <v>4.8</v>
      </c>
      <c r="Q39" s="17" t="n">
        <v>5</v>
      </c>
      <c r="R39" s="17" t="n">
        <v>4.5</v>
      </c>
      <c r="S39" s="17" t="n">
        <v>4.2</v>
      </c>
      <c r="T39" s="17" t="n">
        <v>4.7</v>
      </c>
      <c r="U39" s="17" t="n">
        <v>5</v>
      </c>
      <c r="V39" s="17" t="n">
        <v>4.2</v>
      </c>
      <c r="W39" s="17" t="n">
        <v>5</v>
      </c>
      <c r="X39" s="17" t="n">
        <v>4.3</v>
      </c>
      <c r="Y39" s="17" t="n">
        <v>4.8</v>
      </c>
      <c r="Z39" s="17" t="n">
        <v>4.8</v>
      </c>
      <c r="AA39" s="17" t="n">
        <v>4.6</v>
      </c>
      <c r="AB39" s="17" t="n">
        <v>5</v>
      </c>
      <c r="AC39" s="17" t="n">
        <v>4.7</v>
      </c>
      <c r="AD39" s="17" t="n">
        <v>4.8</v>
      </c>
      <c r="AE39" s="17" t="n">
        <v>4.9</v>
      </c>
      <c r="AF39" s="17" t="n">
        <v>4.6</v>
      </c>
      <c r="AG39" s="17" t="n">
        <v>5</v>
      </c>
      <c r="AH39" s="17" t="n">
        <v>4.7</v>
      </c>
      <c r="AI39" s="17" t="n">
        <v>4.8</v>
      </c>
      <c r="AJ39" s="17" t="n">
        <v>5</v>
      </c>
      <c r="AK39" s="17" t="n">
        <v>4.6</v>
      </c>
      <c r="AL39" s="17" t="n">
        <v>4.7</v>
      </c>
      <c r="AM39" s="17" t="n">
        <v>4.6</v>
      </c>
      <c r="AN39" s="17" t="n">
        <v>4.6</v>
      </c>
      <c r="AO39" s="17" t="n">
        <v>4.3</v>
      </c>
      <c r="AP39" s="17" t="n">
        <v>4.7</v>
      </c>
      <c r="AQ39" s="17" t="n">
        <v>4.9</v>
      </c>
      <c r="AR39" s="17" t="n">
        <v>4.2</v>
      </c>
      <c r="AS39" s="17" t="n">
        <v>3.9</v>
      </c>
      <c r="AT39" s="17" t="n">
        <v>4.2</v>
      </c>
      <c r="AU39" s="17" t="n">
        <v>4.6</v>
      </c>
      <c r="AV39" s="17" t="n">
        <v>5</v>
      </c>
      <c r="AW39" s="17" t="n">
        <v>4.9</v>
      </c>
      <c r="AX39" s="17" t="n">
        <v>4.8</v>
      </c>
      <c r="AY39" s="17" t="n">
        <v>4.7</v>
      </c>
      <c r="AZ39" s="17" t="n">
        <v>4.5</v>
      </c>
      <c r="BA39" s="17" t="n">
        <v>4.5</v>
      </c>
      <c r="BB39" s="17" t="n">
        <v>4.8</v>
      </c>
      <c r="BC39" s="17" t="n">
        <v>4.5</v>
      </c>
      <c r="BD39" s="17" t="n">
        <v>4.3</v>
      </c>
      <c r="BE39" s="17" t="n">
        <v>4.9</v>
      </c>
      <c r="BF39" s="17" t="n">
        <v>4.9</v>
      </c>
      <c r="BG39" s="17" t="n">
        <v>4.5</v>
      </c>
      <c r="BH39" s="17" t="n">
        <v>4.6</v>
      </c>
      <c r="BI39" s="17" t="n">
        <v>5</v>
      </c>
      <c r="BJ39" s="2" t="n">
        <f aca="false">AVERAGE(L39:BI39)</f>
        <v>4.66</v>
      </c>
    </row>
    <row r="40" customFormat="false" ht="12.75" hidden="false" customHeight="false" outlineLevel="0" collapsed="false">
      <c r="A40" s="1"/>
      <c r="B40" s="0" t="n">
        <v>7</v>
      </c>
      <c r="C40" s="0" t="n">
        <v>615</v>
      </c>
      <c r="D40" s="2" t="n">
        <v>3.45</v>
      </c>
      <c r="E40" s="2" t="n">
        <f aca="false">(D40/(C40^3))*(10^8)</f>
        <v>1.48317961466349</v>
      </c>
      <c r="F40" s="15" t="n">
        <v>277.5</v>
      </c>
      <c r="G40" s="16" t="n">
        <v>5</v>
      </c>
      <c r="H40" s="4" t="n">
        <f aca="false">F40/(D40*1000)</f>
        <v>0.0804347826086957</v>
      </c>
      <c r="I40" s="0" t="n">
        <v>84</v>
      </c>
      <c r="J40" s="5" t="n">
        <f aca="false">(F40/G40)*I40</f>
        <v>4662</v>
      </c>
      <c r="K40" s="5" t="n">
        <f aca="false">J40/D40</f>
        <v>1351.30434782609</v>
      </c>
      <c r="L40" s="17" t="n">
        <v>4.3</v>
      </c>
      <c r="M40" s="17" t="n">
        <v>4.5</v>
      </c>
      <c r="N40" s="17" t="n">
        <v>4.7</v>
      </c>
      <c r="O40" s="17" t="n">
        <v>4.8</v>
      </c>
      <c r="P40" s="17" t="n">
        <v>4.9</v>
      </c>
      <c r="Q40" s="17" t="n">
        <v>4.8</v>
      </c>
      <c r="R40" s="17" t="n">
        <v>4.8</v>
      </c>
      <c r="S40" s="17" t="n">
        <v>5.1</v>
      </c>
      <c r="T40" s="17" t="n">
        <v>4.2</v>
      </c>
      <c r="U40" s="17" t="n">
        <v>4.2</v>
      </c>
      <c r="V40" s="17" t="n">
        <v>4.9</v>
      </c>
      <c r="W40" s="17" t="n">
        <v>5</v>
      </c>
      <c r="X40" s="17" t="n">
        <v>4.9</v>
      </c>
      <c r="Y40" s="17" t="n">
        <v>4.9</v>
      </c>
      <c r="Z40" s="17" t="n">
        <v>4.8</v>
      </c>
      <c r="AA40" s="17" t="n">
        <v>4.9</v>
      </c>
      <c r="AB40" s="17" t="n">
        <v>4.7</v>
      </c>
      <c r="AC40" s="17" t="n">
        <v>5</v>
      </c>
      <c r="AD40" s="17" t="n">
        <v>5.1</v>
      </c>
      <c r="AE40" s="17" t="n">
        <v>4.8</v>
      </c>
      <c r="AF40" s="17" t="n">
        <v>4.7</v>
      </c>
      <c r="AG40" s="17" t="n">
        <v>5</v>
      </c>
      <c r="AH40" s="17" t="n">
        <v>4.8</v>
      </c>
      <c r="AI40" s="17" t="n">
        <v>4.7</v>
      </c>
      <c r="AJ40" s="17" t="n">
        <v>4.7</v>
      </c>
      <c r="AK40" s="17" t="n">
        <v>5</v>
      </c>
      <c r="AL40" s="17" t="n">
        <v>5</v>
      </c>
      <c r="AM40" s="17" t="n">
        <v>5</v>
      </c>
      <c r="AN40" s="17" t="n">
        <v>4.5</v>
      </c>
      <c r="AO40" s="17" t="n">
        <v>4.2</v>
      </c>
      <c r="AP40" s="17" t="n">
        <v>5</v>
      </c>
      <c r="AQ40" s="17" t="n">
        <v>4.7</v>
      </c>
      <c r="AR40" s="17" t="n">
        <v>4.9</v>
      </c>
      <c r="AS40" s="17" t="n">
        <v>4.7</v>
      </c>
      <c r="AT40" s="17" t="n">
        <v>5</v>
      </c>
      <c r="AU40" s="17" t="n">
        <v>5</v>
      </c>
      <c r="AV40" s="17" t="n">
        <v>4.7</v>
      </c>
      <c r="AW40" s="17" t="n">
        <v>4.7</v>
      </c>
      <c r="AX40" s="17" t="n">
        <v>4.7</v>
      </c>
      <c r="AY40" s="17" t="n">
        <v>4.8</v>
      </c>
      <c r="AZ40" s="17" t="n">
        <v>5</v>
      </c>
      <c r="BA40" s="17" t="n">
        <v>4.5</v>
      </c>
      <c r="BB40" s="17" t="n">
        <v>4.7</v>
      </c>
      <c r="BC40" s="17" t="n">
        <v>4.7</v>
      </c>
      <c r="BD40" s="17" t="n">
        <v>4.5</v>
      </c>
      <c r="BE40" s="17" t="n">
        <v>4.5</v>
      </c>
      <c r="BF40" s="17" t="n">
        <v>5.1</v>
      </c>
      <c r="BG40" s="17" t="n">
        <v>4.7</v>
      </c>
      <c r="BH40" s="17" t="n">
        <v>5.1</v>
      </c>
      <c r="BI40" s="17" t="n">
        <v>5</v>
      </c>
      <c r="BJ40" s="2" t="n">
        <f aca="false">AVERAGE(L40:BI40)</f>
        <v>4.778</v>
      </c>
    </row>
    <row r="41" customFormat="false" ht="12.75" hidden="false" customHeight="false" outlineLevel="0" collapsed="false">
      <c r="A41" s="1"/>
      <c r="B41" s="19" t="s">
        <v>23</v>
      </c>
      <c r="C41" s="20" t="n">
        <f aca="false">AVERAGE(C34:C40)</f>
        <v>671.428571428571</v>
      </c>
      <c r="D41" s="21" t="n">
        <f aca="false">AVERAGE(D34:D40)</f>
        <v>4.32857142857143</v>
      </c>
      <c r="E41" s="21" t="n">
        <f aca="false">AVERAGE(E34:E40)</f>
        <v>1.42111841801575</v>
      </c>
      <c r="F41" s="20" t="n">
        <f aca="false">AVERAGE(F34:F40)</f>
        <v>539.942857142857</v>
      </c>
      <c r="G41" s="22" t="n">
        <f aca="false">AVERAGE(G34:G40)</f>
        <v>6.17142857142857</v>
      </c>
      <c r="H41" s="23" t="n">
        <f aca="false">AVERAGE(H34:H40)</f>
        <v>0.123970879628705</v>
      </c>
      <c r="I41" s="20" t="n">
        <f aca="false">AVERAGE(I34:I40)</f>
        <v>101.142857142857</v>
      </c>
      <c r="J41" s="24" t="n">
        <f aca="false">AVERAGE(J34:J40)</f>
        <v>8746.67294545653</v>
      </c>
      <c r="K41" s="24" t="n">
        <f aca="false">AVERAGE(K34:K40)</f>
        <v>2027.42223035376</v>
      </c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21" t="n">
        <f aca="false">AVERAGE(BJ34:BJ40)</f>
        <v>4.72457142857143</v>
      </c>
    </row>
    <row r="42" customFormat="false" ht="12.75" hidden="false" customHeight="false" outlineLevel="0" collapsed="false">
      <c r="A42" s="1"/>
      <c r="B42" s="19" t="s">
        <v>24</v>
      </c>
      <c r="C42" s="20" t="n">
        <f aca="false">STDEV(C34:C40)/SQRT(7)</f>
        <v>24.6333660121477</v>
      </c>
      <c r="D42" s="21" t="n">
        <f aca="false">STDEV(D34:D40)/SQRT(7)</f>
        <v>0.408955863094275</v>
      </c>
      <c r="E42" s="21" t="n">
        <f aca="false">STDEV(E34:E40)/SQRT(7)</f>
        <v>0.0621723127153176</v>
      </c>
      <c r="F42" s="20" t="n">
        <f aca="false">STDEV(F34:F40)/SQRT(7)</f>
        <v>63.1069494971032</v>
      </c>
      <c r="G42" s="22" t="n">
        <f aca="false">STDEV(G34:G40)/SQRT(7)</f>
        <v>0.283443355989203</v>
      </c>
      <c r="H42" s="23" t="n">
        <f aca="false">STDEV(H34:H40)/SQRT(7)</f>
        <v>0.00806952106727931</v>
      </c>
      <c r="I42" s="20" t="n">
        <f aca="false">STDEV(I34:I40)/SQRT(7)</f>
        <v>5.94990424664277</v>
      </c>
      <c r="J42" s="24" t="n">
        <f aca="false">STDEV(J34:J40)/SQRT(7)</f>
        <v>914.413565360361</v>
      </c>
      <c r="K42" s="24" t="n">
        <f aca="false">STDEV(K34:K40)/SQRT(7)</f>
        <v>141.031877517562</v>
      </c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21" t="n">
        <f aca="false">STDEV(BJ34:BJ40)/SQRT(7)</f>
        <v>0.0338278957461477</v>
      </c>
    </row>
    <row r="43" customFormat="false" ht="12.75" hidden="false" customHeight="false" outlineLevel="0" collapsed="false">
      <c r="A43" s="1"/>
      <c r="E43" s="2"/>
      <c r="G43" s="3"/>
      <c r="H43" s="4"/>
      <c r="J43" s="5"/>
      <c r="K43" s="5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</row>
    <row r="44" customFormat="false" ht="12.75" hidden="false" customHeight="false" outlineLevel="0" collapsed="false">
      <c r="A44" s="1" t="n">
        <v>5</v>
      </c>
      <c r="B44" s="0" t="n">
        <v>1</v>
      </c>
      <c r="C44" s="0" t="n">
        <v>810</v>
      </c>
      <c r="D44" s="2" t="n">
        <v>6.9</v>
      </c>
      <c r="E44" s="2" t="n">
        <f aca="false">(D44/(C44^3))*(10^8)</f>
        <v>1.29835673197966</v>
      </c>
      <c r="F44" s="15" t="n">
        <v>829.3</v>
      </c>
      <c r="G44" s="16" t="n">
        <v>6.1</v>
      </c>
      <c r="H44" s="4" t="n">
        <f aca="false">F44/(D44*1000)</f>
        <v>0.120188405797101</v>
      </c>
      <c r="I44" s="0" t="n">
        <v>104</v>
      </c>
      <c r="J44" s="5" t="n">
        <f aca="false">(F44/G44)*I44</f>
        <v>14138.8852459016</v>
      </c>
      <c r="K44" s="5" t="n">
        <f aca="false">J44/D44</f>
        <v>2049.11380375386</v>
      </c>
      <c r="L44" s="17" t="n">
        <v>4.6</v>
      </c>
      <c r="M44" s="17" t="n">
        <v>4.6</v>
      </c>
      <c r="N44" s="17" t="n">
        <v>5</v>
      </c>
      <c r="O44" s="17" t="n">
        <v>4.5</v>
      </c>
      <c r="P44" s="17" t="n">
        <v>5</v>
      </c>
      <c r="Q44" s="17" t="n">
        <v>3.8</v>
      </c>
      <c r="R44" s="17" t="n">
        <v>4.8</v>
      </c>
      <c r="S44" s="17" t="n">
        <v>4.3</v>
      </c>
      <c r="T44" s="17" t="n">
        <v>5</v>
      </c>
      <c r="U44" s="17" t="n">
        <v>4.6</v>
      </c>
      <c r="V44" s="17" t="n">
        <v>4.7</v>
      </c>
      <c r="W44" s="17" t="n">
        <v>5</v>
      </c>
      <c r="X44" s="17" t="n">
        <v>5</v>
      </c>
      <c r="Y44" s="17" t="n">
        <v>4.7</v>
      </c>
      <c r="Z44" s="17" t="n">
        <v>4.8</v>
      </c>
      <c r="AA44" s="17" t="n">
        <v>4.6</v>
      </c>
      <c r="AB44" s="17" t="n">
        <v>4.8</v>
      </c>
      <c r="AC44" s="17" t="n">
        <v>4.9</v>
      </c>
      <c r="AD44" s="17" t="n">
        <v>4.8</v>
      </c>
      <c r="AE44" s="17" t="n">
        <v>4.2</v>
      </c>
      <c r="AF44" s="17" t="n">
        <v>3.8</v>
      </c>
      <c r="AG44" s="17" t="n">
        <v>4.7</v>
      </c>
      <c r="AH44" s="17" t="n">
        <v>4.3</v>
      </c>
      <c r="AI44" s="17" t="n">
        <v>4.2</v>
      </c>
      <c r="AJ44" s="17" t="n">
        <v>4.3</v>
      </c>
      <c r="AK44" s="17" t="n">
        <v>4.2</v>
      </c>
      <c r="AL44" s="17" t="n">
        <v>5.2</v>
      </c>
      <c r="AM44" s="17" t="n">
        <v>4.5</v>
      </c>
      <c r="AN44" s="17" t="n">
        <v>4.2</v>
      </c>
      <c r="AO44" s="17" t="n">
        <v>4.5</v>
      </c>
      <c r="AP44" s="17" t="n">
        <v>4.3</v>
      </c>
      <c r="AQ44" s="17" t="n">
        <v>4.7</v>
      </c>
      <c r="AR44" s="17" t="n">
        <v>4.6</v>
      </c>
      <c r="AS44" s="17" t="n">
        <v>4.7</v>
      </c>
      <c r="AT44" s="17" t="n">
        <v>4.3</v>
      </c>
      <c r="AU44" s="17" t="n">
        <v>4.6</v>
      </c>
      <c r="AV44" s="17" t="n">
        <v>4.5</v>
      </c>
      <c r="AW44" s="17" t="n">
        <v>5</v>
      </c>
      <c r="AX44" s="17" t="n">
        <v>4.8</v>
      </c>
      <c r="AY44" s="17" t="n">
        <v>4.8</v>
      </c>
      <c r="AZ44" s="17" t="n">
        <v>4.8</v>
      </c>
      <c r="BA44" s="17" t="n">
        <v>5.1</v>
      </c>
      <c r="BB44" s="17" t="n">
        <v>4.7</v>
      </c>
      <c r="BC44" s="17" t="n">
        <v>5.4</v>
      </c>
      <c r="BD44" s="17" t="n">
        <v>5.2</v>
      </c>
      <c r="BE44" s="17" t="n">
        <v>5</v>
      </c>
      <c r="BF44" s="17" t="n">
        <v>5</v>
      </c>
      <c r="BG44" s="17" t="n">
        <v>4.1</v>
      </c>
      <c r="BH44" s="17" t="n">
        <v>4.7</v>
      </c>
      <c r="BI44" s="17" t="n">
        <v>4.9</v>
      </c>
      <c r="BJ44" s="2" t="n">
        <f aca="false">AVERAGE(L44:BI44)</f>
        <v>4.656</v>
      </c>
    </row>
    <row r="45" customFormat="false" ht="12.75" hidden="false" customHeight="false" outlineLevel="0" collapsed="false">
      <c r="A45" s="1" t="s">
        <v>25</v>
      </c>
      <c r="B45" s="0" t="n">
        <v>2</v>
      </c>
      <c r="C45" s="0" t="n">
        <v>650</v>
      </c>
      <c r="D45" s="2" t="n">
        <v>3.5</v>
      </c>
      <c r="E45" s="2" t="n">
        <f aca="false">(D45/(C45^3))*(10^8)</f>
        <v>1.27446517979062</v>
      </c>
      <c r="F45" s="15" t="n">
        <v>422.6</v>
      </c>
      <c r="G45" s="16" t="n">
        <v>7.5</v>
      </c>
      <c r="H45" s="4" t="n">
        <f aca="false">F45/(D45*1000)</f>
        <v>0.120742857142857</v>
      </c>
      <c r="I45" s="0" t="n">
        <v>90</v>
      </c>
      <c r="J45" s="5" t="n">
        <f aca="false">(F45/G45)*I45</f>
        <v>5071.2</v>
      </c>
      <c r="K45" s="5" t="n">
        <f aca="false">J45/D45</f>
        <v>1448.91428571429</v>
      </c>
      <c r="L45" s="17" t="n">
        <v>5</v>
      </c>
      <c r="M45" s="17" t="n">
        <v>5</v>
      </c>
      <c r="N45" s="17" t="n">
        <v>5.2</v>
      </c>
      <c r="O45" s="17" t="n">
        <v>5.5</v>
      </c>
      <c r="P45" s="17" t="n">
        <v>5.8</v>
      </c>
      <c r="Q45" s="17" t="n">
        <v>5.2</v>
      </c>
      <c r="R45" s="17" t="n">
        <v>5.3</v>
      </c>
      <c r="S45" s="17" t="n">
        <v>5.2</v>
      </c>
      <c r="T45" s="17" t="n">
        <v>5.2</v>
      </c>
      <c r="U45" s="17" t="n">
        <v>5</v>
      </c>
      <c r="V45" s="17" t="n">
        <v>5</v>
      </c>
      <c r="W45" s="17" t="n">
        <v>5</v>
      </c>
      <c r="X45" s="17" t="n">
        <v>5.4</v>
      </c>
      <c r="Y45" s="17" t="n">
        <v>5.7</v>
      </c>
      <c r="Z45" s="17" t="n">
        <v>5.5</v>
      </c>
      <c r="AA45" s="17" t="n">
        <v>5</v>
      </c>
      <c r="AB45" s="17" t="n">
        <v>5.2</v>
      </c>
      <c r="AC45" s="17" t="n">
        <v>5.1</v>
      </c>
      <c r="AD45" s="17" t="n">
        <v>5.2</v>
      </c>
      <c r="AE45" s="17" t="n">
        <v>5.3</v>
      </c>
      <c r="AF45" s="17" t="n">
        <v>5.5</v>
      </c>
      <c r="AG45" s="17" t="n">
        <v>5.2</v>
      </c>
      <c r="AH45" s="17" t="n">
        <v>5.3</v>
      </c>
      <c r="AI45" s="17" t="n">
        <v>5.2</v>
      </c>
      <c r="AJ45" s="17" t="n">
        <v>5.2</v>
      </c>
      <c r="AK45" s="17" t="n">
        <v>5.5</v>
      </c>
      <c r="AL45" s="17" t="n">
        <v>5.5</v>
      </c>
      <c r="AM45" s="17" t="n">
        <v>5.2</v>
      </c>
      <c r="AN45" s="17" t="n">
        <v>5.6</v>
      </c>
      <c r="AO45" s="17" t="n">
        <v>5.2</v>
      </c>
      <c r="AP45" s="17" t="n">
        <v>5.2</v>
      </c>
      <c r="AQ45" s="17" t="n">
        <v>5.6</v>
      </c>
      <c r="AR45" s="17" t="n">
        <v>5.4</v>
      </c>
      <c r="AS45" s="17" t="n">
        <v>5.2</v>
      </c>
      <c r="AT45" s="17" t="n">
        <v>5.3</v>
      </c>
      <c r="AU45" s="17" t="n">
        <v>5</v>
      </c>
      <c r="AV45" s="17" t="n">
        <v>5.5</v>
      </c>
      <c r="AW45" s="17" t="n">
        <v>5.5</v>
      </c>
      <c r="AX45" s="17" t="n">
        <v>5.2</v>
      </c>
      <c r="AY45" s="17" t="n">
        <v>5.3</v>
      </c>
      <c r="AZ45" s="17" t="n">
        <v>5</v>
      </c>
      <c r="BA45" s="17" t="n">
        <v>5</v>
      </c>
      <c r="BB45" s="17" t="n">
        <v>5.2</v>
      </c>
      <c r="BC45" s="17" t="n">
        <v>5</v>
      </c>
      <c r="BD45" s="17" t="n">
        <v>5</v>
      </c>
      <c r="BE45" s="17" t="n">
        <v>4.9</v>
      </c>
      <c r="BF45" s="17" t="n">
        <v>5</v>
      </c>
      <c r="BG45" s="17" t="n">
        <v>5.3</v>
      </c>
      <c r="BH45" s="17" t="n">
        <v>5.5</v>
      </c>
      <c r="BI45" s="17" t="n">
        <v>5</v>
      </c>
      <c r="BJ45" s="2" t="n">
        <f aca="false">AVERAGE(L45:BI45)</f>
        <v>5.246</v>
      </c>
    </row>
    <row r="46" customFormat="false" ht="12.75" hidden="false" customHeight="false" outlineLevel="0" collapsed="false">
      <c r="A46" s="1" t="s">
        <v>31</v>
      </c>
      <c r="B46" s="0" t="n">
        <v>3</v>
      </c>
      <c r="C46" s="0" t="n">
        <v>710</v>
      </c>
      <c r="D46" s="2" t="n">
        <v>5</v>
      </c>
      <c r="E46" s="2" t="n">
        <f aca="false">(D46/(C46^3))*(10^8)</f>
        <v>1.39699534241753</v>
      </c>
      <c r="F46" s="15" t="n">
        <v>727</v>
      </c>
      <c r="G46" s="16" t="n">
        <v>6.5</v>
      </c>
      <c r="H46" s="4" t="n">
        <f aca="false">F46/(D46*1000)</f>
        <v>0.1454</v>
      </c>
      <c r="I46" s="0" t="n">
        <v>92</v>
      </c>
      <c r="J46" s="5" t="n">
        <f aca="false">(F46/G46)*I46</f>
        <v>10289.8461538462</v>
      </c>
      <c r="K46" s="5" t="n">
        <f aca="false">J46/D46</f>
        <v>2057.96923076923</v>
      </c>
      <c r="L46" s="17" t="n">
        <v>5.2</v>
      </c>
      <c r="M46" s="17" t="n">
        <v>5.2</v>
      </c>
      <c r="N46" s="17" t="n">
        <v>5</v>
      </c>
      <c r="O46" s="17" t="n">
        <v>4.5</v>
      </c>
      <c r="P46" s="17" t="n">
        <v>5.2</v>
      </c>
      <c r="Q46" s="17" t="n">
        <v>5.5</v>
      </c>
      <c r="R46" s="17" t="n">
        <v>5.5</v>
      </c>
      <c r="S46" s="17" t="n">
        <v>5.2</v>
      </c>
      <c r="T46" s="17" t="n">
        <v>5.5</v>
      </c>
      <c r="U46" s="17" t="n">
        <v>5</v>
      </c>
      <c r="V46" s="17" t="n">
        <v>5.4</v>
      </c>
      <c r="W46" s="17" t="n">
        <v>5</v>
      </c>
      <c r="X46" s="17" t="n">
        <v>5</v>
      </c>
      <c r="Y46" s="17" t="n">
        <v>5.5</v>
      </c>
      <c r="Z46" s="17" t="n">
        <v>5</v>
      </c>
      <c r="AA46" s="17" t="n">
        <v>5.2</v>
      </c>
      <c r="AB46" s="17" t="n">
        <v>5.8</v>
      </c>
      <c r="AC46" s="17" t="n">
        <v>4.9</v>
      </c>
      <c r="AD46" s="17" t="n">
        <v>5.3</v>
      </c>
      <c r="AE46" s="17" t="n">
        <v>5.5</v>
      </c>
      <c r="AF46" s="17" t="n">
        <v>5</v>
      </c>
      <c r="AG46" s="17" t="n">
        <v>5</v>
      </c>
      <c r="AH46" s="17" t="n">
        <v>5.2</v>
      </c>
      <c r="AI46" s="17" t="n">
        <v>5.2</v>
      </c>
      <c r="AJ46" s="17" t="n">
        <v>4.7</v>
      </c>
      <c r="AK46" s="17" t="n">
        <v>5</v>
      </c>
      <c r="AL46" s="17" t="n">
        <v>5.2</v>
      </c>
      <c r="AM46" s="17" t="n">
        <v>5.2</v>
      </c>
      <c r="AN46" s="17" t="n">
        <v>5.5</v>
      </c>
      <c r="AO46" s="17" t="n">
        <v>5.2</v>
      </c>
      <c r="AP46" s="17" t="n">
        <v>5.3</v>
      </c>
      <c r="AQ46" s="17" t="n">
        <v>5.3</v>
      </c>
      <c r="AR46" s="17" t="n">
        <v>5.2</v>
      </c>
      <c r="AS46" s="17" t="n">
        <v>5</v>
      </c>
      <c r="AT46" s="17" t="n">
        <v>5.3</v>
      </c>
      <c r="AU46" s="17" t="n">
        <v>5</v>
      </c>
      <c r="AV46" s="17" t="n">
        <v>5.5</v>
      </c>
      <c r="AW46" s="17" t="n">
        <v>5</v>
      </c>
      <c r="AX46" s="17" t="n">
        <v>5.5</v>
      </c>
      <c r="AY46" s="17" t="n">
        <v>5.3</v>
      </c>
      <c r="AZ46" s="17" t="n">
        <v>5.5</v>
      </c>
      <c r="BA46" s="17" t="n">
        <v>4.8</v>
      </c>
      <c r="BB46" s="17" t="n">
        <v>5</v>
      </c>
      <c r="BC46" s="17" t="n">
        <v>5</v>
      </c>
      <c r="BD46" s="17" t="n">
        <v>5.5</v>
      </c>
      <c r="BE46" s="17" t="n">
        <v>5.2</v>
      </c>
      <c r="BF46" s="17" t="n">
        <v>5.2</v>
      </c>
      <c r="BG46" s="17" t="n">
        <v>5</v>
      </c>
      <c r="BH46" s="17" t="n">
        <v>5.3</v>
      </c>
      <c r="BI46" s="17" t="n">
        <v>5.3</v>
      </c>
      <c r="BJ46" s="2" t="n">
        <f aca="false">AVERAGE(L46:BI46)</f>
        <v>5.196</v>
      </c>
    </row>
    <row r="47" customFormat="false" ht="12.75" hidden="false" customHeight="false" outlineLevel="0" collapsed="false">
      <c r="A47" s="1"/>
      <c r="B47" s="0" t="n">
        <v>4</v>
      </c>
      <c r="C47" s="0" t="n">
        <v>780</v>
      </c>
      <c r="D47" s="2" t="n">
        <v>6.5</v>
      </c>
      <c r="E47" s="2" t="n">
        <f aca="false">(D47/(C47^3))*(10^8)</f>
        <v>1.36971290817445</v>
      </c>
      <c r="F47" s="15" t="n">
        <v>903.2</v>
      </c>
      <c r="G47" s="16" t="n">
        <v>5.9</v>
      </c>
      <c r="H47" s="4" t="n">
        <f aca="false">F47/(D47*1000)</f>
        <v>0.138953846153846</v>
      </c>
      <c r="I47" s="0" t="n">
        <v>80</v>
      </c>
      <c r="J47" s="5" t="n">
        <f aca="false">(F47/G47)*I47</f>
        <v>12246.779661017</v>
      </c>
      <c r="K47" s="5" t="n">
        <f aca="false">J47/D47</f>
        <v>1884.11994784876</v>
      </c>
      <c r="L47" s="17" t="n">
        <v>5.2</v>
      </c>
      <c r="M47" s="17" t="n">
        <v>5</v>
      </c>
      <c r="N47" s="17" t="n">
        <v>5.3</v>
      </c>
      <c r="O47" s="17" t="n">
        <v>5</v>
      </c>
      <c r="P47" s="17" t="n">
        <v>4.8</v>
      </c>
      <c r="Q47" s="17" t="n">
        <v>5.5</v>
      </c>
      <c r="R47" s="17" t="n">
        <v>4.7</v>
      </c>
      <c r="S47" s="17" t="n">
        <v>4.5</v>
      </c>
      <c r="T47" s="17" t="n">
        <v>5.2</v>
      </c>
      <c r="U47" s="17" t="n">
        <v>5.3</v>
      </c>
      <c r="V47" s="17" t="n">
        <v>4.9</v>
      </c>
      <c r="W47" s="17" t="n">
        <v>4.7</v>
      </c>
      <c r="X47" s="17" t="n">
        <v>5</v>
      </c>
      <c r="Y47" s="17" t="n">
        <v>5</v>
      </c>
      <c r="Z47" s="17" t="n">
        <v>5.3</v>
      </c>
      <c r="AA47" s="17" t="n">
        <v>5.4</v>
      </c>
      <c r="AB47" s="17" t="n">
        <v>5</v>
      </c>
      <c r="AC47" s="17" t="n">
        <v>5.3</v>
      </c>
      <c r="AD47" s="17" t="n">
        <v>4.8</v>
      </c>
      <c r="AE47" s="17" t="n">
        <v>5</v>
      </c>
      <c r="AF47" s="17" t="n">
        <v>5.5</v>
      </c>
      <c r="AG47" s="17" t="n">
        <v>5.2</v>
      </c>
      <c r="AH47" s="17" t="n">
        <v>5.6</v>
      </c>
      <c r="AI47" s="17" t="n">
        <v>4.5</v>
      </c>
      <c r="AJ47" s="17" t="n">
        <v>5.3</v>
      </c>
      <c r="AK47" s="17" t="n">
        <v>5.2</v>
      </c>
      <c r="AL47" s="17" t="n">
        <v>5.6</v>
      </c>
      <c r="AM47" s="17" t="n">
        <v>5.3</v>
      </c>
      <c r="AN47" s="17" t="n">
        <v>5.4</v>
      </c>
      <c r="AO47" s="17" t="n">
        <v>4.9</v>
      </c>
      <c r="AP47" s="17" t="n">
        <v>5</v>
      </c>
      <c r="AQ47" s="17" t="n">
        <v>5.2</v>
      </c>
      <c r="AR47" s="17" t="n">
        <v>5.7</v>
      </c>
      <c r="AS47" s="17" t="n">
        <v>5.2</v>
      </c>
      <c r="AT47" s="17" t="n">
        <v>5</v>
      </c>
      <c r="AU47" s="17" t="n">
        <v>4.8</v>
      </c>
      <c r="AV47" s="17" t="n">
        <v>5.2</v>
      </c>
      <c r="AW47" s="17" t="n">
        <v>5</v>
      </c>
      <c r="AX47" s="17" t="n">
        <v>5.2</v>
      </c>
      <c r="AY47" s="17" t="n">
        <v>5.5</v>
      </c>
      <c r="AZ47" s="17" t="n">
        <v>4.8</v>
      </c>
      <c r="BA47" s="17" t="n">
        <v>5</v>
      </c>
      <c r="BB47" s="17" t="n">
        <v>4.5</v>
      </c>
      <c r="BC47" s="17" t="n">
        <v>4.9</v>
      </c>
      <c r="BD47" s="17" t="n">
        <v>5.2</v>
      </c>
      <c r="BE47" s="17" t="n">
        <v>5</v>
      </c>
      <c r="BF47" s="17" t="n">
        <v>4.8</v>
      </c>
      <c r="BG47" s="17" t="n">
        <v>5.2</v>
      </c>
      <c r="BH47" s="17" t="n">
        <v>5</v>
      </c>
      <c r="BI47" s="17" t="n">
        <v>5.3</v>
      </c>
      <c r="BJ47" s="2" t="n">
        <f aca="false">AVERAGE(L47:BI47)</f>
        <v>5.098</v>
      </c>
    </row>
    <row r="48" customFormat="false" ht="12.75" hidden="false" customHeight="false" outlineLevel="0" collapsed="false">
      <c r="A48" s="1"/>
      <c r="B48" s="0" t="n">
        <v>5</v>
      </c>
      <c r="C48" s="0" t="n">
        <v>735</v>
      </c>
      <c r="D48" s="2" t="n">
        <v>5.65</v>
      </c>
      <c r="E48" s="2" t="n">
        <f aca="false">(D48/(C48^3))*(10^8)</f>
        <v>1.42293948446147</v>
      </c>
      <c r="F48" s="15" t="n">
        <v>647.3</v>
      </c>
      <c r="G48" s="16" t="n">
        <v>7.9</v>
      </c>
      <c r="H48" s="4" t="n">
        <f aca="false">F48/(D48*1000)</f>
        <v>0.114566371681416</v>
      </c>
      <c r="I48" s="0" t="n">
        <v>98</v>
      </c>
      <c r="J48" s="5" t="n">
        <f aca="false">(F48/G48)*I48</f>
        <v>8029.79746835443</v>
      </c>
      <c r="K48" s="5" t="n">
        <f aca="false">J48/D48</f>
        <v>1421.20309174415</v>
      </c>
      <c r="L48" s="17" t="n">
        <v>5</v>
      </c>
      <c r="M48" s="17" t="n">
        <v>5.2</v>
      </c>
      <c r="N48" s="17" t="n">
        <v>4.5</v>
      </c>
      <c r="O48" s="17" t="n">
        <v>5</v>
      </c>
      <c r="P48" s="17" t="n">
        <v>5.2</v>
      </c>
      <c r="Q48" s="17" t="n">
        <v>5.3</v>
      </c>
      <c r="R48" s="17" t="n">
        <v>5</v>
      </c>
      <c r="S48" s="17" t="n">
        <v>5</v>
      </c>
      <c r="T48" s="17" t="n">
        <v>5</v>
      </c>
      <c r="U48" s="17" t="n">
        <v>5.2</v>
      </c>
      <c r="V48" s="17" t="n">
        <v>4.8</v>
      </c>
      <c r="W48" s="17" t="n">
        <v>4.5</v>
      </c>
      <c r="X48" s="17" t="n">
        <v>5</v>
      </c>
      <c r="Y48" s="17" t="n">
        <v>4.6</v>
      </c>
      <c r="Z48" s="17" t="n">
        <v>4.8</v>
      </c>
      <c r="AA48" s="17" t="n">
        <v>5</v>
      </c>
      <c r="AB48" s="17" t="n">
        <v>5.1</v>
      </c>
      <c r="AC48" s="17" t="n">
        <v>5</v>
      </c>
      <c r="AD48" s="17" t="n">
        <v>5.3</v>
      </c>
      <c r="AE48" s="17" t="n">
        <v>5.1</v>
      </c>
      <c r="AF48" s="17" t="n">
        <v>4.8</v>
      </c>
      <c r="AG48" s="17" t="n">
        <v>5</v>
      </c>
      <c r="AH48" s="17" t="n">
        <v>4.8</v>
      </c>
      <c r="AI48" s="17" t="n">
        <v>4.9</v>
      </c>
      <c r="AJ48" s="17" t="n">
        <v>5</v>
      </c>
      <c r="AK48" s="17" t="n">
        <v>5.2</v>
      </c>
      <c r="AL48" s="17" t="n">
        <v>4.9</v>
      </c>
      <c r="AM48" s="17" t="n">
        <v>4.9</v>
      </c>
      <c r="AN48" s="17" t="n">
        <v>5</v>
      </c>
      <c r="AO48" s="17" t="n">
        <v>4.6</v>
      </c>
      <c r="AP48" s="17" t="n">
        <v>4.4</v>
      </c>
      <c r="AQ48" s="17" t="n">
        <v>5.2</v>
      </c>
      <c r="AR48" s="17" t="n">
        <v>4.7</v>
      </c>
      <c r="AS48" s="17" t="n">
        <v>4.8</v>
      </c>
      <c r="AT48" s="17" t="n">
        <v>5</v>
      </c>
      <c r="AU48" s="17" t="n">
        <v>4.5</v>
      </c>
      <c r="AV48" s="17" t="n">
        <v>5.2</v>
      </c>
      <c r="AW48" s="17" t="n">
        <v>4.8</v>
      </c>
      <c r="AX48" s="17" t="n">
        <v>5</v>
      </c>
      <c r="AY48" s="17" t="n">
        <v>5.2</v>
      </c>
      <c r="AZ48" s="17" t="n">
        <v>5</v>
      </c>
      <c r="BA48" s="17" t="n">
        <v>5</v>
      </c>
      <c r="BB48" s="17" t="n">
        <v>5</v>
      </c>
      <c r="BC48" s="17" t="n">
        <v>5.2</v>
      </c>
      <c r="BD48" s="17" t="n">
        <v>5.1</v>
      </c>
      <c r="BE48" s="17" t="n">
        <v>5.2</v>
      </c>
      <c r="BF48" s="17" t="n">
        <v>5.2</v>
      </c>
      <c r="BG48" s="17" t="n">
        <v>5.2</v>
      </c>
      <c r="BH48" s="17" t="n">
        <v>5.2</v>
      </c>
      <c r="BI48" s="17" t="n">
        <v>5.2</v>
      </c>
      <c r="BJ48" s="2" t="n">
        <f aca="false">AVERAGE(L48:BI48)</f>
        <v>4.976</v>
      </c>
    </row>
    <row r="49" customFormat="false" ht="12.75" hidden="false" customHeight="false" outlineLevel="0" collapsed="false">
      <c r="A49" s="1"/>
      <c r="B49" s="0" t="n">
        <v>6</v>
      </c>
      <c r="C49" s="0" t="n">
        <v>805</v>
      </c>
      <c r="D49" s="2" t="n">
        <v>7.9</v>
      </c>
      <c r="E49" s="2" t="n">
        <f aca="false">(D49/(C49^3))*(10^8)</f>
        <v>1.51439598723403</v>
      </c>
      <c r="F49" s="15" t="n">
        <v>515.9</v>
      </c>
      <c r="G49" s="16" t="n">
        <v>5.7</v>
      </c>
      <c r="H49" s="4" t="n">
        <f aca="false">F49/(D49*1000)</f>
        <v>0.0653037974683544</v>
      </c>
      <c r="I49" s="0" t="n">
        <v>138</v>
      </c>
      <c r="J49" s="5" t="n">
        <f aca="false">(F49/G49)*I49</f>
        <v>12490.2105263158</v>
      </c>
      <c r="K49" s="5" t="n">
        <f aca="false">J49/D49</f>
        <v>1581.03930712858</v>
      </c>
      <c r="L49" s="17" t="n">
        <v>4.1</v>
      </c>
      <c r="M49" s="17" t="n">
        <v>4</v>
      </c>
      <c r="N49" s="17" t="n">
        <v>4</v>
      </c>
      <c r="O49" s="17" t="n">
        <v>4.2</v>
      </c>
      <c r="P49" s="17" t="n">
        <v>3.9</v>
      </c>
      <c r="Q49" s="17" t="n">
        <v>3.9</v>
      </c>
      <c r="R49" s="17" t="n">
        <v>3.5</v>
      </c>
      <c r="S49" s="17" t="n">
        <v>3.8</v>
      </c>
      <c r="T49" s="17" t="n">
        <v>3.5</v>
      </c>
      <c r="U49" s="17" t="n">
        <v>4</v>
      </c>
      <c r="V49" s="17" t="n">
        <v>4</v>
      </c>
      <c r="W49" s="17" t="n">
        <v>4</v>
      </c>
      <c r="X49" s="17" t="n">
        <v>4.2</v>
      </c>
      <c r="Y49" s="17" t="n">
        <v>3.8</v>
      </c>
      <c r="Z49" s="17" t="n">
        <v>3.8</v>
      </c>
      <c r="AA49" s="17" t="n">
        <v>4.2</v>
      </c>
      <c r="AB49" s="17" t="n">
        <v>3.7</v>
      </c>
      <c r="AC49" s="17" t="n">
        <v>3.7</v>
      </c>
      <c r="AD49" s="17" t="n">
        <v>3.9</v>
      </c>
      <c r="AE49" s="17" t="n">
        <v>4.2</v>
      </c>
      <c r="AF49" s="17" t="n">
        <v>4.2</v>
      </c>
      <c r="AG49" s="17" t="n">
        <v>4.3</v>
      </c>
      <c r="AH49" s="17" t="n">
        <v>4</v>
      </c>
      <c r="AI49" s="17" t="n">
        <v>3.1</v>
      </c>
      <c r="AJ49" s="17" t="n">
        <v>4.2</v>
      </c>
      <c r="AK49" s="17" t="n">
        <v>3.7</v>
      </c>
      <c r="AL49" s="17" t="n">
        <v>3.5</v>
      </c>
      <c r="AM49" s="17" t="n">
        <v>3.7</v>
      </c>
      <c r="AN49" s="17" t="n">
        <v>4.2</v>
      </c>
      <c r="AO49" s="17" t="n">
        <v>4.2</v>
      </c>
      <c r="AP49" s="17" t="n">
        <v>3.6</v>
      </c>
      <c r="AQ49" s="17" t="n">
        <v>4.1</v>
      </c>
      <c r="AR49" s="17" t="n">
        <v>4</v>
      </c>
      <c r="AS49" s="17" t="n">
        <v>3.8</v>
      </c>
      <c r="AT49" s="17" t="n">
        <v>3.7</v>
      </c>
      <c r="AU49" s="17" t="n">
        <v>3.7</v>
      </c>
      <c r="AV49" s="17" t="n">
        <v>3.8</v>
      </c>
      <c r="AW49" s="17" t="n">
        <v>3.8</v>
      </c>
      <c r="AX49" s="17" t="n">
        <v>3.8</v>
      </c>
      <c r="AY49" s="17" t="n">
        <v>4</v>
      </c>
      <c r="AZ49" s="17" t="n">
        <v>3.6</v>
      </c>
      <c r="BA49" s="17" t="n">
        <v>4</v>
      </c>
      <c r="BB49" s="17" t="n">
        <v>3.8</v>
      </c>
      <c r="BC49" s="17" t="n">
        <v>3.3</v>
      </c>
      <c r="BD49" s="17" t="n">
        <v>4</v>
      </c>
      <c r="BE49" s="17" t="n">
        <v>3.5</v>
      </c>
      <c r="BF49" s="17" t="n">
        <v>3.1</v>
      </c>
      <c r="BG49" s="17" t="n">
        <v>4.1</v>
      </c>
      <c r="BH49" s="17" t="n">
        <v>3.4</v>
      </c>
      <c r="BI49" s="17" t="n">
        <v>3.9</v>
      </c>
      <c r="BJ49" s="2" t="n">
        <f aca="false">AVERAGE(L49:BI49)</f>
        <v>3.85</v>
      </c>
    </row>
    <row r="50" customFormat="false" ht="12.75" hidden="false" customHeight="false" outlineLevel="0" collapsed="false">
      <c r="A50" s="1"/>
      <c r="D50" s="2"/>
      <c r="E50" s="2"/>
      <c r="F50" s="15"/>
      <c r="G50" s="16"/>
      <c r="H50" s="4"/>
      <c r="J50" s="5"/>
      <c r="K50" s="5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2"/>
    </row>
    <row r="51" customFormat="false" ht="12.75" hidden="false" customHeight="false" outlineLevel="0" collapsed="false">
      <c r="A51" s="1"/>
      <c r="B51" s="19" t="s">
        <v>23</v>
      </c>
      <c r="C51" s="20" t="n">
        <f aca="false">AVERAGE(C44:C50)</f>
        <v>748.333333333333</v>
      </c>
      <c r="D51" s="21" t="n">
        <f aca="false">AVERAGE(D44:D50)</f>
        <v>5.90833333333333</v>
      </c>
      <c r="E51" s="21" t="n">
        <f aca="false">AVERAGE(E44:E50)</f>
        <v>1.37947760567629</v>
      </c>
      <c r="F51" s="20" t="n">
        <f aca="false">AVERAGE(F44:F50)</f>
        <v>674.216666666667</v>
      </c>
      <c r="G51" s="22" t="n">
        <f aca="false">AVERAGE(G44:G50)</f>
        <v>6.6</v>
      </c>
      <c r="H51" s="23" t="n">
        <f aca="false">AVERAGE(H44:H50)</f>
        <v>0.117525879707263</v>
      </c>
      <c r="I51" s="20" t="n">
        <f aca="false">AVERAGE(I44:I50)</f>
        <v>100.333333333333</v>
      </c>
      <c r="J51" s="24" t="n">
        <f aca="false">AVERAGE(J44:J50)</f>
        <v>10377.7865092392</v>
      </c>
      <c r="K51" s="24" t="n">
        <f aca="false">AVERAGE(K44:K50)</f>
        <v>1740.39327782648</v>
      </c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21" t="n">
        <f aca="false">AVERAGE(BJ44:BJ50)</f>
        <v>4.837</v>
      </c>
    </row>
    <row r="52" customFormat="false" ht="12.75" hidden="false" customHeight="false" outlineLevel="0" collapsed="false">
      <c r="A52" s="1"/>
      <c r="B52" s="19" t="s">
        <v>24</v>
      </c>
      <c r="C52" s="20" t="n">
        <f aca="false">STDEV(C44:C50)/SQRT(7)</f>
        <v>23.5027860557201</v>
      </c>
      <c r="D52" s="21" t="n">
        <f aca="false">STDEV(D44:D50)/SQRT(7)</f>
        <v>0.585346865013346</v>
      </c>
      <c r="E52" s="21" t="n">
        <f aca="false">STDEV(E44:E50)/SQRT(7)</f>
        <v>0.0329945150191587</v>
      </c>
      <c r="F52" s="20" t="n">
        <f aca="false">STDEV(F44:F50)/SQRT(7)</f>
        <v>69.3582641761154</v>
      </c>
      <c r="G52" s="22" t="n">
        <f aca="false">STDEV(G44:G50)/SQRT(7)</f>
        <v>0.340587727318528</v>
      </c>
      <c r="H52" s="23" t="n">
        <f aca="false">STDEV(H44:H50)/SQRT(7)</f>
        <v>0.0106763649221104</v>
      </c>
      <c r="I52" s="20" t="n">
        <f aca="false">STDEV(I44:I50)/SQRT(7)</f>
        <v>7.61076931221867</v>
      </c>
      <c r="J52" s="24" t="n">
        <f aca="false">STDEV(J44:J50)/SQRT(7)</f>
        <v>1262.44638651083</v>
      </c>
      <c r="K52" s="24" t="n">
        <f aca="false">STDEV(K44:K50)/SQRT(7)</f>
        <v>110.719242153072</v>
      </c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21" t="n">
        <f aca="false">STDEV(BJ44:BJ50)/SQRT(7)</f>
        <v>0.199322710339647</v>
      </c>
    </row>
    <row r="53" customFormat="false" ht="12.75" hidden="false" customHeight="false" outlineLevel="0" collapsed="false">
      <c r="A53" s="1"/>
      <c r="D53" s="2"/>
      <c r="E53" s="2"/>
      <c r="F53" s="15"/>
      <c r="G53" s="16"/>
      <c r="H53" s="4"/>
      <c r="J53" s="5"/>
      <c r="K53" s="5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</row>
    <row r="54" customFormat="false" ht="12.75" hidden="false" customHeight="false" outlineLevel="0" collapsed="false">
      <c r="A54" s="1" t="n">
        <v>6</v>
      </c>
      <c r="B54" s="0" t="n">
        <v>1</v>
      </c>
      <c r="C54" s="0" t="n">
        <v>830</v>
      </c>
      <c r="D54" s="2" t="n">
        <v>8.8</v>
      </c>
      <c r="E54" s="2" t="n">
        <f aca="false">(D54/(C54^3))*(10^8)</f>
        <v>1.53903464052173</v>
      </c>
      <c r="F54" s="15" t="n">
        <v>941</v>
      </c>
      <c r="G54" s="16" t="n">
        <v>6.6</v>
      </c>
      <c r="H54" s="4" t="n">
        <f aca="false">F54/(D54*1000)</f>
        <v>0.106931818181818</v>
      </c>
      <c r="I54" s="0" t="n">
        <v>104</v>
      </c>
      <c r="J54" s="5" t="n">
        <f aca="false">(F54/G54)*I54</f>
        <v>14827.8787878788</v>
      </c>
      <c r="K54" s="5" t="n">
        <f aca="false">J54/D54</f>
        <v>1684.98622589532</v>
      </c>
      <c r="L54" s="17" t="n">
        <v>4.7</v>
      </c>
      <c r="M54" s="17" t="n">
        <v>4.7</v>
      </c>
      <c r="N54" s="17" t="n">
        <v>4.7</v>
      </c>
      <c r="O54" s="17" t="n">
        <v>4.5</v>
      </c>
      <c r="P54" s="17" t="n">
        <v>4.5</v>
      </c>
      <c r="Q54" s="17" t="n">
        <v>4.5</v>
      </c>
      <c r="R54" s="17" t="n">
        <v>4.6</v>
      </c>
      <c r="S54" s="17" t="n">
        <v>4.5</v>
      </c>
      <c r="T54" s="17" t="n">
        <v>4.5</v>
      </c>
      <c r="U54" s="17" t="n">
        <v>4.6</v>
      </c>
      <c r="V54" s="17" t="n">
        <v>4.7</v>
      </c>
      <c r="W54" s="17" t="n">
        <v>4.8</v>
      </c>
      <c r="X54" s="17" t="n">
        <v>4.2</v>
      </c>
      <c r="Y54" s="17" t="n">
        <v>4.7</v>
      </c>
      <c r="Z54" s="17" t="n">
        <v>4.5</v>
      </c>
      <c r="AA54" s="17" t="n">
        <v>4.7</v>
      </c>
      <c r="AB54" s="17" t="n">
        <v>4.3</v>
      </c>
      <c r="AC54" s="17" t="n">
        <v>4.5</v>
      </c>
      <c r="AD54" s="17" t="n">
        <v>4.5</v>
      </c>
      <c r="AE54" s="17" t="n">
        <v>4.7</v>
      </c>
      <c r="AF54" s="17" t="n">
        <v>4.2</v>
      </c>
      <c r="AG54" s="17" t="n">
        <v>4.5</v>
      </c>
      <c r="AH54" s="17" t="n">
        <v>4.7</v>
      </c>
      <c r="AI54" s="17" t="n">
        <v>4.3</v>
      </c>
      <c r="AJ54" s="17" t="n">
        <v>4.7</v>
      </c>
      <c r="AK54" s="17" t="n">
        <v>4.7</v>
      </c>
      <c r="AL54" s="17" t="n">
        <v>4.7</v>
      </c>
      <c r="AM54" s="17" t="n">
        <v>4.6</v>
      </c>
      <c r="AN54" s="17" t="n">
        <v>4.7</v>
      </c>
      <c r="AO54" s="17" t="n">
        <v>4.3</v>
      </c>
      <c r="AP54" s="17" t="n">
        <v>4.5</v>
      </c>
      <c r="AQ54" s="17" t="n">
        <v>4.7</v>
      </c>
      <c r="AR54" s="17" t="n">
        <v>4.5</v>
      </c>
      <c r="AS54" s="17" t="n">
        <v>4.5</v>
      </c>
      <c r="AT54" s="17" t="n">
        <v>4.6</v>
      </c>
      <c r="AU54" s="17" t="n">
        <v>4.8</v>
      </c>
      <c r="AV54" s="17" t="n">
        <v>4.9</v>
      </c>
      <c r="AW54" s="17" t="n">
        <v>4.7</v>
      </c>
      <c r="AX54" s="17" t="n">
        <v>4.7</v>
      </c>
      <c r="AY54" s="17" t="n">
        <v>4.5</v>
      </c>
      <c r="AZ54" s="17" t="n">
        <v>4.2</v>
      </c>
      <c r="BA54" s="17" t="n">
        <v>5</v>
      </c>
      <c r="BB54" s="17" t="n">
        <v>4.5</v>
      </c>
      <c r="BC54" s="17" t="n">
        <v>4.8</v>
      </c>
      <c r="BD54" s="17" t="n">
        <v>5</v>
      </c>
      <c r="BE54" s="17" t="n">
        <v>4.6</v>
      </c>
      <c r="BF54" s="17" t="n">
        <v>4.8</v>
      </c>
      <c r="BG54" s="17" t="n">
        <v>4.7</v>
      </c>
      <c r="BH54" s="17" t="n">
        <v>4.8</v>
      </c>
      <c r="BI54" s="17" t="n">
        <v>4.8</v>
      </c>
      <c r="BJ54" s="2" t="n">
        <f aca="false">AVERAGE(L54:BI54)</f>
        <v>4.608</v>
      </c>
    </row>
    <row r="55" customFormat="false" ht="12.75" hidden="false" customHeight="false" outlineLevel="0" collapsed="false">
      <c r="A55" s="1" t="s">
        <v>32</v>
      </c>
      <c r="B55" s="0" t="n">
        <v>2</v>
      </c>
      <c r="C55" s="0" t="n">
        <v>750</v>
      </c>
      <c r="D55" s="2" t="n">
        <v>5.9</v>
      </c>
      <c r="E55" s="2" t="n">
        <f aca="false">(D55/(C55^3))*(10^8)</f>
        <v>1.39851851851852</v>
      </c>
      <c r="F55" s="15" t="n">
        <v>693.7</v>
      </c>
      <c r="G55" s="16" t="n">
        <v>6</v>
      </c>
      <c r="H55" s="4" t="n">
        <f aca="false">F55/(D55*1000)</f>
        <v>0.117576271186441</v>
      </c>
      <c r="I55" s="0" t="n">
        <v>90</v>
      </c>
      <c r="J55" s="5" t="n">
        <f aca="false">(F55/G55)*I55</f>
        <v>10405.5</v>
      </c>
      <c r="K55" s="5" t="n">
        <f aca="false">J55/D55</f>
        <v>1763.64406779661</v>
      </c>
      <c r="L55" s="17" t="n">
        <v>5</v>
      </c>
      <c r="M55" s="17" t="n">
        <v>5</v>
      </c>
      <c r="N55" s="17" t="n">
        <v>4</v>
      </c>
      <c r="O55" s="17" t="n">
        <v>4.7</v>
      </c>
      <c r="P55" s="17" t="n">
        <v>4.8</v>
      </c>
      <c r="Q55" s="17" t="n">
        <v>5</v>
      </c>
      <c r="R55" s="17" t="n">
        <v>5</v>
      </c>
      <c r="S55" s="17" t="n">
        <v>5.1</v>
      </c>
      <c r="T55" s="17" t="n">
        <v>4.8</v>
      </c>
      <c r="U55" s="17" t="n">
        <v>5</v>
      </c>
      <c r="V55" s="17" t="n">
        <v>4.7</v>
      </c>
      <c r="W55" s="17" t="n">
        <v>4.9</v>
      </c>
      <c r="X55" s="17" t="n">
        <v>4.8</v>
      </c>
      <c r="Y55" s="17" t="n">
        <v>5</v>
      </c>
      <c r="Z55" s="17" t="n">
        <v>5</v>
      </c>
      <c r="AA55" s="17" t="n">
        <v>4.7</v>
      </c>
      <c r="AB55" s="17" t="n">
        <v>5</v>
      </c>
      <c r="AC55" s="17" t="n">
        <v>4.8</v>
      </c>
      <c r="AD55" s="17" t="n">
        <v>5</v>
      </c>
      <c r="AE55" s="17" t="n">
        <v>4.7</v>
      </c>
      <c r="AF55" s="17" t="n">
        <v>5</v>
      </c>
      <c r="AG55" s="17" t="n">
        <v>4.9</v>
      </c>
      <c r="AH55" s="17" t="n">
        <v>4.8</v>
      </c>
      <c r="AI55" s="17" t="n">
        <v>5</v>
      </c>
      <c r="AJ55" s="17" t="n">
        <v>4.3</v>
      </c>
      <c r="AK55" s="17" t="n">
        <v>4.8</v>
      </c>
      <c r="AL55" s="17" t="n">
        <v>4.3</v>
      </c>
      <c r="AM55" s="17" t="n">
        <v>4.5</v>
      </c>
      <c r="AN55" s="17" t="n">
        <v>4.8</v>
      </c>
      <c r="AO55" s="17" t="n">
        <v>4.7</v>
      </c>
      <c r="AP55" s="17" t="n">
        <v>4.8</v>
      </c>
      <c r="AQ55" s="17" t="n">
        <v>4</v>
      </c>
      <c r="AR55" s="17" t="n">
        <v>4.8</v>
      </c>
      <c r="AS55" s="17" t="n">
        <v>5.2</v>
      </c>
      <c r="AT55" s="17" t="n">
        <v>5.2</v>
      </c>
      <c r="AU55" s="17" t="n">
        <v>4.9</v>
      </c>
      <c r="AV55" s="17" t="n">
        <v>4.5</v>
      </c>
      <c r="AW55" s="17" t="n">
        <v>4.8</v>
      </c>
      <c r="AX55" s="17" t="n">
        <v>5</v>
      </c>
      <c r="AY55" s="17" t="n">
        <v>4.7</v>
      </c>
      <c r="AZ55" s="17" t="n">
        <v>4.8</v>
      </c>
      <c r="BA55" s="17" t="n">
        <v>4.6</v>
      </c>
      <c r="BB55" s="17" t="n">
        <v>4.7</v>
      </c>
      <c r="BC55" s="17" t="n">
        <v>5.1</v>
      </c>
      <c r="BD55" s="17" t="n">
        <v>4.6</v>
      </c>
      <c r="BE55" s="17" t="n">
        <v>4.8</v>
      </c>
      <c r="BF55" s="17" t="n">
        <v>5</v>
      </c>
      <c r="BG55" s="17" t="n">
        <v>4.9</v>
      </c>
      <c r="BH55" s="17" t="n">
        <v>4.8</v>
      </c>
      <c r="BI55" s="17" t="n">
        <v>4.8</v>
      </c>
      <c r="BJ55" s="2" t="n">
        <f aca="false">AVERAGE(L55:BI55)</f>
        <v>4.802</v>
      </c>
    </row>
    <row r="56" customFormat="false" ht="12.75" hidden="false" customHeight="false" outlineLevel="0" collapsed="false">
      <c r="A56" s="1" t="s">
        <v>30</v>
      </c>
      <c r="B56" s="0" t="n">
        <v>3</v>
      </c>
      <c r="C56" s="0" t="n">
        <v>775</v>
      </c>
      <c r="D56" s="2" t="n">
        <v>7.8</v>
      </c>
      <c r="E56" s="2" t="n">
        <f aca="false">(D56/(C56^3))*(10^8)</f>
        <v>1.67567386123326</v>
      </c>
      <c r="F56" s="15" t="n">
        <v>802.2</v>
      </c>
      <c r="G56" s="16" t="n">
        <v>6.4</v>
      </c>
      <c r="H56" s="4" t="n">
        <f aca="false">F56/(D56*1000)</f>
        <v>0.102846153846154</v>
      </c>
      <c r="I56" s="0" t="n">
        <v>120</v>
      </c>
      <c r="J56" s="5" t="n">
        <f aca="false">(F56/G56)*I56</f>
        <v>15041.25</v>
      </c>
      <c r="K56" s="5" t="n">
        <f aca="false">J56/D56</f>
        <v>1928.36538461538</v>
      </c>
      <c r="L56" s="17" t="n">
        <v>4.7</v>
      </c>
      <c r="M56" s="17" t="n">
        <v>4.3</v>
      </c>
      <c r="N56" s="17" t="n">
        <v>4.5</v>
      </c>
      <c r="O56" s="17" t="n">
        <v>4.5</v>
      </c>
      <c r="P56" s="17" t="n">
        <v>4.5</v>
      </c>
      <c r="Q56" s="17" t="n">
        <v>4.8</v>
      </c>
      <c r="R56" s="17" t="n">
        <v>3.8</v>
      </c>
      <c r="S56" s="17" t="n">
        <v>3.6</v>
      </c>
      <c r="T56" s="17" t="n">
        <v>4.9</v>
      </c>
      <c r="U56" s="17" t="n">
        <v>4.5</v>
      </c>
      <c r="V56" s="17" t="n">
        <v>4.7</v>
      </c>
      <c r="W56" s="17" t="n">
        <v>4.7</v>
      </c>
      <c r="X56" s="17" t="n">
        <v>3.5</v>
      </c>
      <c r="Y56" s="17" t="n">
        <v>4.5</v>
      </c>
      <c r="Z56" s="17" t="n">
        <v>4.7</v>
      </c>
      <c r="AA56" s="17" t="n">
        <v>4.5</v>
      </c>
      <c r="AB56" s="17" t="n">
        <v>4.5</v>
      </c>
      <c r="AC56" s="17" t="n">
        <v>4.7</v>
      </c>
      <c r="AD56" s="17" t="n">
        <v>4.5</v>
      </c>
      <c r="AE56" s="17" t="n">
        <v>4.3</v>
      </c>
      <c r="AF56" s="17" t="n">
        <v>4.5</v>
      </c>
      <c r="AG56" s="17" t="n">
        <v>4.3</v>
      </c>
      <c r="AH56" s="17" t="n">
        <v>3.8</v>
      </c>
      <c r="AI56" s="17" t="n">
        <v>4.5</v>
      </c>
      <c r="AJ56" s="17" t="n">
        <v>4.5</v>
      </c>
      <c r="AK56" s="17" t="n">
        <v>4.7</v>
      </c>
      <c r="AL56" s="17" t="n">
        <v>4.5</v>
      </c>
      <c r="AM56" s="17" t="n">
        <v>4.5</v>
      </c>
      <c r="AN56" s="17" t="n">
        <v>4.4</v>
      </c>
      <c r="AO56" s="17" t="n">
        <v>4.5</v>
      </c>
      <c r="AP56" s="17" t="n">
        <v>3.6</v>
      </c>
      <c r="AQ56" s="17" t="n">
        <v>4.8</v>
      </c>
      <c r="AR56" s="17" t="n">
        <v>4.8</v>
      </c>
      <c r="AS56" s="17" t="n">
        <v>3.9</v>
      </c>
      <c r="AT56" s="17" t="n">
        <v>4.7</v>
      </c>
      <c r="AU56" s="17" t="n">
        <v>4.8</v>
      </c>
      <c r="AV56" s="17" t="n">
        <v>4.7</v>
      </c>
      <c r="AW56" s="17" t="n">
        <v>5</v>
      </c>
      <c r="AX56" s="17" t="n">
        <v>5</v>
      </c>
      <c r="AY56" s="17" t="n">
        <v>4.2</v>
      </c>
      <c r="AZ56" s="17" t="n">
        <v>4.8</v>
      </c>
      <c r="BA56" s="17" t="n">
        <v>4.9</v>
      </c>
      <c r="BB56" s="17" t="n">
        <v>4.8</v>
      </c>
      <c r="BC56" s="17" t="n">
        <v>3.6</v>
      </c>
      <c r="BD56" s="17" t="n">
        <v>4.5</v>
      </c>
      <c r="BE56" s="17" t="n">
        <v>3.7</v>
      </c>
      <c r="BF56" s="17" t="n">
        <v>4.7</v>
      </c>
      <c r="BG56" s="17" t="n">
        <v>4.1</v>
      </c>
      <c r="BH56" s="17" t="n">
        <v>4.7</v>
      </c>
      <c r="BI56" s="17" t="n">
        <v>4.5</v>
      </c>
      <c r="BJ56" s="2" t="n">
        <f aca="false">AVERAGE(L56:BI56)</f>
        <v>4.454</v>
      </c>
    </row>
    <row r="57" customFormat="false" ht="12.75" hidden="false" customHeight="false" outlineLevel="0" collapsed="false">
      <c r="A57" s="1"/>
      <c r="B57" s="0" t="n">
        <v>4</v>
      </c>
      <c r="C57" s="0" t="n">
        <v>810</v>
      </c>
      <c r="D57" s="2" t="n">
        <v>8.2</v>
      </c>
      <c r="E57" s="2" t="n">
        <f aca="false">(D57/(C57^3))*(10^8)</f>
        <v>1.54297466699032</v>
      </c>
      <c r="F57" s="15" t="n">
        <v>909.7</v>
      </c>
      <c r="G57" s="16" t="n">
        <v>6.7</v>
      </c>
      <c r="H57" s="4" t="n">
        <f aca="false">F57/(D57*1000)</f>
        <v>0.110939024390244</v>
      </c>
      <c r="I57" s="0" t="n">
        <v>108</v>
      </c>
      <c r="J57" s="5" t="n">
        <f aca="false">(F57/G57)*I57</f>
        <v>14663.8208955224</v>
      </c>
      <c r="K57" s="5" t="n">
        <f aca="false">J57/D57</f>
        <v>1788.27084091736</v>
      </c>
      <c r="L57" s="17" t="n">
        <v>4.7</v>
      </c>
      <c r="M57" s="17" t="n">
        <v>4</v>
      </c>
      <c r="N57" s="17" t="n">
        <v>4.6</v>
      </c>
      <c r="O57" s="17" t="n">
        <v>4.6</v>
      </c>
      <c r="P57" s="17" t="n">
        <v>5</v>
      </c>
      <c r="Q57" s="17" t="n">
        <v>4.8</v>
      </c>
      <c r="R57" s="17" t="n">
        <v>4.3</v>
      </c>
      <c r="S57" s="17" t="n">
        <v>4.4</v>
      </c>
      <c r="T57" s="17" t="n">
        <v>4.5</v>
      </c>
      <c r="U57" s="17" t="n">
        <v>3.2</v>
      </c>
      <c r="V57" s="17" t="n">
        <v>4.3</v>
      </c>
      <c r="W57" s="17" t="n">
        <v>4.3</v>
      </c>
      <c r="X57" s="17" t="n">
        <v>4.3</v>
      </c>
      <c r="Y57" s="17" t="n">
        <v>3.8</v>
      </c>
      <c r="Z57" s="17" t="n">
        <v>4</v>
      </c>
      <c r="AA57" s="17" t="n">
        <v>3.6</v>
      </c>
      <c r="AB57" s="17" t="n">
        <v>4.8</v>
      </c>
      <c r="AC57" s="17" t="n">
        <v>4.6</v>
      </c>
      <c r="AD57" s="17" t="n">
        <v>4</v>
      </c>
      <c r="AE57" s="17" t="n">
        <v>4.4</v>
      </c>
      <c r="AF57" s="17" t="n">
        <v>5</v>
      </c>
      <c r="AG57" s="17" t="n">
        <v>4.6</v>
      </c>
      <c r="AH57" s="17" t="n">
        <v>4.5</v>
      </c>
      <c r="AI57" s="17" t="n">
        <v>4.8</v>
      </c>
      <c r="AJ57" s="17" t="n">
        <v>4.7</v>
      </c>
      <c r="AK57" s="17" t="n">
        <v>4.7</v>
      </c>
      <c r="AL57" s="17" t="n">
        <v>4.5</v>
      </c>
      <c r="AM57" s="17" t="n">
        <v>4.5</v>
      </c>
      <c r="AN57" s="17" t="n">
        <v>4.8</v>
      </c>
      <c r="AO57" s="17" t="n">
        <v>4.8</v>
      </c>
      <c r="AP57" s="17" t="n">
        <v>4.7</v>
      </c>
      <c r="AQ57" s="17" t="n">
        <v>4.5</v>
      </c>
      <c r="AR57" s="17" t="n">
        <v>4.8</v>
      </c>
      <c r="AS57" s="17" t="n">
        <v>4.8</v>
      </c>
      <c r="AT57" s="17" t="n">
        <v>4.7</v>
      </c>
      <c r="AU57" s="17" t="n">
        <v>4.5</v>
      </c>
      <c r="AV57" s="17" t="n">
        <v>4.7</v>
      </c>
      <c r="AW57" s="17" t="n">
        <v>4.9</v>
      </c>
      <c r="AX57" s="17" t="n">
        <v>4.7</v>
      </c>
      <c r="AY57" s="17" t="n">
        <v>4.5</v>
      </c>
      <c r="AZ57" s="17" t="n">
        <v>3.5</v>
      </c>
      <c r="BA57" s="17" t="n">
        <v>4.2</v>
      </c>
      <c r="BB57" s="17" t="n">
        <v>4.8</v>
      </c>
      <c r="BC57" s="17" t="n">
        <v>4.7</v>
      </c>
      <c r="BD57" s="17" t="n">
        <v>5</v>
      </c>
      <c r="BE57" s="17" t="n">
        <v>4.7</v>
      </c>
      <c r="BF57" s="17" t="n">
        <v>3.6</v>
      </c>
      <c r="BG57" s="17" t="n">
        <v>4.5</v>
      </c>
      <c r="BH57" s="17" t="n">
        <v>4.7</v>
      </c>
      <c r="BI57" s="17" t="n">
        <v>5</v>
      </c>
      <c r="BJ57" s="2" t="n">
        <f aca="false">AVERAGE(L57:BI57)</f>
        <v>4.492</v>
      </c>
    </row>
    <row r="58" customFormat="false" ht="12.75" hidden="false" customHeight="false" outlineLevel="0" collapsed="false">
      <c r="A58" s="1"/>
      <c r="B58" s="0" t="n">
        <v>5</v>
      </c>
      <c r="C58" s="0" t="n">
        <v>710</v>
      </c>
      <c r="D58" s="2" t="n">
        <v>6.75</v>
      </c>
      <c r="E58" s="2" t="n">
        <f aca="false">(D58/(C58^3))*(10^8)</f>
        <v>1.88594371226366</v>
      </c>
      <c r="F58" s="15" t="n">
        <v>501.1</v>
      </c>
      <c r="G58" s="16" t="n">
        <v>6.3</v>
      </c>
      <c r="H58" s="4" t="n">
        <f aca="false">F58/(D58*1000)</f>
        <v>0.0742370370370371</v>
      </c>
      <c r="I58" s="0" t="n">
        <v>148</v>
      </c>
      <c r="J58" s="5" t="n">
        <f aca="false">(F58/G58)*I58</f>
        <v>11771.873015873</v>
      </c>
      <c r="K58" s="5" t="n">
        <f aca="false">J58/D58</f>
        <v>1743.98118753674</v>
      </c>
      <c r="L58" s="17" t="n">
        <v>4.5</v>
      </c>
      <c r="M58" s="17" t="n">
        <v>4</v>
      </c>
      <c r="N58" s="17" t="n">
        <v>4.2</v>
      </c>
      <c r="O58" s="17" t="n">
        <v>4</v>
      </c>
      <c r="P58" s="17" t="n">
        <v>4.3</v>
      </c>
      <c r="Q58" s="17" t="n">
        <v>4.3</v>
      </c>
      <c r="R58" s="17" t="n">
        <v>3.2</v>
      </c>
      <c r="S58" s="17" t="n">
        <v>4.1</v>
      </c>
      <c r="T58" s="17" t="n">
        <v>4</v>
      </c>
      <c r="U58" s="17" t="n">
        <v>4</v>
      </c>
      <c r="V58" s="17" t="n">
        <v>3.5</v>
      </c>
      <c r="W58" s="17" t="n">
        <v>3.8</v>
      </c>
      <c r="X58" s="17" t="n">
        <v>4</v>
      </c>
      <c r="Y58" s="17" t="n">
        <v>4</v>
      </c>
      <c r="Z58" s="17" t="n">
        <v>4.2</v>
      </c>
      <c r="AA58" s="17" t="n">
        <v>4.3</v>
      </c>
      <c r="AB58" s="17" t="n">
        <v>4.1</v>
      </c>
      <c r="AC58" s="17" t="n">
        <v>4</v>
      </c>
      <c r="AD58" s="17" t="n">
        <v>4</v>
      </c>
      <c r="AE58" s="17" t="n">
        <v>4.3</v>
      </c>
      <c r="AF58" s="17" t="n">
        <v>4.2</v>
      </c>
      <c r="AG58" s="17" t="n">
        <v>4.2</v>
      </c>
      <c r="AH58" s="17" t="n">
        <v>4</v>
      </c>
      <c r="AI58" s="17" t="n">
        <v>4.2</v>
      </c>
      <c r="AJ58" s="17" t="n">
        <v>4.2</v>
      </c>
      <c r="AK58" s="17" t="n">
        <v>4.2</v>
      </c>
      <c r="AL58" s="17" t="n">
        <v>4.2</v>
      </c>
      <c r="AM58" s="17" t="n">
        <v>4.4</v>
      </c>
      <c r="AN58" s="17" t="n">
        <v>4.1</v>
      </c>
      <c r="AO58" s="17" t="n">
        <v>4.1</v>
      </c>
      <c r="AP58" s="17" t="n">
        <v>4.1</v>
      </c>
      <c r="AQ58" s="17" t="n">
        <v>4</v>
      </c>
      <c r="AR58" s="17" t="n">
        <v>4.3</v>
      </c>
      <c r="AS58" s="17" t="n">
        <v>4.2</v>
      </c>
      <c r="AT58" s="17" t="n">
        <v>4</v>
      </c>
      <c r="AU58" s="17" t="n">
        <v>3.6</v>
      </c>
      <c r="AV58" s="17" t="n">
        <v>4.1</v>
      </c>
      <c r="AW58" s="17" t="n">
        <v>4</v>
      </c>
      <c r="AX58" s="17" t="n">
        <v>4</v>
      </c>
      <c r="AY58" s="17" t="n">
        <v>4</v>
      </c>
      <c r="AZ58" s="17" t="n">
        <v>4</v>
      </c>
      <c r="BA58" s="17" t="n">
        <v>4.1</v>
      </c>
      <c r="BB58" s="17" t="n">
        <v>3.5</v>
      </c>
      <c r="BC58" s="17" t="n">
        <v>3.8</v>
      </c>
      <c r="BD58" s="17" t="n">
        <v>4.5</v>
      </c>
      <c r="BE58" s="17" t="n">
        <v>4.3</v>
      </c>
      <c r="BF58" s="17" t="n">
        <v>3.8</v>
      </c>
      <c r="BG58" s="17" t="n">
        <v>4</v>
      </c>
      <c r="BH58" s="17" t="n">
        <v>3.4</v>
      </c>
      <c r="BI58" s="17" t="n">
        <v>4</v>
      </c>
      <c r="BJ58" s="2" t="n">
        <f aca="false">AVERAGE(L58:BI58)</f>
        <v>4.046</v>
      </c>
    </row>
    <row r="59" customFormat="false" ht="12.75" hidden="false" customHeight="false" outlineLevel="0" collapsed="false">
      <c r="A59" s="1"/>
      <c r="B59" s="0" t="n">
        <v>6</v>
      </c>
      <c r="C59" s="0" t="n">
        <v>780</v>
      </c>
      <c r="D59" s="2" t="n">
        <v>6.9</v>
      </c>
      <c r="E59" s="2" t="n">
        <f aca="false">(D59/(C59^3))*(10^8)</f>
        <v>1.45400293329287</v>
      </c>
      <c r="F59" s="15" t="n">
        <v>669.4</v>
      </c>
      <c r="G59" s="16" t="n">
        <v>6.6</v>
      </c>
      <c r="H59" s="4" t="n">
        <f aca="false">F59/(D59*1000)</f>
        <v>0.0970144927536232</v>
      </c>
      <c r="I59" s="0" t="n">
        <v>88</v>
      </c>
      <c r="J59" s="5" t="n">
        <f aca="false">(F59/G59)*I59</f>
        <v>8925.33333333333</v>
      </c>
      <c r="K59" s="5" t="n">
        <f aca="false">J59/D59</f>
        <v>1293.52657004831</v>
      </c>
      <c r="L59" s="17" t="n">
        <v>4.8</v>
      </c>
      <c r="M59" s="17" t="n">
        <v>4.2</v>
      </c>
      <c r="N59" s="17" t="n">
        <v>4</v>
      </c>
      <c r="O59" s="17" t="n">
        <v>3.5</v>
      </c>
      <c r="P59" s="17" t="n">
        <v>3</v>
      </c>
      <c r="Q59" s="17" t="n">
        <v>5</v>
      </c>
      <c r="R59" s="17" t="n">
        <v>3</v>
      </c>
      <c r="S59" s="17" t="n">
        <v>2</v>
      </c>
      <c r="T59" s="17" t="n">
        <v>4.6</v>
      </c>
      <c r="U59" s="17" t="n">
        <v>4.3</v>
      </c>
      <c r="V59" s="17" t="n">
        <v>4.5</v>
      </c>
      <c r="W59" s="17" t="n">
        <v>4.5</v>
      </c>
      <c r="X59" s="17" t="n">
        <v>4</v>
      </c>
      <c r="Y59" s="17" t="n">
        <v>3.8</v>
      </c>
      <c r="Z59" s="17" t="n">
        <v>4.8</v>
      </c>
      <c r="AA59" s="17" t="n">
        <v>4.5</v>
      </c>
      <c r="AB59" s="17" t="n">
        <v>4.4</v>
      </c>
      <c r="AC59" s="17" t="n">
        <v>4</v>
      </c>
      <c r="AD59" s="17" t="n">
        <v>4.5</v>
      </c>
      <c r="AE59" s="17" t="n">
        <v>4</v>
      </c>
      <c r="AF59" s="17" t="n">
        <v>4.8</v>
      </c>
      <c r="AG59" s="17" t="n">
        <v>4.5</v>
      </c>
      <c r="AH59" s="17" t="n">
        <v>4.7</v>
      </c>
      <c r="AI59" s="17" t="n">
        <v>4.3</v>
      </c>
      <c r="AJ59" s="17" t="n">
        <v>3</v>
      </c>
      <c r="AK59" s="17" t="n">
        <v>4.8</v>
      </c>
      <c r="AL59" s="17" t="n">
        <v>4.2</v>
      </c>
      <c r="AM59" s="17" t="n">
        <v>4.2</v>
      </c>
      <c r="AN59" s="17" t="n">
        <v>4.7</v>
      </c>
      <c r="AO59" s="17" t="n">
        <v>3.5</v>
      </c>
      <c r="AP59" s="17" t="n">
        <v>4.8</v>
      </c>
      <c r="AQ59" s="17" t="n">
        <v>3.2</v>
      </c>
      <c r="AR59" s="17" t="n">
        <v>4.2</v>
      </c>
      <c r="AS59" s="17" t="n">
        <v>3.8</v>
      </c>
      <c r="AT59" s="17" t="n">
        <v>4.5</v>
      </c>
      <c r="AU59" s="17" t="n">
        <v>4.1</v>
      </c>
      <c r="AV59" s="17" t="n">
        <v>4.3</v>
      </c>
      <c r="AW59" s="17" t="n">
        <v>4.5</v>
      </c>
      <c r="AX59" s="17" t="n">
        <v>3.7</v>
      </c>
      <c r="AY59" s="17" t="n">
        <v>4</v>
      </c>
      <c r="AZ59" s="17" t="n">
        <v>4.8</v>
      </c>
      <c r="BA59" s="17" t="n">
        <v>4.5</v>
      </c>
      <c r="BB59" s="17" t="n">
        <v>4</v>
      </c>
      <c r="BC59" s="17" t="n">
        <v>4.5</v>
      </c>
      <c r="BD59" s="17" t="n">
        <v>4.5</v>
      </c>
      <c r="BE59" s="17" t="n">
        <v>4</v>
      </c>
      <c r="BF59" s="17" t="n">
        <v>4.1</v>
      </c>
      <c r="BG59" s="17" t="n">
        <v>4.5</v>
      </c>
      <c r="BH59" s="17" t="n">
        <v>4.5</v>
      </c>
      <c r="BI59" s="17" t="n">
        <v>4</v>
      </c>
      <c r="BJ59" s="2" t="n">
        <f aca="false">AVERAGE(L59:BI59)</f>
        <v>4.172</v>
      </c>
    </row>
    <row r="60" customFormat="false" ht="12.75" hidden="false" customHeight="false" outlineLevel="0" collapsed="false">
      <c r="A60" s="1"/>
      <c r="D60" s="2"/>
      <c r="E60" s="2"/>
      <c r="F60" s="15"/>
      <c r="G60" s="16"/>
      <c r="H60" s="4"/>
      <c r="J60" s="5"/>
      <c r="K60" s="5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2"/>
    </row>
    <row r="61" customFormat="false" ht="12.75" hidden="false" customHeight="false" outlineLevel="0" collapsed="false">
      <c r="A61" s="1"/>
      <c r="B61" s="19" t="s">
        <v>23</v>
      </c>
      <c r="C61" s="20" t="n">
        <f aca="false">AVERAGE(C54:C60)</f>
        <v>775.833333333333</v>
      </c>
      <c r="D61" s="21" t="n">
        <f aca="false">AVERAGE(D54:D60)</f>
        <v>7.39166666666667</v>
      </c>
      <c r="E61" s="21" t="n">
        <f aca="false">AVERAGE(E54:E60)</f>
        <v>1.58269138880339</v>
      </c>
      <c r="F61" s="20" t="n">
        <f aca="false">AVERAGE(F54:F60)</f>
        <v>752.85</v>
      </c>
      <c r="G61" s="22" t="n">
        <f aca="false">AVERAGE(G54:G60)</f>
        <v>6.43333333333333</v>
      </c>
      <c r="H61" s="23" t="n">
        <f aca="false">AVERAGE(H54:H60)</f>
        <v>0.101590799565886</v>
      </c>
      <c r="I61" s="20" t="n">
        <f aca="false">AVERAGE(I54:I60)</f>
        <v>109.666666666667</v>
      </c>
      <c r="J61" s="24" t="n">
        <f aca="false">AVERAGE(J54:J60)</f>
        <v>12605.9426721013</v>
      </c>
      <c r="K61" s="24" t="n">
        <f aca="false">AVERAGE(K54:K60)</f>
        <v>1700.46237946829</v>
      </c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21" t="n">
        <f aca="false">AVERAGE(BJ54:BJ60)</f>
        <v>4.429</v>
      </c>
    </row>
    <row r="62" customFormat="false" ht="12.75" hidden="false" customHeight="false" outlineLevel="0" collapsed="false">
      <c r="A62" s="1"/>
      <c r="B62" s="19" t="s">
        <v>24</v>
      </c>
      <c r="C62" s="20" t="n">
        <f aca="false">STDEV(C54:C60)/SQRT(7)</f>
        <v>16.1429624943886</v>
      </c>
      <c r="D62" s="21" t="n">
        <f aca="false">STDEV(D54:D60)/SQRT(7)</f>
        <v>0.402920883170925</v>
      </c>
      <c r="E62" s="21" t="n">
        <f aca="false">STDEV(E54:E60)/SQRT(7)</f>
        <v>0.0664554429149939</v>
      </c>
      <c r="F62" s="20" t="n">
        <f aca="false">STDEV(F54:F60)/SQRT(7)</f>
        <v>62.3992799866885</v>
      </c>
      <c r="G62" s="22" t="n">
        <f aca="false">STDEV(G54:G60)/SQRT(7)</f>
        <v>0.0975900072948533</v>
      </c>
      <c r="H62" s="23" t="n">
        <f aca="false">STDEV(H54:H60)/SQRT(7)</f>
        <v>0.00571263740203031</v>
      </c>
      <c r="I62" s="20" t="n">
        <f aca="false">STDEV(I54:I60)/SQRT(7)</f>
        <v>8.39614423978281</v>
      </c>
      <c r="J62" s="24" t="n">
        <f aca="false">STDEV(J54:J60)/SQRT(7)</f>
        <v>988.318773265492</v>
      </c>
      <c r="K62" s="24" t="n">
        <f aca="false">STDEV(K54:K60)/SQRT(7)</f>
        <v>81.3058041102593</v>
      </c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21" t="n">
        <f aca="false">STDEV(BJ54:BJ60)/SQRT(7)</f>
        <v>0.105356808716177</v>
      </c>
    </row>
    <row r="63" customFormat="false" ht="12.75" hidden="false" customHeight="false" outlineLevel="0" collapsed="false">
      <c r="M63" s="19" t="s">
        <v>43</v>
      </c>
    </row>
    <row r="64" customFormat="false" ht="12.75" hidden="false" customHeight="false" outlineLevel="0" collapsed="false">
      <c r="A64" s="1" t="s">
        <v>33</v>
      </c>
      <c r="C64" s="3"/>
      <c r="D64" s="3"/>
      <c r="E64" s="3"/>
      <c r="F64" s="3"/>
      <c r="G64" s="3"/>
      <c r="H64" s="3"/>
      <c r="I64" s="3"/>
      <c r="J64" s="3"/>
      <c r="K64" s="3"/>
      <c r="M64" s="3"/>
    </row>
    <row r="65" customFormat="false" ht="12.75" hidden="false" customHeight="false" outlineLevel="0" collapsed="false">
      <c r="A65" s="1" t="s">
        <v>27</v>
      </c>
      <c r="C65" s="3"/>
      <c r="D65" s="3"/>
      <c r="E65" s="3"/>
      <c r="F65" s="3"/>
      <c r="G65" s="3"/>
      <c r="H65" s="3"/>
      <c r="I65" s="3"/>
      <c r="J65" s="3"/>
      <c r="K65" s="3"/>
      <c r="M65" s="3"/>
    </row>
    <row r="66" customFormat="false" ht="12.75" hidden="false" customHeight="false" outlineLevel="0" collapsed="false">
      <c r="A66" s="1"/>
      <c r="E66" s="2"/>
      <c r="G66" s="3"/>
      <c r="H66" s="4"/>
      <c r="J66" s="5"/>
      <c r="K66" s="5"/>
    </row>
    <row r="67" customFormat="false" ht="12.75" hidden="false" customHeight="false" outlineLevel="0" collapsed="false">
      <c r="A67" s="1" t="s">
        <v>34</v>
      </c>
      <c r="C67" s="0" t="s">
        <v>35</v>
      </c>
      <c r="D67" s="0" t="s">
        <v>35</v>
      </c>
      <c r="E67" s="2" t="s">
        <v>35</v>
      </c>
      <c r="F67" s="0" t="s">
        <v>35</v>
      </c>
      <c r="G67" s="3"/>
      <c r="H67" s="4" t="s">
        <v>35</v>
      </c>
      <c r="J67" s="5" t="s">
        <v>35</v>
      </c>
      <c r="K67" s="5" t="s">
        <v>35</v>
      </c>
      <c r="M67" s="0" t="s">
        <v>35</v>
      </c>
    </row>
    <row r="68" customFormat="false" ht="12.75" hidden="false" customHeight="false" outlineLevel="0" collapsed="false">
      <c r="A68" s="1" t="s">
        <v>38</v>
      </c>
      <c r="C68" s="0" t="s">
        <v>37</v>
      </c>
      <c r="D68" s="0" t="s">
        <v>37</v>
      </c>
      <c r="E68" s="2" t="s">
        <v>36</v>
      </c>
      <c r="F68" s="0" t="s">
        <v>36</v>
      </c>
      <c r="G68" s="3"/>
      <c r="H68" s="4" t="s">
        <v>35</v>
      </c>
      <c r="J68" s="5" t="s">
        <v>37</v>
      </c>
      <c r="K68" s="5" t="s">
        <v>35</v>
      </c>
      <c r="M68" s="0" t="s">
        <v>35</v>
      </c>
    </row>
    <row r="69" customFormat="false" ht="12.75" hidden="false" customHeight="false" outlineLevel="0" collapsed="false">
      <c r="A69" s="1" t="s">
        <v>39</v>
      </c>
      <c r="C69" s="0" t="s">
        <v>35</v>
      </c>
      <c r="D69" s="0" t="s">
        <v>35</v>
      </c>
      <c r="E69" s="2" t="s">
        <v>36</v>
      </c>
      <c r="F69" s="0" t="s">
        <v>35</v>
      </c>
      <c r="G69" s="3"/>
      <c r="H69" s="4" t="s">
        <v>35</v>
      </c>
      <c r="J69" s="5" t="s">
        <v>35</v>
      </c>
      <c r="K69" s="5" t="s">
        <v>35</v>
      </c>
      <c r="M69" s="0" t="s">
        <v>35</v>
      </c>
    </row>
    <row r="70" customFormat="false" ht="12.75" hidden="false" customHeight="false" outlineLevel="0" collapsed="false">
      <c r="A70" s="1" t="s">
        <v>40</v>
      </c>
      <c r="C70" s="0" t="s">
        <v>35</v>
      </c>
      <c r="D70" s="0" t="s">
        <v>35</v>
      </c>
      <c r="E70" s="2" t="s">
        <v>36</v>
      </c>
      <c r="F70" s="0" t="s">
        <v>35</v>
      </c>
      <c r="G70" s="3"/>
      <c r="H70" s="4" t="s">
        <v>35</v>
      </c>
      <c r="J70" s="5" t="s">
        <v>35</v>
      </c>
      <c r="K70" s="5" t="s">
        <v>35</v>
      </c>
      <c r="M70" s="0" t="s">
        <v>35</v>
      </c>
    </row>
    <row r="71" customFormat="false" ht="12.75" hidden="false" customHeight="false" outlineLevel="0" collapsed="false">
      <c r="A71" s="1" t="s">
        <v>41</v>
      </c>
      <c r="C71" s="0" t="s">
        <v>37</v>
      </c>
      <c r="D71" s="0" t="s">
        <v>37</v>
      </c>
      <c r="E71" s="2" t="s">
        <v>36</v>
      </c>
      <c r="F71" s="0" t="s">
        <v>37</v>
      </c>
      <c r="G71" s="3"/>
      <c r="H71" s="4" t="s">
        <v>35</v>
      </c>
      <c r="J71" s="5" t="s">
        <v>37</v>
      </c>
      <c r="K71" s="5" t="s">
        <v>35</v>
      </c>
      <c r="M71" s="0" t="s">
        <v>35</v>
      </c>
    </row>
    <row r="72" customFormat="false" ht="12.75" hidden="false" customHeight="false" outlineLevel="0" collapsed="false">
      <c r="A72" s="1" t="s">
        <v>42</v>
      </c>
      <c r="C72" s="0" t="s">
        <v>37</v>
      </c>
      <c r="D72" s="0" t="s">
        <v>37</v>
      </c>
      <c r="E72" s="2" t="s">
        <v>37</v>
      </c>
      <c r="F72" s="0" t="s">
        <v>37</v>
      </c>
      <c r="G72" s="3"/>
      <c r="H72" s="4" t="s">
        <v>35</v>
      </c>
      <c r="J72" s="5" t="s">
        <v>37</v>
      </c>
      <c r="K72" s="5" t="s">
        <v>35</v>
      </c>
      <c r="M72" s="0" t="s">
        <v>35</v>
      </c>
    </row>
  </sheetData>
  <mergeCells count="1">
    <mergeCell ref="L1:B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9" min="9" style="27" width="11.28"/>
    <col collapsed="false" customWidth="true" hidden="false" outlineLevel="0" max="14" min="10" style="27" width="9.28"/>
  </cols>
  <sheetData>
    <row r="2" customFormat="false" ht="12.75" hidden="false" customHeight="false" outlineLevel="0" collapsed="false">
      <c r="I2" s="27" t="s">
        <v>44</v>
      </c>
    </row>
    <row r="3" customFormat="false" ht="12.75" hidden="false" customHeight="false" outlineLevel="0" collapsed="false">
      <c r="B3" s="0" t="s">
        <v>45</v>
      </c>
      <c r="C3" s="0" t="s">
        <v>46</v>
      </c>
      <c r="D3" s="0" t="s">
        <v>47</v>
      </c>
      <c r="E3" s="0" t="s">
        <v>0</v>
      </c>
      <c r="G3" s="0" t="s">
        <v>48</v>
      </c>
      <c r="H3" s="0" t="s">
        <v>49</v>
      </c>
      <c r="I3" s="5" t="n">
        <v>1</v>
      </c>
      <c r="J3" s="5" t="n">
        <v>2</v>
      </c>
      <c r="K3" s="5" t="n">
        <v>3</v>
      </c>
      <c r="L3" s="5" t="n">
        <v>4</v>
      </c>
      <c r="M3" s="5" t="n">
        <v>5</v>
      </c>
      <c r="N3" s="5" t="n">
        <v>6</v>
      </c>
      <c r="P3" s="5" t="n">
        <v>1</v>
      </c>
      <c r="Q3" s="5" t="n">
        <v>2</v>
      </c>
      <c r="R3" s="5" t="n">
        <v>3</v>
      </c>
      <c r="S3" s="5" t="n">
        <v>4</v>
      </c>
      <c r="T3" s="5" t="n">
        <v>5</v>
      </c>
      <c r="U3" s="5" t="n">
        <v>6</v>
      </c>
    </row>
    <row r="4" customFormat="false" ht="12.75" hidden="false" customHeight="false" outlineLevel="0" collapsed="false">
      <c r="G4" s="28" t="n">
        <v>39941</v>
      </c>
      <c r="H4" s="0" t="n">
        <v>0</v>
      </c>
      <c r="I4" s="27" t="n">
        <v>0</v>
      </c>
      <c r="J4" s="27" t="n">
        <v>0</v>
      </c>
      <c r="K4" s="27" t="n">
        <v>0</v>
      </c>
      <c r="L4" s="27" t="n">
        <v>0</v>
      </c>
      <c r="M4" s="27" t="n">
        <v>0</v>
      </c>
      <c r="N4" s="27" t="n">
        <v>0</v>
      </c>
      <c r="P4" s="15" t="n">
        <f aca="false">I4*100</f>
        <v>0</v>
      </c>
      <c r="Q4" s="15" t="n">
        <f aca="false">J4*100</f>
        <v>0</v>
      </c>
      <c r="R4" s="15" t="n">
        <f aca="false">K4*100</f>
        <v>0</v>
      </c>
      <c r="S4" s="15" t="n">
        <f aca="false">L4*100</f>
        <v>0</v>
      </c>
      <c r="T4" s="15" t="n">
        <f aca="false">M4*100</f>
        <v>0</v>
      </c>
      <c r="U4" s="15" t="n">
        <f aca="false">N4*100</f>
        <v>0</v>
      </c>
    </row>
    <row r="5" customFormat="false" ht="12.75" hidden="false" customHeight="false" outlineLevel="0" collapsed="false">
      <c r="B5" s="0" t="n">
        <v>655210</v>
      </c>
      <c r="C5" s="29" t="s">
        <v>50</v>
      </c>
      <c r="D5" s="30" t="s">
        <v>51</v>
      </c>
      <c r="E5" s="5" t="n">
        <v>1</v>
      </c>
      <c r="F5" s="28" t="n">
        <f aca="false">G5+1</f>
        <v>39946</v>
      </c>
      <c r="G5" s="28" t="n">
        <v>39945</v>
      </c>
      <c r="H5" s="5" t="n">
        <f aca="false">G5-$G$4</f>
        <v>4</v>
      </c>
      <c r="I5" s="27" t="n">
        <f aca="false">(1/7)</f>
        <v>0.142857142857143</v>
      </c>
      <c r="J5" s="27" t="n">
        <v>0</v>
      </c>
      <c r="K5" s="27" t="n">
        <v>0</v>
      </c>
      <c r="L5" s="27" t="n">
        <v>0</v>
      </c>
      <c r="M5" s="27" t="n">
        <v>0</v>
      </c>
      <c r="N5" s="27" t="n">
        <v>0</v>
      </c>
      <c r="P5" s="15" t="n">
        <f aca="false">I5*100</f>
        <v>14.2857142857143</v>
      </c>
      <c r="Q5" s="15" t="n">
        <f aca="false">J5*100</f>
        <v>0</v>
      </c>
      <c r="R5" s="15" t="n">
        <f aca="false">K5*100</f>
        <v>0</v>
      </c>
      <c r="S5" s="15" t="n">
        <f aca="false">L5*100</f>
        <v>0</v>
      </c>
      <c r="T5" s="15" t="n">
        <f aca="false">M5*100</f>
        <v>0</v>
      </c>
      <c r="U5" s="15" t="n">
        <f aca="false">N5*100</f>
        <v>0</v>
      </c>
    </row>
    <row r="6" customFormat="false" ht="12.75" hidden="false" customHeight="false" outlineLevel="0" collapsed="false">
      <c r="B6" s="0" t="n">
        <v>648882</v>
      </c>
      <c r="C6" s="29" t="s">
        <v>50</v>
      </c>
      <c r="D6" s="29" t="s">
        <v>51</v>
      </c>
      <c r="E6" s="5" t="n">
        <v>1</v>
      </c>
      <c r="F6" s="28" t="n">
        <f aca="false">F5+7</f>
        <v>39953</v>
      </c>
      <c r="G6" s="28" t="n">
        <v>39948</v>
      </c>
      <c r="H6" s="5" t="n">
        <f aca="false">G6-$G$4</f>
        <v>7</v>
      </c>
      <c r="I6" s="27" t="n">
        <f aca="false">(2/7)</f>
        <v>0.285714285714286</v>
      </c>
      <c r="J6" s="27" t="n">
        <v>0</v>
      </c>
      <c r="K6" s="27" t="n">
        <v>0</v>
      </c>
      <c r="L6" s="27" t="n">
        <v>0</v>
      </c>
      <c r="M6" s="27" t="n">
        <v>0</v>
      </c>
      <c r="N6" s="27" t="n">
        <v>0</v>
      </c>
      <c r="P6" s="15" t="n">
        <f aca="false">I6*100</f>
        <v>28.5714285714286</v>
      </c>
      <c r="Q6" s="15" t="n">
        <f aca="false">J6*100</f>
        <v>0</v>
      </c>
      <c r="R6" s="15" t="n">
        <f aca="false">K6*100</f>
        <v>0</v>
      </c>
      <c r="S6" s="15" t="n">
        <f aca="false">L6*100</f>
        <v>0</v>
      </c>
      <c r="T6" s="15" t="n">
        <f aca="false">M6*100</f>
        <v>0</v>
      </c>
      <c r="U6" s="15" t="n">
        <f aca="false">N6*100</f>
        <v>0</v>
      </c>
    </row>
    <row r="7" customFormat="false" ht="12.75" hidden="false" customHeight="false" outlineLevel="0" collapsed="false">
      <c r="B7" s="0" t="n">
        <v>631666</v>
      </c>
      <c r="C7" s="29" t="s">
        <v>50</v>
      </c>
      <c r="D7" s="29" t="s">
        <v>51</v>
      </c>
      <c r="E7" s="5" t="n">
        <v>1</v>
      </c>
      <c r="F7" s="28" t="n">
        <f aca="false">F6+7</f>
        <v>39960</v>
      </c>
      <c r="G7" s="28" t="n">
        <v>39952</v>
      </c>
      <c r="H7" s="5" t="n">
        <f aca="false">G7-$G$4</f>
        <v>11</v>
      </c>
      <c r="I7" s="27" t="n">
        <f aca="false">(2/7)</f>
        <v>0.285714285714286</v>
      </c>
      <c r="J7" s="27" t="n">
        <v>0</v>
      </c>
      <c r="K7" s="27" t="n">
        <v>0</v>
      </c>
      <c r="L7" s="27" t="n">
        <v>0</v>
      </c>
      <c r="M7" s="27" t="n">
        <v>0</v>
      </c>
      <c r="N7" s="27" t="n">
        <v>0</v>
      </c>
      <c r="P7" s="15" t="n">
        <f aca="false">I7*100</f>
        <v>28.5714285714286</v>
      </c>
      <c r="Q7" s="15" t="n">
        <f aca="false">J7*100</f>
        <v>0</v>
      </c>
      <c r="R7" s="15" t="n">
        <f aca="false">K7*100</f>
        <v>0</v>
      </c>
      <c r="S7" s="15" t="n">
        <f aca="false">L7*100</f>
        <v>0</v>
      </c>
      <c r="T7" s="15" t="n">
        <f aca="false">M7*100</f>
        <v>0</v>
      </c>
      <c r="U7" s="15" t="n">
        <f aca="false">N7*100</f>
        <v>0</v>
      </c>
    </row>
    <row r="8" customFormat="false" ht="12.75" hidden="false" customHeight="false" outlineLevel="0" collapsed="false">
      <c r="B8" s="0" t="n">
        <v>627368</v>
      </c>
      <c r="C8" s="0" t="s">
        <v>50</v>
      </c>
      <c r="D8" s="0" t="s">
        <v>51</v>
      </c>
      <c r="E8" s="0" t="n">
        <v>1</v>
      </c>
      <c r="F8" s="28" t="n">
        <f aca="false">F7+7</f>
        <v>39967</v>
      </c>
      <c r="G8" s="28" t="n">
        <v>39955</v>
      </c>
      <c r="H8" s="5" t="n">
        <f aca="false">G8-$G$4</f>
        <v>14</v>
      </c>
      <c r="I8" s="27" t="n">
        <f aca="false">(2/7)</f>
        <v>0.285714285714286</v>
      </c>
      <c r="J8" s="27" t="n">
        <v>0</v>
      </c>
      <c r="K8" s="27" t="n">
        <v>0</v>
      </c>
      <c r="L8" s="27" t="n">
        <v>0</v>
      </c>
      <c r="M8" s="27" t="n">
        <v>0</v>
      </c>
      <c r="N8" s="27" t="n">
        <v>0</v>
      </c>
      <c r="P8" s="15" t="n">
        <f aca="false">I8*100</f>
        <v>28.5714285714286</v>
      </c>
      <c r="Q8" s="15" t="n">
        <f aca="false">J8*100</f>
        <v>0</v>
      </c>
      <c r="R8" s="15" t="n">
        <f aca="false">K8*100</f>
        <v>0</v>
      </c>
      <c r="S8" s="15" t="n">
        <f aca="false">L8*100</f>
        <v>0</v>
      </c>
      <c r="T8" s="15" t="n">
        <f aca="false">M8*100</f>
        <v>0</v>
      </c>
      <c r="U8" s="15" t="n">
        <f aca="false">N8*100</f>
        <v>0</v>
      </c>
    </row>
    <row r="9" customFormat="false" ht="12.75" hidden="false" customHeight="false" outlineLevel="0" collapsed="false">
      <c r="B9" s="0" t="n">
        <v>622497</v>
      </c>
      <c r="C9" s="29" t="s">
        <v>50</v>
      </c>
      <c r="D9" s="29" t="s">
        <v>51</v>
      </c>
      <c r="E9" s="5" t="n">
        <v>1</v>
      </c>
      <c r="F9" s="28" t="n">
        <f aca="false">F8+7</f>
        <v>39974</v>
      </c>
      <c r="G9" s="28" t="n">
        <v>39959</v>
      </c>
      <c r="H9" s="5" t="n">
        <f aca="false">G9-$G$4</f>
        <v>18</v>
      </c>
      <c r="I9" s="27" t="n">
        <f aca="false">(5/7)</f>
        <v>0.714285714285714</v>
      </c>
      <c r="J9" s="27" t="n">
        <v>0</v>
      </c>
      <c r="K9" s="27" t="n">
        <f aca="false">(3/6)</f>
        <v>0.5</v>
      </c>
      <c r="L9" s="27" t="n">
        <f aca="false">(1/7)</f>
        <v>0.142857142857143</v>
      </c>
      <c r="M9" s="27" t="n">
        <v>0</v>
      </c>
      <c r="N9" s="27" t="n">
        <v>0</v>
      </c>
      <c r="P9" s="15" t="n">
        <f aca="false">I9*100</f>
        <v>71.4285714285714</v>
      </c>
      <c r="Q9" s="15" t="n">
        <f aca="false">J9*100</f>
        <v>0</v>
      </c>
      <c r="R9" s="15" t="n">
        <f aca="false">K9*100</f>
        <v>50</v>
      </c>
      <c r="S9" s="15" t="n">
        <f aca="false">L9*100</f>
        <v>14.2857142857143</v>
      </c>
      <c r="T9" s="15" t="n">
        <f aca="false">M9*100</f>
        <v>0</v>
      </c>
      <c r="U9" s="15" t="n">
        <f aca="false">N9*100</f>
        <v>0</v>
      </c>
    </row>
    <row r="10" customFormat="false" ht="12.75" hidden="false" customHeight="false" outlineLevel="0" collapsed="false">
      <c r="B10" s="0" t="n">
        <v>628598</v>
      </c>
      <c r="C10" s="0" t="s">
        <v>50</v>
      </c>
      <c r="D10" s="0" t="s">
        <v>52</v>
      </c>
      <c r="E10" s="0" t="n">
        <v>4</v>
      </c>
      <c r="F10" s="28" t="n">
        <f aca="false">F9+7</f>
        <v>39981</v>
      </c>
      <c r="G10" s="28" t="n">
        <v>39962</v>
      </c>
      <c r="H10" s="5" t="n">
        <f aca="false">G10-$G$4</f>
        <v>21</v>
      </c>
      <c r="I10" s="27" t="n">
        <f aca="false">(5/7)</f>
        <v>0.714285714285714</v>
      </c>
      <c r="J10" s="27" t="n">
        <v>0</v>
      </c>
      <c r="K10" s="27" t="n">
        <f aca="false">(3/5)</f>
        <v>0.6</v>
      </c>
      <c r="L10" s="27" t="n">
        <f aca="false">(1/7)</f>
        <v>0.142857142857143</v>
      </c>
      <c r="M10" s="27" t="n">
        <v>0</v>
      </c>
      <c r="N10" s="27" t="n">
        <v>0</v>
      </c>
      <c r="P10" s="15" t="n">
        <f aca="false">I10*100</f>
        <v>71.4285714285714</v>
      </c>
      <c r="Q10" s="15" t="n">
        <f aca="false">J10*100</f>
        <v>0</v>
      </c>
      <c r="R10" s="15" t="n">
        <f aca="false">K10*100</f>
        <v>60</v>
      </c>
      <c r="S10" s="15" t="n">
        <f aca="false">L10*100</f>
        <v>14.2857142857143</v>
      </c>
      <c r="T10" s="15" t="n">
        <f aca="false">M10*100</f>
        <v>0</v>
      </c>
      <c r="U10" s="15" t="n">
        <f aca="false">N10*100</f>
        <v>0</v>
      </c>
    </row>
    <row r="11" customFormat="false" ht="12.75" hidden="false" customHeight="false" outlineLevel="0" collapsed="false">
      <c r="B11" s="0" t="n">
        <v>665572</v>
      </c>
      <c r="C11" s="0" t="s">
        <v>50</v>
      </c>
      <c r="D11" s="0" t="s">
        <v>53</v>
      </c>
      <c r="E11" s="0" t="n">
        <v>3</v>
      </c>
      <c r="F11" s="28" t="n">
        <f aca="false">F10+7</f>
        <v>39988</v>
      </c>
      <c r="G11" s="28" t="n">
        <v>39966</v>
      </c>
      <c r="H11" s="5" t="n">
        <f aca="false">G11-$G$4</f>
        <v>25</v>
      </c>
      <c r="I11" s="27" t="n">
        <f aca="false">(6/7)</f>
        <v>0.857142857142857</v>
      </c>
      <c r="J11" s="27" t="n">
        <f aca="false">(1/6)</f>
        <v>0.166666666666667</v>
      </c>
      <c r="K11" s="27" t="n">
        <f aca="false">(5/6)</f>
        <v>0.833333333333333</v>
      </c>
      <c r="L11" s="27" t="n">
        <f aca="false">(4/7)</f>
        <v>0.571428571428571</v>
      </c>
      <c r="M11" s="27" t="n">
        <f aca="false">(4/6)</f>
        <v>0.666666666666667</v>
      </c>
      <c r="N11" s="27" t="n">
        <v>0</v>
      </c>
      <c r="P11" s="15" t="n">
        <f aca="false">I11*100</f>
        <v>85.7142857142857</v>
      </c>
      <c r="Q11" s="15" t="n">
        <f aca="false">J11*100</f>
        <v>16.6666666666667</v>
      </c>
      <c r="R11" s="15" t="n">
        <f aca="false">K11*100</f>
        <v>83.3333333333333</v>
      </c>
      <c r="S11" s="15" t="n">
        <f aca="false">L11*100</f>
        <v>57.1428571428571</v>
      </c>
      <c r="T11" s="15" t="n">
        <f aca="false">M11*100</f>
        <v>66.6666666666667</v>
      </c>
      <c r="U11" s="15" t="n">
        <f aca="false">N11*100</f>
        <v>0</v>
      </c>
    </row>
    <row r="12" customFormat="false" ht="12.75" hidden="false" customHeight="false" outlineLevel="0" collapsed="false">
      <c r="B12" s="0" t="n">
        <v>626835</v>
      </c>
      <c r="C12" s="0" t="s">
        <v>50</v>
      </c>
      <c r="D12" s="0" t="s">
        <v>53</v>
      </c>
      <c r="E12" s="0" t="n">
        <v>3</v>
      </c>
      <c r="F12" s="28" t="n">
        <f aca="false">F11+7</f>
        <v>39995</v>
      </c>
      <c r="G12" s="28" t="n">
        <v>39969</v>
      </c>
      <c r="H12" s="5" t="n">
        <f aca="false">G12-$G$4</f>
        <v>28</v>
      </c>
      <c r="I12" s="27" t="n">
        <f aca="false">(6/7)</f>
        <v>0.857142857142857</v>
      </c>
      <c r="J12" s="27" t="n">
        <f aca="false">(4/6)</f>
        <v>0.666666666666667</v>
      </c>
      <c r="K12" s="27" t="n">
        <f aca="false">(5/6)</f>
        <v>0.833333333333333</v>
      </c>
      <c r="L12" s="27" t="n">
        <f aca="false">(4/7)</f>
        <v>0.571428571428571</v>
      </c>
      <c r="M12" s="27" t="n">
        <f aca="false">(5/6)</f>
        <v>0.833333333333333</v>
      </c>
      <c r="N12" s="27" t="n">
        <v>0</v>
      </c>
      <c r="P12" s="15" t="n">
        <f aca="false">I12*100</f>
        <v>85.7142857142857</v>
      </c>
      <c r="Q12" s="15" t="n">
        <f aca="false">J12*100</f>
        <v>66.6666666666667</v>
      </c>
      <c r="R12" s="15" t="n">
        <f aca="false">K12*100</f>
        <v>83.3333333333333</v>
      </c>
      <c r="S12" s="15" t="n">
        <f aca="false">L12*100</f>
        <v>57.1428571428571</v>
      </c>
      <c r="T12" s="15" t="n">
        <f aca="false">M12*100</f>
        <v>83.3333333333333</v>
      </c>
      <c r="U12" s="15" t="n">
        <f aca="false">N12*100</f>
        <v>0</v>
      </c>
    </row>
    <row r="13" customFormat="false" ht="12.75" hidden="false" customHeight="false" outlineLevel="0" collapsed="false">
      <c r="B13" s="0" t="n">
        <v>641513</v>
      </c>
      <c r="C13" s="0" t="s">
        <v>50</v>
      </c>
      <c r="D13" s="0" t="s">
        <v>53</v>
      </c>
      <c r="E13" s="0" t="n">
        <v>3</v>
      </c>
      <c r="F13" s="28"/>
      <c r="G13" s="28" t="n">
        <v>39974</v>
      </c>
      <c r="H13" s="5" t="n">
        <f aca="false">G13-$G$4</f>
        <v>33</v>
      </c>
      <c r="I13" s="27" t="n">
        <f aca="false">(7/7)</f>
        <v>1</v>
      </c>
      <c r="J13" s="27" t="n">
        <f aca="false">(4/6)</f>
        <v>0.666666666666667</v>
      </c>
      <c r="K13" s="27" t="n">
        <f aca="false">(6/6)</f>
        <v>1</v>
      </c>
      <c r="L13" s="27" t="n">
        <f aca="false">(5/7)</f>
        <v>0.714285714285714</v>
      </c>
      <c r="M13" s="27" t="n">
        <f aca="false">(6/6)</f>
        <v>1</v>
      </c>
      <c r="N13" s="27" t="n">
        <f aca="false">(1/6)</f>
        <v>0.166666666666667</v>
      </c>
      <c r="P13" s="15" t="n">
        <f aca="false">I13*100</f>
        <v>100</v>
      </c>
      <c r="Q13" s="15" t="n">
        <f aca="false">J13*100</f>
        <v>66.6666666666667</v>
      </c>
      <c r="R13" s="15" t="n">
        <f aca="false">K13*100</f>
        <v>100</v>
      </c>
      <c r="S13" s="15" t="n">
        <f aca="false">L13*100</f>
        <v>71.4285714285714</v>
      </c>
      <c r="T13" s="15" t="n">
        <f aca="false">M13*100</f>
        <v>100</v>
      </c>
      <c r="U13" s="15" t="n">
        <f aca="false">N13*100</f>
        <v>16.6666666666667</v>
      </c>
    </row>
    <row r="14" customFormat="false" ht="12.75" hidden="false" customHeight="false" outlineLevel="0" collapsed="false">
      <c r="B14" s="0" t="n">
        <v>662201</v>
      </c>
      <c r="C14" s="29" t="s">
        <v>54</v>
      </c>
      <c r="D14" s="29" t="s">
        <v>51</v>
      </c>
      <c r="E14" s="5" t="n">
        <v>2</v>
      </c>
      <c r="F14" s="28"/>
      <c r="G14" s="28" t="n">
        <v>39976</v>
      </c>
      <c r="H14" s="5" t="n">
        <f aca="false">G14-$G$4</f>
        <v>35</v>
      </c>
      <c r="J14" s="27" t="n">
        <f aca="false">(4/6)</f>
        <v>0.666666666666667</v>
      </c>
      <c r="L14" s="27" t="n">
        <f aca="false">(7/7)</f>
        <v>1</v>
      </c>
      <c r="N14" s="27" t="n">
        <f aca="false">(1/6)</f>
        <v>0.166666666666667</v>
      </c>
      <c r="P14" s="15"/>
      <c r="Q14" s="15" t="n">
        <f aca="false">J14*100</f>
        <v>66.6666666666667</v>
      </c>
      <c r="R14" s="15"/>
      <c r="S14" s="15" t="n">
        <f aca="false">L14*100</f>
        <v>100</v>
      </c>
      <c r="T14" s="15"/>
      <c r="U14" s="15" t="n">
        <f aca="false">N14*100</f>
        <v>16.6666666666667</v>
      </c>
    </row>
    <row r="15" customFormat="false" ht="12.75" hidden="false" customHeight="false" outlineLevel="0" collapsed="false">
      <c r="B15" s="0" t="n">
        <v>664604</v>
      </c>
      <c r="C15" s="29" t="s">
        <v>50</v>
      </c>
      <c r="D15" s="29" t="s">
        <v>51</v>
      </c>
      <c r="E15" s="5" t="n">
        <v>1</v>
      </c>
      <c r="F15" s="28"/>
      <c r="G15" s="28" t="n">
        <v>39980</v>
      </c>
      <c r="H15" s="5" t="n">
        <f aca="false">G15-$G$4</f>
        <v>39</v>
      </c>
      <c r="J15" s="27" t="n">
        <f aca="false">(5/6)</f>
        <v>0.833333333333333</v>
      </c>
      <c r="N15" s="27" t="n">
        <f aca="false">(1/6)</f>
        <v>0.166666666666667</v>
      </c>
      <c r="P15" s="15"/>
      <c r="Q15" s="15" t="n">
        <f aca="false">J15*100</f>
        <v>83.3333333333333</v>
      </c>
      <c r="R15" s="15"/>
      <c r="S15" s="15"/>
      <c r="T15" s="15"/>
      <c r="U15" s="15" t="n">
        <f aca="false">N15*100</f>
        <v>16.6666666666667</v>
      </c>
    </row>
    <row r="16" customFormat="false" ht="12.75" hidden="false" customHeight="false" outlineLevel="0" collapsed="false">
      <c r="B16" s="0" t="n">
        <v>654400</v>
      </c>
      <c r="C16" s="29" t="s">
        <v>50</v>
      </c>
      <c r="D16" s="29" t="s">
        <v>52</v>
      </c>
      <c r="E16" s="5" t="n">
        <v>4</v>
      </c>
      <c r="F16" s="28"/>
      <c r="G16" s="28" t="n">
        <v>39983</v>
      </c>
      <c r="H16" s="5" t="n">
        <f aca="false">G16-$G$4</f>
        <v>42</v>
      </c>
      <c r="J16" s="27" t="n">
        <f aca="false">(5/6)</f>
        <v>0.833333333333333</v>
      </c>
      <c r="N16" s="27" t="n">
        <f aca="false">(1/6)</f>
        <v>0.166666666666667</v>
      </c>
      <c r="P16" s="15"/>
      <c r="Q16" s="15" t="n">
        <f aca="false">J16*100</f>
        <v>83.3333333333333</v>
      </c>
      <c r="R16" s="15"/>
      <c r="S16" s="15"/>
      <c r="T16" s="15"/>
      <c r="U16" s="15" t="n">
        <f aca="false">N16*100</f>
        <v>16.6666666666667</v>
      </c>
    </row>
    <row r="17" customFormat="false" ht="12.75" hidden="false" customHeight="false" outlineLevel="0" collapsed="false">
      <c r="B17" s="0" t="n">
        <v>616938</v>
      </c>
      <c r="C17" s="29" t="s">
        <v>50</v>
      </c>
      <c r="D17" s="29" t="s">
        <v>52</v>
      </c>
      <c r="E17" s="5" t="n">
        <v>4</v>
      </c>
      <c r="F17" s="28"/>
      <c r="G17" s="28" t="n">
        <v>39987</v>
      </c>
      <c r="H17" s="5" t="n">
        <f aca="false">G17-$G$4</f>
        <v>46</v>
      </c>
      <c r="J17" s="27" t="n">
        <f aca="false">(5/6)</f>
        <v>0.833333333333333</v>
      </c>
      <c r="N17" s="27" t="n">
        <f aca="false">(3/6)</f>
        <v>0.5</v>
      </c>
      <c r="Q17" s="15" t="n">
        <f aca="false">J17*100</f>
        <v>83.3333333333333</v>
      </c>
      <c r="U17" s="15" t="n">
        <f aca="false">N17*100</f>
        <v>50</v>
      </c>
    </row>
    <row r="18" customFormat="false" ht="12.75" hidden="false" customHeight="false" outlineLevel="0" collapsed="false">
      <c r="B18" s="0" t="n">
        <v>619854</v>
      </c>
      <c r="C18" s="29" t="s">
        <v>50</v>
      </c>
      <c r="D18" s="29" t="s">
        <v>52</v>
      </c>
      <c r="E18" s="5" t="n">
        <v>4</v>
      </c>
      <c r="F18" s="28"/>
      <c r="G18" s="28" t="n">
        <v>39990</v>
      </c>
      <c r="H18" s="5" t="n">
        <f aca="false">G18-$G$4</f>
        <v>49</v>
      </c>
      <c r="I18" s="5"/>
      <c r="J18" s="27" t="n">
        <f aca="false">(5/6)</f>
        <v>0.833333333333333</v>
      </c>
      <c r="K18" s="5"/>
      <c r="L18" s="5"/>
      <c r="M18" s="5"/>
      <c r="N18" s="27" t="n">
        <f aca="false">(3/6)</f>
        <v>0.5</v>
      </c>
      <c r="Q18" s="15" t="n">
        <f aca="false">J18*100</f>
        <v>83.3333333333333</v>
      </c>
      <c r="U18" s="15" t="n">
        <f aca="false">N18*100</f>
        <v>50</v>
      </c>
    </row>
    <row r="19" customFormat="false" ht="12.75" hidden="false" customHeight="false" outlineLevel="0" collapsed="false">
      <c r="B19" s="0" t="n">
        <v>663001</v>
      </c>
      <c r="C19" s="29" t="s">
        <v>54</v>
      </c>
      <c r="D19" s="29" t="s">
        <v>53</v>
      </c>
      <c r="E19" s="5" t="n">
        <v>5</v>
      </c>
      <c r="F19" s="28"/>
      <c r="G19" s="28" t="n">
        <v>39994</v>
      </c>
      <c r="H19" s="5" t="n">
        <f aca="false">G19-$G$4</f>
        <v>53</v>
      </c>
      <c r="I19" s="5"/>
      <c r="J19" s="27" t="n">
        <f aca="false">(6/6)</f>
        <v>1</v>
      </c>
      <c r="K19" s="5"/>
      <c r="L19" s="5"/>
      <c r="M19" s="5"/>
      <c r="N19" s="27" t="n">
        <f aca="false">(4/6)</f>
        <v>0.666666666666667</v>
      </c>
      <c r="Q19" s="15" t="n">
        <f aca="false">J19*100</f>
        <v>100</v>
      </c>
      <c r="U19" s="15" t="n">
        <f aca="false">N19*100</f>
        <v>66.6666666666667</v>
      </c>
    </row>
    <row r="20" customFormat="false" ht="12.75" hidden="false" customHeight="false" outlineLevel="0" collapsed="false">
      <c r="B20" s="0" t="n">
        <v>622425</v>
      </c>
      <c r="C20" s="29" t="s">
        <v>50</v>
      </c>
      <c r="D20" s="29" t="s">
        <v>53</v>
      </c>
      <c r="E20" s="5" t="n">
        <v>3</v>
      </c>
      <c r="G20" s="28" t="n">
        <v>39997</v>
      </c>
      <c r="H20" s="5" t="n">
        <f aca="false">G20-$G$4</f>
        <v>56</v>
      </c>
      <c r="N20" s="27" t="n">
        <f aca="false">(4/6)</f>
        <v>0.666666666666667</v>
      </c>
      <c r="U20" s="15" t="n">
        <f aca="false">N20*100</f>
        <v>66.6666666666667</v>
      </c>
    </row>
    <row r="21" customFormat="false" ht="12.75" hidden="false" customHeight="false" outlineLevel="0" collapsed="false">
      <c r="B21" s="0" t="n">
        <v>362664</v>
      </c>
      <c r="C21" s="29" t="s">
        <v>50</v>
      </c>
      <c r="D21" s="29" t="s">
        <v>53</v>
      </c>
      <c r="E21" s="5" t="n">
        <v>3</v>
      </c>
      <c r="G21" s="28" t="n">
        <v>40001</v>
      </c>
      <c r="H21" s="5" t="n">
        <f aca="false">G21-$G$4</f>
        <v>60</v>
      </c>
      <c r="N21" s="27" t="n">
        <f aca="false">(4/6)</f>
        <v>0.666666666666667</v>
      </c>
      <c r="U21" s="15" t="n">
        <f aca="false">N21*100</f>
        <v>66.6666666666667</v>
      </c>
    </row>
    <row r="22" customFormat="false" ht="12.75" hidden="false" customHeight="false" outlineLevel="0" collapsed="false">
      <c r="B22" s="0" t="n">
        <v>399213</v>
      </c>
      <c r="C22" s="29" t="s">
        <v>54</v>
      </c>
      <c r="D22" s="29" t="s">
        <v>53</v>
      </c>
      <c r="E22" s="5" t="n">
        <v>5</v>
      </c>
    </row>
    <row r="23" customFormat="false" ht="12.75" hidden="false" customHeight="false" outlineLevel="0" collapsed="false">
      <c r="B23" s="0" t="n">
        <v>389358</v>
      </c>
      <c r="C23" s="29" t="s">
        <v>54</v>
      </c>
      <c r="D23" s="29" t="s">
        <v>53</v>
      </c>
      <c r="E23" s="5" t="n">
        <v>5</v>
      </c>
    </row>
    <row r="24" customFormat="false" ht="12.75" hidden="false" customHeight="false" outlineLevel="0" collapsed="false">
      <c r="B24" s="0" t="n">
        <v>418358</v>
      </c>
      <c r="C24" s="29" t="s">
        <v>54</v>
      </c>
      <c r="D24" s="29" t="s">
        <v>53</v>
      </c>
      <c r="E24" s="5" t="n">
        <v>5</v>
      </c>
    </row>
    <row r="25" customFormat="false" ht="12.75" hidden="false" customHeight="false" outlineLevel="0" collapsed="false">
      <c r="B25" s="0" t="n">
        <v>389807</v>
      </c>
      <c r="C25" s="29" t="s">
        <v>54</v>
      </c>
      <c r="D25" s="29" t="s">
        <v>53</v>
      </c>
      <c r="E25" s="5" t="n">
        <v>5</v>
      </c>
    </row>
    <row r="26" customFormat="false" ht="12.75" hidden="false" customHeight="false" outlineLevel="0" collapsed="false">
      <c r="B26" s="0" t="n">
        <v>432809</v>
      </c>
      <c r="C26" s="29" t="s">
        <v>54</v>
      </c>
      <c r="D26" s="29" t="s">
        <v>51</v>
      </c>
      <c r="E26" s="5" t="n">
        <v>2</v>
      </c>
    </row>
    <row r="27" customFormat="false" ht="12.75" hidden="false" customHeight="false" outlineLevel="0" collapsed="false">
      <c r="B27" s="0" t="n">
        <v>393055</v>
      </c>
      <c r="C27" s="29" t="s">
        <v>54</v>
      </c>
      <c r="D27" s="29" t="s">
        <v>51</v>
      </c>
      <c r="E27" s="5" t="n">
        <v>2</v>
      </c>
    </row>
    <row r="28" customFormat="false" ht="12.75" hidden="false" customHeight="false" outlineLevel="0" collapsed="false">
      <c r="B28" s="0" t="n">
        <v>629865</v>
      </c>
      <c r="C28" s="29" t="s">
        <v>54</v>
      </c>
      <c r="D28" s="29" t="s">
        <v>51</v>
      </c>
      <c r="E28" s="5" t="n">
        <v>2</v>
      </c>
    </row>
    <row r="29" customFormat="false" ht="12.75" hidden="false" customHeight="false" outlineLevel="0" collapsed="false">
      <c r="B29" s="0" t="n">
        <v>639102</v>
      </c>
      <c r="C29" s="29" t="s">
        <v>50</v>
      </c>
      <c r="D29" s="29" t="s">
        <v>51</v>
      </c>
      <c r="E29" s="5" t="n">
        <v>1</v>
      </c>
    </row>
    <row r="30" customFormat="false" ht="12.75" hidden="false" customHeight="false" outlineLevel="0" collapsed="false">
      <c r="B30" s="0" t="n">
        <v>645213</v>
      </c>
      <c r="C30" s="29" t="s">
        <v>50</v>
      </c>
      <c r="D30" s="29" t="s">
        <v>52</v>
      </c>
      <c r="E30" s="5" t="n">
        <v>4</v>
      </c>
    </row>
    <row r="31" customFormat="false" ht="12.75" hidden="false" customHeight="false" outlineLevel="0" collapsed="false">
      <c r="B31" s="0" t="n">
        <v>661694</v>
      </c>
      <c r="C31" s="29" t="s">
        <v>54</v>
      </c>
      <c r="D31" s="29" t="s">
        <v>52</v>
      </c>
      <c r="E31" s="5" t="n">
        <v>6</v>
      </c>
    </row>
    <row r="32" customFormat="false" ht="12.75" hidden="false" customHeight="false" outlineLevel="0" collapsed="false">
      <c r="B32" s="0" t="n">
        <v>630189</v>
      </c>
      <c r="C32" s="29" t="s">
        <v>50</v>
      </c>
      <c r="D32" s="29" t="s">
        <v>53</v>
      </c>
      <c r="E32" s="5" t="n">
        <v>3</v>
      </c>
    </row>
    <row r="33" customFormat="false" ht="12.75" hidden="false" customHeight="false" outlineLevel="0" collapsed="false">
      <c r="B33" s="0" t="n">
        <v>658134</v>
      </c>
      <c r="C33" s="29" t="s">
        <v>54</v>
      </c>
      <c r="D33" s="29" t="s">
        <v>53</v>
      </c>
      <c r="E33" s="5" t="n">
        <v>5</v>
      </c>
    </row>
    <row r="34" customFormat="false" ht="12.75" hidden="false" customHeight="false" outlineLevel="0" collapsed="false">
      <c r="B34" s="0" t="n">
        <v>661560</v>
      </c>
      <c r="C34" s="29" t="s">
        <v>50</v>
      </c>
      <c r="D34" s="29" t="s">
        <v>52</v>
      </c>
      <c r="E34" s="5" t="n">
        <v>4</v>
      </c>
    </row>
    <row r="35" customFormat="false" ht="12.75" hidden="false" customHeight="false" outlineLevel="0" collapsed="false">
      <c r="B35" s="0" t="n">
        <v>639394</v>
      </c>
      <c r="C35" s="29" t="s">
        <v>50</v>
      </c>
      <c r="D35" s="29" t="s">
        <v>52</v>
      </c>
      <c r="E35" s="5" t="n">
        <v>4</v>
      </c>
    </row>
    <row r="36" customFormat="false" ht="12.75" hidden="false" customHeight="false" outlineLevel="0" collapsed="false">
      <c r="B36" s="0" t="n">
        <v>634332</v>
      </c>
      <c r="C36" s="29" t="s">
        <v>54</v>
      </c>
      <c r="D36" s="29" t="s">
        <v>51</v>
      </c>
      <c r="E36" s="5" t="n">
        <v>2</v>
      </c>
    </row>
    <row r="37" customFormat="false" ht="12.75" hidden="false" customHeight="false" outlineLevel="0" collapsed="false">
      <c r="B37" s="0" t="n">
        <v>623746</v>
      </c>
      <c r="C37" s="29" t="s">
        <v>54</v>
      </c>
      <c r="D37" s="29" t="s">
        <v>52</v>
      </c>
      <c r="E37" s="5" t="n">
        <v>6</v>
      </c>
    </row>
    <row r="38" customFormat="false" ht="12.75" hidden="false" customHeight="false" outlineLevel="0" collapsed="false">
      <c r="B38" s="0" t="n">
        <v>418954</v>
      </c>
      <c r="C38" s="29" t="s">
        <v>54</v>
      </c>
      <c r="D38" s="29" t="s">
        <v>52</v>
      </c>
      <c r="E38" s="5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45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G48" activeCellId="0" sqref="G48"/>
    </sheetView>
  </sheetViews>
  <sheetFormatPr defaultColWidth="9.0546875" defaultRowHeight="12.75" zeroHeight="false" outlineLevelRow="0" outlineLevelCol="0"/>
  <cols>
    <col collapsed="false" customWidth="true" hidden="false" outlineLevel="0" max="2" min="2" style="29" width="9.14"/>
    <col collapsed="false" customWidth="true" hidden="false" outlineLevel="0" max="3" min="3" style="29" width="7.42"/>
    <col collapsed="false" customWidth="true" hidden="false" outlineLevel="0" max="5" min="4" style="29" width="4.85"/>
    <col collapsed="false" customWidth="true" hidden="false" outlineLevel="0" max="6" min="6" style="5" width="4.85"/>
    <col collapsed="false" customWidth="true" hidden="false" outlineLevel="0" max="7" min="7" style="5" width="7.14"/>
    <col collapsed="false" customWidth="true" hidden="false" outlineLevel="0" max="8" min="8" style="2" width="7.14"/>
    <col collapsed="false" customWidth="true" hidden="false" outlineLevel="0" max="10" min="9" style="2" width="9.14"/>
    <col collapsed="false" customWidth="true" hidden="false" outlineLevel="0" max="11" min="11" style="27" width="6.7"/>
    <col collapsed="false" customWidth="true" hidden="false" outlineLevel="0" max="12" min="12" style="15" width="7.42"/>
    <col collapsed="false" customWidth="true" hidden="false" outlineLevel="0" max="13" min="13" style="15" width="7.99"/>
    <col collapsed="false" customWidth="true" hidden="false" outlineLevel="0" max="15" min="14" style="5" width="9.14"/>
    <col collapsed="false" customWidth="true" hidden="false" outlineLevel="0" max="16" min="16" style="0" width="5.56"/>
    <col collapsed="false" customWidth="true" hidden="false" outlineLevel="0" max="17" min="17" style="0" width="6.13"/>
    <col collapsed="false" customWidth="true" hidden="false" outlineLevel="0" max="18" min="18" style="27" width="7.14"/>
    <col collapsed="false" customWidth="true" hidden="false" outlineLevel="0" max="19" min="19" style="5" width="7.14"/>
    <col collapsed="false" customWidth="true" hidden="false" outlineLevel="0" max="20" min="20" style="27" width="7.14"/>
    <col collapsed="false" customWidth="true" hidden="false" outlineLevel="0" max="70" min="21" style="0" width="4.85"/>
    <col collapsed="false" customWidth="true" hidden="false" outlineLevel="0" max="72" min="71" style="2" width="9.14"/>
  </cols>
  <sheetData>
    <row r="1" s="31" customFormat="true" ht="29.25" hidden="false" customHeight="true" outlineLevel="0" collapsed="false">
      <c r="A1" s="31" t="s">
        <v>55</v>
      </c>
      <c r="B1" s="32" t="s">
        <v>56</v>
      </c>
      <c r="C1" s="32" t="s">
        <v>57</v>
      </c>
      <c r="D1" s="32" t="s">
        <v>46</v>
      </c>
      <c r="E1" s="33" t="s">
        <v>47</v>
      </c>
      <c r="F1" s="34" t="s">
        <v>58</v>
      </c>
      <c r="G1" s="34" t="s">
        <v>2</v>
      </c>
      <c r="H1" s="35" t="s">
        <v>59</v>
      </c>
      <c r="I1" s="35" t="s">
        <v>60</v>
      </c>
      <c r="J1" s="35" t="s">
        <v>61</v>
      </c>
      <c r="K1" s="36" t="s">
        <v>62</v>
      </c>
      <c r="L1" s="37" t="s">
        <v>63</v>
      </c>
      <c r="M1" s="37" t="s">
        <v>64</v>
      </c>
      <c r="N1" s="34" t="s">
        <v>9</v>
      </c>
      <c r="O1" s="34" t="s">
        <v>10</v>
      </c>
      <c r="P1" s="31" t="s">
        <v>65</v>
      </c>
      <c r="Q1" s="31" t="s">
        <v>66</v>
      </c>
      <c r="R1" s="36" t="s">
        <v>67</v>
      </c>
      <c r="S1" s="34" t="s">
        <v>68</v>
      </c>
      <c r="T1" s="36" t="s">
        <v>69</v>
      </c>
      <c r="U1" s="31" t="n">
        <v>1</v>
      </c>
      <c r="V1" s="31" t="n">
        <v>2</v>
      </c>
      <c r="W1" s="31" t="n">
        <v>3</v>
      </c>
      <c r="X1" s="31" t="n">
        <v>4</v>
      </c>
      <c r="Y1" s="31" t="n">
        <v>5</v>
      </c>
      <c r="Z1" s="31" t="n">
        <v>6</v>
      </c>
      <c r="AA1" s="31" t="n">
        <v>7</v>
      </c>
      <c r="AB1" s="31" t="n">
        <v>8</v>
      </c>
      <c r="AC1" s="31" t="n">
        <v>9</v>
      </c>
      <c r="AD1" s="31" t="n">
        <v>10</v>
      </c>
      <c r="AE1" s="31" t="n">
        <v>11</v>
      </c>
      <c r="AF1" s="31" t="n">
        <v>12</v>
      </c>
      <c r="AG1" s="31" t="n">
        <v>13</v>
      </c>
      <c r="AH1" s="31" t="n">
        <v>14</v>
      </c>
      <c r="AI1" s="31" t="n">
        <v>15</v>
      </c>
      <c r="AJ1" s="31" t="n">
        <v>16</v>
      </c>
      <c r="AK1" s="31" t="n">
        <v>17</v>
      </c>
      <c r="AL1" s="31" t="n">
        <v>18</v>
      </c>
      <c r="AM1" s="31" t="n">
        <v>19</v>
      </c>
      <c r="AN1" s="31" t="n">
        <v>20</v>
      </c>
      <c r="AO1" s="31" t="n">
        <v>21</v>
      </c>
      <c r="AP1" s="31" t="n">
        <v>22</v>
      </c>
      <c r="AQ1" s="31" t="n">
        <v>23</v>
      </c>
      <c r="AR1" s="31" t="n">
        <v>24</v>
      </c>
      <c r="AS1" s="31" t="n">
        <v>25</v>
      </c>
      <c r="AT1" s="31" t="n">
        <v>26</v>
      </c>
      <c r="AU1" s="31" t="n">
        <v>27</v>
      </c>
      <c r="AV1" s="31" t="n">
        <v>28</v>
      </c>
      <c r="AW1" s="31" t="n">
        <v>29</v>
      </c>
      <c r="AX1" s="31" t="n">
        <v>30</v>
      </c>
      <c r="AY1" s="31" t="n">
        <v>31</v>
      </c>
      <c r="AZ1" s="31" t="n">
        <v>32</v>
      </c>
      <c r="BA1" s="31" t="n">
        <v>33</v>
      </c>
      <c r="BB1" s="31" t="n">
        <v>34</v>
      </c>
      <c r="BC1" s="31" t="n">
        <v>35</v>
      </c>
      <c r="BD1" s="31" t="n">
        <v>36</v>
      </c>
      <c r="BE1" s="31" t="n">
        <v>37</v>
      </c>
      <c r="BF1" s="31" t="n">
        <v>38</v>
      </c>
      <c r="BG1" s="31" t="n">
        <v>39</v>
      </c>
      <c r="BH1" s="31" t="n">
        <v>40</v>
      </c>
      <c r="BI1" s="31" t="n">
        <v>41</v>
      </c>
      <c r="BJ1" s="31" t="n">
        <v>42</v>
      </c>
      <c r="BK1" s="31" t="n">
        <v>43</v>
      </c>
      <c r="BL1" s="31" t="n">
        <v>44</v>
      </c>
      <c r="BM1" s="31" t="n">
        <v>45</v>
      </c>
      <c r="BN1" s="31" t="n">
        <v>46</v>
      </c>
      <c r="BO1" s="31" t="n">
        <v>47</v>
      </c>
      <c r="BP1" s="31" t="n">
        <v>48</v>
      </c>
      <c r="BQ1" s="31" t="n">
        <v>49</v>
      </c>
      <c r="BR1" s="31" t="n">
        <v>50</v>
      </c>
      <c r="BS1" s="35" t="s">
        <v>70</v>
      </c>
      <c r="BT1" s="35" t="s">
        <v>71</v>
      </c>
    </row>
    <row r="2" customFormat="false" ht="12.75" hidden="false" customHeight="false" outlineLevel="0" collapsed="false">
      <c r="A2" s="0" t="n">
        <v>655210</v>
      </c>
      <c r="B2" s="29" t="n">
        <v>39945</v>
      </c>
      <c r="C2" s="29" t="n">
        <v>39948</v>
      </c>
      <c r="D2" s="29" t="s">
        <v>50</v>
      </c>
      <c r="E2" s="30" t="s">
        <v>51</v>
      </c>
      <c r="F2" s="5" t="n">
        <v>1</v>
      </c>
      <c r="G2" s="5" t="n">
        <v>650</v>
      </c>
      <c r="H2" s="2" t="n">
        <f aca="false">(I2/((G2)^3))*100000000</f>
        <v>1.45653163404643</v>
      </c>
      <c r="I2" s="2" t="n">
        <v>4</v>
      </c>
      <c r="J2" s="2" t="n">
        <v>3.2</v>
      </c>
      <c r="K2" s="27" t="n">
        <f aca="false">(I2-J2)/I2</f>
        <v>0.2</v>
      </c>
      <c r="L2" s="15" t="n">
        <v>56.5</v>
      </c>
      <c r="M2" s="15" t="n">
        <v>749.7</v>
      </c>
      <c r="N2" s="5" t="n">
        <f aca="false">(M2/L2)*500</f>
        <v>6634.51327433628</v>
      </c>
      <c r="O2" s="5" t="n">
        <f aca="false">N2/I2</f>
        <v>1658.62831858407</v>
      </c>
      <c r="P2" s="0" t="n">
        <v>149</v>
      </c>
      <c r="Q2" s="0" t="n">
        <v>2</v>
      </c>
      <c r="R2" s="27" t="n">
        <f aca="false">P2/(P2+Q2)</f>
        <v>0.986754966887417</v>
      </c>
      <c r="S2" s="5" t="n">
        <v>3</v>
      </c>
      <c r="T2" s="27" t="n">
        <f aca="false">((500-S2)/500)</f>
        <v>0.994</v>
      </c>
      <c r="U2" s="15" t="n">
        <v>6</v>
      </c>
      <c r="V2" s="15" t="n">
        <v>5.6</v>
      </c>
      <c r="W2" s="15" t="n">
        <v>5.8</v>
      </c>
      <c r="X2" s="15" t="n">
        <v>5.8</v>
      </c>
      <c r="Y2" s="15" t="n">
        <v>5.9</v>
      </c>
      <c r="Z2" s="15" t="n">
        <v>6</v>
      </c>
      <c r="AA2" s="15" t="n">
        <v>6</v>
      </c>
      <c r="AB2" s="15" t="n">
        <v>5.7</v>
      </c>
      <c r="AC2" s="15" t="n">
        <v>5.5</v>
      </c>
      <c r="AD2" s="15" t="n">
        <v>6</v>
      </c>
      <c r="AE2" s="15" t="n">
        <v>6</v>
      </c>
      <c r="AF2" s="15" t="n">
        <v>5.7</v>
      </c>
      <c r="AG2" s="15" t="n">
        <v>5.8</v>
      </c>
      <c r="AH2" s="15" t="n">
        <v>5.6</v>
      </c>
      <c r="AI2" s="15" t="n">
        <v>5.7</v>
      </c>
      <c r="AJ2" s="15" t="n">
        <v>5.7</v>
      </c>
      <c r="AK2" s="15" t="n">
        <v>5.1</v>
      </c>
      <c r="AL2" s="15" t="n">
        <v>5.7</v>
      </c>
      <c r="AM2" s="15" t="n">
        <v>5.8</v>
      </c>
      <c r="AN2" s="15" t="n">
        <v>6</v>
      </c>
      <c r="AO2" s="15" t="n">
        <v>5.8</v>
      </c>
      <c r="AP2" s="15" t="n">
        <v>5.6</v>
      </c>
      <c r="AQ2" s="15" t="n">
        <v>5.8</v>
      </c>
      <c r="AR2" s="15" t="n">
        <v>5.9</v>
      </c>
      <c r="AS2" s="15" t="n">
        <v>6.2</v>
      </c>
      <c r="AT2" s="15" t="n">
        <v>5.7</v>
      </c>
      <c r="AU2" s="15" t="n">
        <v>5.8</v>
      </c>
      <c r="AV2" s="15" t="n">
        <v>5.7</v>
      </c>
      <c r="AW2" s="15" t="n">
        <v>5.9</v>
      </c>
      <c r="AX2" s="15" t="n">
        <v>5.8</v>
      </c>
      <c r="AY2" s="15" t="n">
        <v>5.8</v>
      </c>
      <c r="AZ2" s="15" t="n">
        <v>5.5</v>
      </c>
      <c r="BA2" s="15" t="n">
        <v>5.7</v>
      </c>
      <c r="BB2" s="15" t="n">
        <v>5.7</v>
      </c>
      <c r="BC2" s="15" t="n">
        <v>5.7</v>
      </c>
      <c r="BD2" s="15" t="n">
        <v>5.6</v>
      </c>
      <c r="BE2" s="15" t="n">
        <v>6</v>
      </c>
      <c r="BF2" s="15" t="n">
        <v>5.6</v>
      </c>
      <c r="BG2" s="15" t="n">
        <v>5.6</v>
      </c>
      <c r="BH2" s="15" t="n">
        <v>5.8</v>
      </c>
      <c r="BI2" s="15" t="n">
        <v>5.8</v>
      </c>
      <c r="BJ2" s="15" t="n">
        <v>5.5</v>
      </c>
      <c r="BK2" s="15" t="n">
        <v>5.6</v>
      </c>
      <c r="BL2" s="15" t="n">
        <v>5.7</v>
      </c>
      <c r="BM2" s="15" t="n">
        <v>5.9</v>
      </c>
      <c r="BN2" s="15" t="n">
        <v>5.5</v>
      </c>
      <c r="BO2" s="15" t="n">
        <v>5.8</v>
      </c>
      <c r="BP2" s="15" t="n">
        <v>5.5</v>
      </c>
      <c r="BQ2" s="15" t="n">
        <v>5.7</v>
      </c>
      <c r="BR2" s="15" t="n">
        <v>5.8</v>
      </c>
      <c r="BS2" s="2" t="n">
        <f aca="false">AVERAGE(U2:BR2)</f>
        <v>5.748</v>
      </c>
      <c r="BT2" s="2" t="n">
        <f aca="false">(4/3)*(22/7)*((BS2/2)^3)</f>
        <v>99.4772266148571</v>
      </c>
    </row>
    <row r="3" customFormat="false" ht="12.75" hidden="false" customHeight="false" outlineLevel="0" collapsed="false">
      <c r="A3" s="0" t="n">
        <v>648882</v>
      </c>
      <c r="B3" s="29" t="n">
        <v>39948</v>
      </c>
      <c r="C3" s="29" t="n">
        <v>39952</v>
      </c>
      <c r="D3" s="29" t="s">
        <v>50</v>
      </c>
      <c r="E3" s="29" t="s">
        <v>51</v>
      </c>
      <c r="F3" s="5" t="n">
        <v>1</v>
      </c>
      <c r="G3" s="5" t="n">
        <v>680</v>
      </c>
      <c r="H3" s="2" t="n">
        <f aca="false">(I3/((G3)^3))*100000000</f>
        <v>1.49475880317525</v>
      </c>
      <c r="I3" s="2" t="n">
        <v>4.7</v>
      </c>
      <c r="J3" s="2" t="n">
        <v>3.42</v>
      </c>
      <c r="K3" s="27" t="n">
        <f aca="false">(I3-J3)/I3</f>
        <v>0.272340425531915</v>
      </c>
      <c r="L3" s="15" t="n">
        <v>64</v>
      </c>
      <c r="M3" s="15" t="n">
        <v>1203.1</v>
      </c>
      <c r="N3" s="5" t="n">
        <f aca="false">(M3/L3)*500</f>
        <v>9399.21875</v>
      </c>
      <c r="O3" s="5" t="n">
        <f aca="false">N3/I3</f>
        <v>1999.83377659574</v>
      </c>
      <c r="P3" s="0" t="n">
        <v>76</v>
      </c>
      <c r="Q3" s="0" t="n">
        <v>5</v>
      </c>
      <c r="R3" s="27" t="n">
        <f aca="false">P3/(P3+Q3)</f>
        <v>0.938271604938272</v>
      </c>
      <c r="S3" s="5" t="n">
        <v>9</v>
      </c>
      <c r="T3" s="27" t="n">
        <f aca="false">((500-S3)/500)</f>
        <v>0.982</v>
      </c>
      <c r="U3" s="15" t="n">
        <v>6.1</v>
      </c>
      <c r="V3" s="15" t="n">
        <v>6</v>
      </c>
      <c r="W3" s="15" t="n">
        <v>5.8</v>
      </c>
      <c r="X3" s="15" t="n">
        <v>5.8</v>
      </c>
      <c r="Y3" s="15" t="n">
        <v>5.9</v>
      </c>
      <c r="Z3" s="15" t="n">
        <v>6.6</v>
      </c>
      <c r="AA3" s="15" t="n">
        <v>6.2</v>
      </c>
      <c r="AB3" s="15" t="n">
        <v>6.1</v>
      </c>
      <c r="AC3" s="15" t="n">
        <v>5.8</v>
      </c>
      <c r="AD3" s="15" t="n">
        <v>6</v>
      </c>
      <c r="AE3" s="15" t="n">
        <v>6.2</v>
      </c>
      <c r="AF3" s="15" t="n">
        <v>5.9</v>
      </c>
      <c r="AG3" s="15" t="n">
        <v>6.2</v>
      </c>
      <c r="AH3" s="15" t="n">
        <v>6.1</v>
      </c>
      <c r="AI3" s="15" t="n">
        <v>6</v>
      </c>
      <c r="AJ3" s="15" t="n">
        <v>6</v>
      </c>
      <c r="AK3" s="15" t="n">
        <v>6</v>
      </c>
      <c r="AL3" s="15" t="n">
        <v>6.2</v>
      </c>
      <c r="AM3" s="15" t="n">
        <v>6.1</v>
      </c>
      <c r="AN3" s="15" t="n">
        <v>6.1</v>
      </c>
      <c r="AO3" s="15" t="n">
        <v>6</v>
      </c>
      <c r="AP3" s="15" t="n">
        <v>5.9</v>
      </c>
      <c r="AQ3" s="15" t="n">
        <v>6</v>
      </c>
      <c r="AR3" s="15" t="n">
        <v>5.8</v>
      </c>
      <c r="AS3" s="15" t="n">
        <v>6</v>
      </c>
      <c r="AT3" s="15" t="n">
        <v>6</v>
      </c>
      <c r="AU3" s="15" t="n">
        <v>6</v>
      </c>
      <c r="AV3" s="15" t="n">
        <v>6.2</v>
      </c>
      <c r="AW3" s="15" t="n">
        <v>6</v>
      </c>
      <c r="AX3" s="15" t="n">
        <v>6.2</v>
      </c>
      <c r="AY3" s="15" t="n">
        <v>5.8</v>
      </c>
      <c r="AZ3" s="15" t="n">
        <v>6.1</v>
      </c>
      <c r="BA3" s="15" t="n">
        <v>6</v>
      </c>
      <c r="BB3" s="15" t="n">
        <v>6.4</v>
      </c>
      <c r="BC3" s="15" t="n">
        <v>5.9</v>
      </c>
      <c r="BD3" s="15" t="n">
        <v>6.1</v>
      </c>
      <c r="BE3" s="15" t="n">
        <v>5.8</v>
      </c>
      <c r="BF3" s="15" t="n">
        <v>6.1</v>
      </c>
      <c r="BG3" s="15" t="n">
        <v>5.9</v>
      </c>
      <c r="BH3" s="15" t="n">
        <v>6.3</v>
      </c>
      <c r="BI3" s="15" t="n">
        <v>6.1</v>
      </c>
      <c r="BJ3" s="15" t="n">
        <v>6.1</v>
      </c>
      <c r="BK3" s="15" t="n">
        <v>5.9</v>
      </c>
      <c r="BL3" s="15" t="n">
        <v>6</v>
      </c>
      <c r="BM3" s="15" t="n">
        <v>6</v>
      </c>
      <c r="BN3" s="15" t="n">
        <v>6</v>
      </c>
      <c r="BO3" s="15" t="n">
        <v>6.1</v>
      </c>
      <c r="BP3" s="15" t="n">
        <v>6.2</v>
      </c>
      <c r="BQ3" s="15" t="n">
        <v>5.8</v>
      </c>
      <c r="BR3" s="15" t="n">
        <v>6.2</v>
      </c>
      <c r="BS3" s="2" t="n">
        <f aca="false">AVERAGE(U3:BR3)</f>
        <v>6.04</v>
      </c>
      <c r="BT3" s="2" t="n">
        <f aca="false">(4/3)*(22/7)*((BS3/2)^3)</f>
        <v>115.42083352381</v>
      </c>
    </row>
    <row r="4" customFormat="false" ht="12.75" hidden="false" customHeight="false" outlineLevel="0" collapsed="false">
      <c r="A4" s="0" t="n">
        <v>631666</v>
      </c>
      <c r="B4" s="29" t="n">
        <v>39959</v>
      </c>
      <c r="C4" s="29" t="n">
        <v>39961</v>
      </c>
      <c r="D4" s="29" t="s">
        <v>50</v>
      </c>
      <c r="E4" s="29" t="s">
        <v>51</v>
      </c>
      <c r="F4" s="5" t="n">
        <v>1</v>
      </c>
      <c r="G4" s="5" t="n">
        <v>675</v>
      </c>
      <c r="H4" s="2" t="n">
        <f aca="false">(I4/((G4)^3))*100000000</f>
        <v>1.54122847126962</v>
      </c>
      <c r="I4" s="2" t="n">
        <v>4.74</v>
      </c>
      <c r="J4" s="2" t="n">
        <v>3.72</v>
      </c>
      <c r="K4" s="27" t="n">
        <f aca="false">(I4-J4)/I4</f>
        <v>0.215189873417722</v>
      </c>
      <c r="L4" s="15" t="n">
        <v>70.9</v>
      </c>
      <c r="M4" s="15" t="n">
        <v>1048.2</v>
      </c>
      <c r="N4" s="5" t="n">
        <f aca="false">(M4/L4)*500</f>
        <v>7392.10155148096</v>
      </c>
      <c r="O4" s="5" t="n">
        <f aca="false">N4/I4</f>
        <v>1559.51509524915</v>
      </c>
      <c r="P4" s="0" t="n">
        <v>89</v>
      </c>
      <c r="Q4" s="0" t="n">
        <v>8</v>
      </c>
      <c r="R4" s="27" t="n">
        <f aca="false">P4/(P4+Q4)</f>
        <v>0.917525773195876</v>
      </c>
      <c r="S4" s="5" t="n">
        <v>133</v>
      </c>
      <c r="T4" s="27" t="n">
        <f aca="false">((500-S4)/500)</f>
        <v>0.734</v>
      </c>
      <c r="U4" s="0" t="n">
        <v>6.2</v>
      </c>
      <c r="V4" s="0" t="n">
        <v>6.4</v>
      </c>
      <c r="W4" s="0" t="n">
        <v>6.3</v>
      </c>
      <c r="X4" s="0" t="n">
        <v>6.4</v>
      </c>
      <c r="Y4" s="0" t="n">
        <v>6.2</v>
      </c>
      <c r="Z4" s="0" t="n">
        <v>6</v>
      </c>
      <c r="AA4" s="0" t="n">
        <v>5.9</v>
      </c>
      <c r="AB4" s="0" t="n">
        <v>5.8</v>
      </c>
      <c r="AC4" s="0" t="n">
        <v>6.1</v>
      </c>
      <c r="AD4" s="0" t="n">
        <v>6.2</v>
      </c>
      <c r="AE4" s="0" t="n">
        <v>6.1</v>
      </c>
      <c r="AF4" s="0" t="n">
        <v>5.8</v>
      </c>
      <c r="AG4" s="0" t="n">
        <v>6.2</v>
      </c>
      <c r="AH4" s="0" t="n">
        <v>6.2</v>
      </c>
      <c r="AI4" s="0" t="n">
        <v>6.4</v>
      </c>
      <c r="AJ4" s="0" t="n">
        <v>6.3</v>
      </c>
      <c r="AK4" s="0" t="n">
        <v>5.9</v>
      </c>
      <c r="AL4" s="0" t="n">
        <v>5.9</v>
      </c>
      <c r="AM4" s="0" t="n">
        <v>6.1</v>
      </c>
      <c r="AN4" s="0" t="n">
        <v>6.3</v>
      </c>
      <c r="AO4" s="0" t="n">
        <v>6</v>
      </c>
      <c r="AP4" s="0" t="n">
        <v>5.9</v>
      </c>
      <c r="AQ4" s="0" t="n">
        <v>5.8</v>
      </c>
      <c r="AR4" s="0" t="n">
        <v>6.1</v>
      </c>
      <c r="AS4" s="0" t="n">
        <v>6</v>
      </c>
      <c r="AT4" s="0" t="n">
        <v>5.5</v>
      </c>
      <c r="AU4" s="0" t="n">
        <v>6</v>
      </c>
      <c r="AV4" s="0" t="n">
        <v>6.1</v>
      </c>
      <c r="AW4" s="0" t="n">
        <v>5.9</v>
      </c>
      <c r="AX4" s="0" t="n">
        <v>5.8</v>
      </c>
      <c r="AY4" s="0" t="n">
        <v>6</v>
      </c>
      <c r="AZ4" s="0" t="n">
        <v>6.3</v>
      </c>
      <c r="BA4" s="0" t="n">
        <v>6.1</v>
      </c>
      <c r="BB4" s="0" t="n">
        <v>6.6</v>
      </c>
      <c r="BC4" s="0" t="n">
        <v>6.1</v>
      </c>
      <c r="BD4" s="0" t="n">
        <v>6.2</v>
      </c>
      <c r="BE4" s="0" t="n">
        <v>5.8</v>
      </c>
      <c r="BF4" s="0" t="n">
        <v>6</v>
      </c>
      <c r="BG4" s="0" t="n">
        <v>6</v>
      </c>
      <c r="BH4" s="0" t="n">
        <v>6.1</v>
      </c>
      <c r="BI4" s="0" t="n">
        <v>5.9</v>
      </c>
      <c r="BJ4" s="0" t="n">
        <v>6.3</v>
      </c>
      <c r="BK4" s="0" t="n">
        <v>5.8</v>
      </c>
      <c r="BL4" s="0" t="n">
        <v>6.3</v>
      </c>
      <c r="BM4" s="0" t="n">
        <v>5.9</v>
      </c>
      <c r="BN4" s="0" t="n">
        <v>5.9</v>
      </c>
      <c r="BO4" s="0" t="n">
        <v>5.8</v>
      </c>
      <c r="BP4" s="0" t="n">
        <v>6</v>
      </c>
      <c r="BQ4" s="0" t="n">
        <v>6.1</v>
      </c>
      <c r="BR4" s="0" t="n">
        <v>6</v>
      </c>
      <c r="BS4" s="2" t="n">
        <f aca="false">AVERAGE(U4:BR4)</f>
        <v>6.06</v>
      </c>
      <c r="BT4" s="2" t="n">
        <f aca="false">(4/3)*(22/7)*((BS4/2)^3)</f>
        <v>116.571198857143</v>
      </c>
    </row>
    <row r="5" customFormat="false" ht="12.75" hidden="false" customHeight="false" outlineLevel="0" collapsed="false">
      <c r="A5" s="0" t="n">
        <v>627368</v>
      </c>
      <c r="B5" s="29" t="n">
        <v>39959</v>
      </c>
      <c r="C5" s="29" t="n">
        <v>39961</v>
      </c>
      <c r="D5" s="0" t="s">
        <v>50</v>
      </c>
      <c r="E5" s="0" t="s">
        <v>51</v>
      </c>
      <c r="F5" s="0" t="n">
        <v>1</v>
      </c>
      <c r="G5" s="5" t="n">
        <v>670</v>
      </c>
      <c r="H5" s="2" t="n">
        <f aca="false">(I5/((G5)^3))*100000000</f>
        <v>1.36984934982029</v>
      </c>
      <c r="I5" s="2" t="n">
        <v>4.12</v>
      </c>
      <c r="J5" s="2" t="n">
        <v>3.24</v>
      </c>
      <c r="K5" s="27" t="n">
        <f aca="false">(I5-J5)/I5</f>
        <v>0.213592233009709</v>
      </c>
      <c r="L5" s="15" t="n">
        <v>68.9</v>
      </c>
      <c r="M5" s="15" t="n">
        <v>842.6</v>
      </c>
      <c r="N5" s="5" t="n">
        <f aca="false">(M5/L5)*500</f>
        <v>6114.65892597968</v>
      </c>
      <c r="O5" s="5" t="n">
        <f aca="false">N5/I5</f>
        <v>1484.14051601449</v>
      </c>
      <c r="P5" s="0" t="n">
        <v>105</v>
      </c>
      <c r="Q5" s="0" t="n">
        <v>7</v>
      </c>
      <c r="R5" s="27" t="n">
        <f aca="false">P5/(P5+Q5)</f>
        <v>0.9375</v>
      </c>
      <c r="S5" s="5" t="n">
        <v>35</v>
      </c>
      <c r="T5" s="27" t="n">
        <f aca="false">((500-S5)/500)</f>
        <v>0.93</v>
      </c>
      <c r="U5" s="0" t="n">
        <v>5.8</v>
      </c>
      <c r="V5" s="0" t="n">
        <v>5.8</v>
      </c>
      <c r="W5" s="0" t="n">
        <v>6</v>
      </c>
      <c r="X5" s="0" t="n">
        <v>6.2</v>
      </c>
      <c r="Y5" s="0" t="n">
        <v>5.8</v>
      </c>
      <c r="Z5" s="0" t="n">
        <v>6.2</v>
      </c>
      <c r="AA5" s="0" t="n">
        <v>6.2</v>
      </c>
      <c r="AB5" s="0" t="n">
        <v>5.9</v>
      </c>
      <c r="AC5" s="0" t="n">
        <v>5.9</v>
      </c>
      <c r="AD5" s="0" t="n">
        <v>6</v>
      </c>
      <c r="AE5" s="0" t="n">
        <v>5.9</v>
      </c>
      <c r="AF5" s="0" t="n">
        <v>5.9</v>
      </c>
      <c r="AG5" s="0" t="n">
        <v>5.5</v>
      </c>
      <c r="AH5" s="0" t="n">
        <v>6</v>
      </c>
      <c r="AI5" s="0" t="n">
        <v>5.8</v>
      </c>
      <c r="AJ5" s="0" t="n">
        <v>6.3</v>
      </c>
      <c r="AK5" s="0" t="n">
        <v>6.3</v>
      </c>
      <c r="AL5" s="0" t="n">
        <v>5.9</v>
      </c>
      <c r="AM5" s="0" t="n">
        <v>6.2</v>
      </c>
      <c r="AN5" s="0" t="n">
        <v>6.2</v>
      </c>
      <c r="AO5" s="0" t="n">
        <v>6</v>
      </c>
      <c r="AP5" s="0" t="n">
        <v>6</v>
      </c>
      <c r="AQ5" s="0" t="n">
        <v>6</v>
      </c>
      <c r="AR5" s="0" t="n">
        <v>5.9</v>
      </c>
      <c r="AS5" s="0" t="n">
        <v>5.9</v>
      </c>
      <c r="AT5" s="0" t="n">
        <v>6.1</v>
      </c>
      <c r="AU5" s="0" t="n">
        <v>6.1</v>
      </c>
      <c r="AV5" s="0" t="n">
        <v>6.2</v>
      </c>
      <c r="AW5" s="0" t="n">
        <v>6.2</v>
      </c>
      <c r="AX5" s="0" t="n">
        <v>5.8</v>
      </c>
      <c r="AY5" s="0" t="n">
        <v>6.1</v>
      </c>
      <c r="AZ5" s="0" t="n">
        <v>6.2</v>
      </c>
      <c r="BA5" s="0" t="n">
        <v>5.9</v>
      </c>
      <c r="BB5" s="0" t="n">
        <v>5.7</v>
      </c>
      <c r="BC5" s="0" t="n">
        <v>6.1</v>
      </c>
      <c r="BD5" s="0" t="n">
        <v>6</v>
      </c>
      <c r="BE5" s="0" t="n">
        <v>5.9</v>
      </c>
      <c r="BF5" s="0" t="n">
        <v>5.9</v>
      </c>
      <c r="BG5" s="0" t="n">
        <v>6.1</v>
      </c>
      <c r="BH5" s="0" t="n">
        <v>6</v>
      </c>
      <c r="BI5" s="0" t="n">
        <v>5.8</v>
      </c>
      <c r="BJ5" s="0" t="n">
        <v>5.8</v>
      </c>
      <c r="BK5" s="0" t="n">
        <v>6.1</v>
      </c>
      <c r="BL5" s="0" t="n">
        <v>5.9</v>
      </c>
      <c r="BM5" s="0" t="n">
        <v>6.2</v>
      </c>
      <c r="BN5" s="0" t="n">
        <v>6</v>
      </c>
      <c r="BO5" s="0" t="n">
        <v>5.9</v>
      </c>
      <c r="BP5" s="0" t="n">
        <v>6.1</v>
      </c>
      <c r="BQ5" s="0" t="n">
        <v>6.2</v>
      </c>
      <c r="BR5" s="0" t="n">
        <v>6</v>
      </c>
      <c r="BS5" s="2" t="n">
        <f aca="false">AVERAGE(U5:BR5)</f>
        <v>5.998</v>
      </c>
      <c r="BT5" s="2" t="n">
        <f aca="false">(4/3)*(22/7)*((BS5/2)^3)</f>
        <v>113.029751995809</v>
      </c>
    </row>
    <row r="6" customFormat="false" ht="12.75" hidden="false" customHeight="false" outlineLevel="0" collapsed="false">
      <c r="A6" s="0" t="n">
        <v>622497</v>
      </c>
      <c r="B6" s="29" t="n">
        <v>39959</v>
      </c>
      <c r="C6" s="29" t="n">
        <v>39961</v>
      </c>
      <c r="D6" s="29" t="s">
        <v>50</v>
      </c>
      <c r="E6" s="29" t="s">
        <v>51</v>
      </c>
      <c r="F6" s="5" t="n">
        <v>1</v>
      </c>
      <c r="G6" s="5" t="n">
        <v>725</v>
      </c>
      <c r="H6" s="2" t="n">
        <f aca="false">(I6/((G6)^3))*100000000</f>
        <v>1.33305998605929</v>
      </c>
      <c r="I6" s="2" t="n">
        <v>5.08</v>
      </c>
      <c r="J6" s="2" t="n">
        <v>4.1</v>
      </c>
      <c r="K6" s="27" t="n">
        <f aca="false">(I6-J6)/I6</f>
        <v>0.192913385826772</v>
      </c>
      <c r="L6" s="15" t="n">
        <v>68.3</v>
      </c>
      <c r="M6" s="15" t="n">
        <v>925.8</v>
      </c>
      <c r="N6" s="5" t="n">
        <f aca="false">(M6/L6)*500</f>
        <v>6777.45241581259</v>
      </c>
      <c r="O6" s="5" t="n">
        <f aca="false">N6/I6</f>
        <v>1334.14417634106</v>
      </c>
      <c r="P6" s="0" t="n">
        <v>108</v>
      </c>
      <c r="Q6" s="0" t="n">
        <v>5</v>
      </c>
      <c r="R6" s="27" t="n">
        <f aca="false">P6/(P6+Q6)</f>
        <v>0.955752212389381</v>
      </c>
      <c r="S6" s="5" t="n">
        <v>22</v>
      </c>
      <c r="T6" s="27" t="n">
        <f aca="false">((500-S6)/500)</f>
        <v>0.956</v>
      </c>
      <c r="U6" s="0" t="n">
        <v>5.7</v>
      </c>
      <c r="V6" s="0" t="n">
        <v>5.6</v>
      </c>
      <c r="W6" s="0" t="n">
        <v>5.9</v>
      </c>
      <c r="X6" s="0" t="n">
        <v>5.9</v>
      </c>
      <c r="Y6" s="0" t="n">
        <v>5.6</v>
      </c>
      <c r="Z6" s="0" t="n">
        <v>6.1</v>
      </c>
      <c r="AA6" s="0" t="n">
        <v>5.8</v>
      </c>
      <c r="AB6" s="0" t="n">
        <v>5.8</v>
      </c>
      <c r="AC6" s="0" t="n">
        <v>5.9</v>
      </c>
      <c r="AD6" s="0" t="n">
        <v>6</v>
      </c>
      <c r="AE6" s="0" t="n">
        <v>5.9</v>
      </c>
      <c r="AF6" s="0" t="n">
        <v>6.2</v>
      </c>
      <c r="AG6" s="0" t="n">
        <v>6</v>
      </c>
      <c r="AH6" s="0" t="n">
        <v>6</v>
      </c>
      <c r="AI6" s="0" t="n">
        <v>5.8</v>
      </c>
      <c r="AJ6" s="0" t="n">
        <v>5.2</v>
      </c>
      <c r="AK6" s="0" t="n">
        <v>5.6</v>
      </c>
      <c r="AL6" s="0" t="n">
        <v>5.7</v>
      </c>
      <c r="AM6" s="0" t="n">
        <v>5.8</v>
      </c>
      <c r="AN6" s="0" t="n">
        <v>5.8</v>
      </c>
      <c r="AO6" s="0" t="n">
        <v>6</v>
      </c>
      <c r="AP6" s="0" t="n">
        <v>5.8</v>
      </c>
      <c r="AQ6" s="0" t="n">
        <v>6</v>
      </c>
      <c r="AR6" s="0" t="n">
        <v>6.3</v>
      </c>
      <c r="AS6" s="0" t="n">
        <v>6.2</v>
      </c>
      <c r="AT6" s="0" t="n">
        <v>6</v>
      </c>
      <c r="AU6" s="0" t="n">
        <v>6.4</v>
      </c>
      <c r="AV6" s="0" t="n">
        <v>6</v>
      </c>
      <c r="AW6" s="0" t="n">
        <v>5.7</v>
      </c>
      <c r="AX6" s="0" t="n">
        <v>6.1</v>
      </c>
      <c r="AY6" s="0" t="n">
        <v>5.8</v>
      </c>
      <c r="AZ6" s="0" t="n">
        <v>6.2</v>
      </c>
      <c r="BA6" s="0" t="n">
        <v>6.1</v>
      </c>
      <c r="BB6" s="0" t="n">
        <v>6</v>
      </c>
      <c r="BC6" s="0" t="n">
        <v>6.2</v>
      </c>
      <c r="BD6" s="0" t="n">
        <v>5.8</v>
      </c>
      <c r="BE6" s="0" t="n">
        <v>6.1</v>
      </c>
      <c r="BF6" s="0" t="n">
        <v>5.9</v>
      </c>
      <c r="BG6" s="0" t="n">
        <v>6.1</v>
      </c>
      <c r="BH6" s="0" t="n">
        <v>5.8</v>
      </c>
      <c r="BI6" s="0" t="n">
        <v>5.9</v>
      </c>
      <c r="BJ6" s="0" t="n">
        <v>5.9</v>
      </c>
      <c r="BK6" s="0" t="n">
        <v>5.8</v>
      </c>
      <c r="BL6" s="0" t="n">
        <v>5.3</v>
      </c>
      <c r="BM6" s="0" t="n">
        <v>5.7</v>
      </c>
      <c r="BN6" s="0" t="n">
        <v>5.8</v>
      </c>
      <c r="BO6" s="0" t="n">
        <v>5.8</v>
      </c>
      <c r="BP6" s="0" t="n">
        <v>5.8</v>
      </c>
      <c r="BQ6" s="0" t="s">
        <v>72</v>
      </c>
      <c r="BR6" s="0" t="n">
        <v>5.4</v>
      </c>
      <c r="BS6" s="2" t="n">
        <f aca="false">AVERAGE(U6:BR6)</f>
        <v>5.88163265306122</v>
      </c>
      <c r="BT6" s="2" t="n">
        <f aca="false">(4/3)*(22/7)*((BS6/2)^3)</f>
        <v>106.577880632017</v>
      </c>
    </row>
    <row r="7" customFormat="false" ht="12.75" hidden="false" customHeight="false" outlineLevel="0" collapsed="false">
      <c r="A7" s="0" t="n">
        <v>664604</v>
      </c>
      <c r="B7" s="29" t="n">
        <v>39966</v>
      </c>
      <c r="C7" s="29" t="n">
        <v>39969</v>
      </c>
      <c r="D7" s="29" t="s">
        <v>50</v>
      </c>
      <c r="E7" s="29" t="s">
        <v>51</v>
      </c>
      <c r="F7" s="5" t="n">
        <v>1</v>
      </c>
      <c r="G7" s="5" t="n">
        <v>670</v>
      </c>
      <c r="H7" s="2" t="n">
        <f aca="false">(I7/((G7)^3))*100000000</f>
        <v>1.46294590757507</v>
      </c>
      <c r="I7" s="2" t="n">
        <v>4.4</v>
      </c>
      <c r="J7" s="2" t="n">
        <v>3.38</v>
      </c>
      <c r="K7" s="27" t="n">
        <f aca="false">(I7-J7)/I7</f>
        <v>0.231818181818182</v>
      </c>
      <c r="L7" s="15" t="n">
        <v>68.6</v>
      </c>
      <c r="M7" s="15" t="n">
        <v>1011.7</v>
      </c>
      <c r="N7" s="5" t="n">
        <f aca="false">(M7/L7)*500</f>
        <v>7373.90670553936</v>
      </c>
      <c r="O7" s="5" t="n">
        <f aca="false">N7/I7</f>
        <v>1675.88788762258</v>
      </c>
      <c r="P7" s="0" t="n">
        <v>100</v>
      </c>
      <c r="Q7" s="0" t="n">
        <v>5</v>
      </c>
      <c r="R7" s="27" t="n">
        <f aca="false">P7/(P7+Q7)</f>
        <v>0.952380952380952</v>
      </c>
      <c r="S7" s="38" t="s">
        <v>73</v>
      </c>
      <c r="T7" s="39" t="n">
        <v>0.85</v>
      </c>
      <c r="U7" s="0" t="n">
        <v>6.3</v>
      </c>
      <c r="V7" s="0" t="n">
        <v>5.8</v>
      </c>
      <c r="W7" s="0" t="n">
        <v>5.9</v>
      </c>
      <c r="X7" s="0" t="n">
        <v>5.9</v>
      </c>
      <c r="Y7" s="0" t="n">
        <v>5.9</v>
      </c>
      <c r="Z7" s="0" t="n">
        <v>6</v>
      </c>
      <c r="AA7" s="0" t="n">
        <v>6.2</v>
      </c>
      <c r="AB7" s="0" t="n">
        <v>6</v>
      </c>
      <c r="AC7" s="0" t="n">
        <v>6</v>
      </c>
      <c r="AD7" s="0" t="n">
        <v>6.3</v>
      </c>
      <c r="AE7" s="0" t="n">
        <v>6.1</v>
      </c>
      <c r="AF7" s="0" t="n">
        <v>6</v>
      </c>
      <c r="AG7" s="0" t="n">
        <v>6</v>
      </c>
      <c r="AH7" s="0" t="n">
        <v>6.1</v>
      </c>
      <c r="AI7" s="0" t="n">
        <v>6</v>
      </c>
      <c r="AJ7" s="0" t="n">
        <v>6</v>
      </c>
      <c r="AK7" s="0" t="n">
        <v>6.2</v>
      </c>
      <c r="AL7" s="0" t="n">
        <v>6.1</v>
      </c>
      <c r="AM7" s="0" t="n">
        <v>6.1</v>
      </c>
      <c r="AN7" s="0" t="n">
        <v>6.2</v>
      </c>
      <c r="AO7" s="0" t="n">
        <v>6</v>
      </c>
      <c r="AP7" s="0" t="n">
        <v>6.2</v>
      </c>
      <c r="AQ7" s="0" t="n">
        <v>6</v>
      </c>
      <c r="AR7" s="0" t="n">
        <v>5.9</v>
      </c>
      <c r="AS7" s="0" t="n">
        <v>6.3</v>
      </c>
      <c r="AT7" s="0" t="n">
        <v>6</v>
      </c>
      <c r="AU7" s="0" t="n">
        <v>6.2</v>
      </c>
      <c r="AV7" s="0" t="n">
        <v>6.4</v>
      </c>
      <c r="AW7" s="0" t="n">
        <v>6.2</v>
      </c>
      <c r="AX7" s="0" t="n">
        <v>6.2</v>
      </c>
      <c r="AY7" s="0" t="n">
        <v>6</v>
      </c>
      <c r="AZ7" s="0" t="n">
        <v>6.2</v>
      </c>
      <c r="BA7" s="0" t="n">
        <v>6.3</v>
      </c>
      <c r="BB7" s="0" t="n">
        <v>6.2</v>
      </c>
      <c r="BC7" s="0" t="n">
        <v>6</v>
      </c>
      <c r="BD7" s="0" t="n">
        <v>5.8</v>
      </c>
      <c r="BE7" s="0" t="n">
        <v>5.7</v>
      </c>
      <c r="BF7" s="0" t="n">
        <v>5.9</v>
      </c>
      <c r="BG7" s="0" t="n">
        <v>6.2</v>
      </c>
      <c r="BH7" s="0" t="n">
        <v>6</v>
      </c>
      <c r="BI7" s="0" t="n">
        <v>6.2</v>
      </c>
      <c r="BJ7" s="0" t="n">
        <v>5.8</v>
      </c>
      <c r="BK7" s="0" t="n">
        <v>6</v>
      </c>
      <c r="BL7" s="0" t="n">
        <v>6.2</v>
      </c>
      <c r="BM7" s="0" t="n">
        <v>5.8</v>
      </c>
      <c r="BN7" s="0" t="n">
        <v>6.3</v>
      </c>
      <c r="BO7" s="0" t="n">
        <v>6</v>
      </c>
      <c r="BP7" s="0" t="n">
        <v>6.1</v>
      </c>
      <c r="BQ7" s="0" t="n">
        <v>6.1</v>
      </c>
      <c r="BR7" s="0" t="n">
        <v>6.2</v>
      </c>
      <c r="BS7" s="2" t="n">
        <f aca="false">AVERAGE(U7:BR7)</f>
        <v>6.07</v>
      </c>
      <c r="BT7" s="2" t="n">
        <f aca="false">(4/3)*(22/7)*((BS7/2)^3)</f>
        <v>117.149236809524</v>
      </c>
    </row>
    <row r="8" customFormat="false" ht="12.75" hidden="false" customHeight="false" outlineLevel="0" collapsed="false">
      <c r="A8" s="0" t="n">
        <v>639102</v>
      </c>
      <c r="B8" s="29" t="n">
        <v>39974</v>
      </c>
      <c r="C8" s="29" t="n">
        <v>39976</v>
      </c>
      <c r="D8" s="29" t="s">
        <v>50</v>
      </c>
      <c r="E8" s="29" t="s">
        <v>51</v>
      </c>
      <c r="F8" s="5" t="n">
        <v>1</v>
      </c>
      <c r="G8" s="5" t="n">
        <v>670</v>
      </c>
      <c r="H8" s="2" t="n">
        <f aca="false">(I8/((G8)^3))*100000000</f>
        <v>1.5161439405778</v>
      </c>
      <c r="I8" s="2" t="n">
        <v>4.56</v>
      </c>
      <c r="J8" s="2" t="n">
        <v>3.28</v>
      </c>
      <c r="K8" s="27" t="n">
        <f aca="false">(I8-J8)/I8</f>
        <v>0.280701754385965</v>
      </c>
      <c r="L8" s="15" t="n">
        <v>70.3</v>
      </c>
      <c r="M8" s="15" t="n">
        <v>1249.7</v>
      </c>
      <c r="N8" s="5" t="n">
        <f aca="false">(M8/L8)*500</f>
        <v>8888.33570412518</v>
      </c>
      <c r="O8" s="5" t="n">
        <f aca="false">N8/I8</f>
        <v>1949.19642634324</v>
      </c>
      <c r="P8" s="0" t="n">
        <v>75</v>
      </c>
      <c r="Q8" s="0" t="n">
        <v>20</v>
      </c>
      <c r="R8" s="27" t="n">
        <f aca="false">P8/(P8+Q8)</f>
        <v>0.789473684210526</v>
      </c>
      <c r="S8" s="5" t="n">
        <v>54</v>
      </c>
      <c r="T8" s="27" t="n">
        <f aca="false">((500-S8)/500)</f>
        <v>0.892</v>
      </c>
      <c r="U8" s="0" t="n">
        <v>6.1</v>
      </c>
      <c r="V8" s="0" t="n">
        <v>6.2</v>
      </c>
      <c r="W8" s="0" t="n">
        <v>6.1</v>
      </c>
      <c r="X8" s="0" t="n">
        <v>6</v>
      </c>
      <c r="Y8" s="0" t="n">
        <v>6</v>
      </c>
      <c r="Z8" s="0" t="n">
        <v>6</v>
      </c>
      <c r="AA8" s="0" t="n">
        <v>6.1</v>
      </c>
      <c r="AB8" s="0" t="n">
        <v>6.2</v>
      </c>
      <c r="AC8" s="0" t="n">
        <v>6</v>
      </c>
      <c r="AD8" s="0" t="n">
        <v>6</v>
      </c>
      <c r="AE8" s="0" t="n">
        <v>6.3</v>
      </c>
      <c r="AF8" s="0" t="n">
        <v>5.9</v>
      </c>
      <c r="AG8" s="0" t="n">
        <v>6.1</v>
      </c>
      <c r="AH8" s="0" t="n">
        <v>6</v>
      </c>
      <c r="AI8" s="0" t="n">
        <v>5.7</v>
      </c>
      <c r="AJ8" s="0" t="n">
        <v>6.2</v>
      </c>
      <c r="AK8" s="0" t="n">
        <v>5.9</v>
      </c>
      <c r="AL8" s="0" t="n">
        <v>6</v>
      </c>
      <c r="AM8" s="0" t="n">
        <v>6.3</v>
      </c>
      <c r="AN8" s="0" t="n">
        <v>5.9</v>
      </c>
      <c r="AO8" s="0" t="n">
        <v>6.5</v>
      </c>
      <c r="AP8" s="0" t="n">
        <v>6.3</v>
      </c>
      <c r="AQ8" s="0" t="n">
        <v>5.9</v>
      </c>
      <c r="AR8" s="0" t="n">
        <v>5.8</v>
      </c>
      <c r="AS8" s="0" t="n">
        <v>6.1</v>
      </c>
      <c r="AT8" s="0" t="n">
        <v>6.2</v>
      </c>
      <c r="AU8" s="0" t="n">
        <v>5.9</v>
      </c>
      <c r="AV8" s="0" t="n">
        <v>5.7</v>
      </c>
      <c r="AW8" s="0" t="n">
        <v>6</v>
      </c>
      <c r="AX8" s="0" t="n">
        <v>6.1</v>
      </c>
      <c r="AY8" s="0" t="n">
        <v>6.2</v>
      </c>
      <c r="AZ8" s="0" t="n">
        <v>6.1</v>
      </c>
      <c r="BA8" s="0" t="n">
        <v>5.7</v>
      </c>
      <c r="BB8" s="0" t="n">
        <v>5.6</v>
      </c>
      <c r="BC8" s="0" t="n">
        <v>6.1</v>
      </c>
      <c r="BD8" s="0" t="n">
        <v>6</v>
      </c>
      <c r="BE8" s="0" t="n">
        <v>6.1</v>
      </c>
      <c r="BF8" s="0" t="n">
        <v>6</v>
      </c>
      <c r="BG8" s="0" t="n">
        <v>6.3</v>
      </c>
      <c r="BH8" s="0" t="n">
        <v>6.1</v>
      </c>
      <c r="BI8" s="0" t="n">
        <v>6</v>
      </c>
      <c r="BJ8" s="0" t="n">
        <v>6.2</v>
      </c>
      <c r="BK8" s="0" t="n">
        <v>6</v>
      </c>
      <c r="BL8" s="0" t="n">
        <v>6.2</v>
      </c>
      <c r="BM8" s="0" t="n">
        <v>6.3</v>
      </c>
      <c r="BN8" s="0" t="n">
        <v>6.3</v>
      </c>
      <c r="BO8" s="0" t="n">
        <v>6</v>
      </c>
      <c r="BP8" s="0" t="n">
        <v>6.2</v>
      </c>
      <c r="BQ8" s="0" t="n">
        <v>5.7</v>
      </c>
      <c r="BR8" s="0" t="n">
        <v>6.2</v>
      </c>
      <c r="BS8" s="2" t="n">
        <f aca="false">AVERAGE(U8:BR8)</f>
        <v>6.056</v>
      </c>
      <c r="BT8" s="2" t="n">
        <f aca="false">(4/3)*(22/7)*((BS8/2)^3)</f>
        <v>116.34051713219</v>
      </c>
    </row>
    <row r="10" customFormat="false" ht="12.75" hidden="false" customHeight="false" outlineLevel="0" collapsed="false">
      <c r="A10" s="0" t="n">
        <v>662201</v>
      </c>
      <c r="B10" s="29" t="n">
        <v>39966</v>
      </c>
      <c r="C10" s="29" t="n">
        <v>39969</v>
      </c>
      <c r="D10" s="29" t="s">
        <v>54</v>
      </c>
      <c r="E10" s="29" t="s">
        <v>51</v>
      </c>
      <c r="F10" s="5" t="n">
        <v>2</v>
      </c>
      <c r="G10" s="5" t="n">
        <v>735</v>
      </c>
      <c r="H10" s="2" t="n">
        <f aca="false">(I10/((G10)^3))*100000000</f>
        <v>1.54634485568025</v>
      </c>
      <c r="I10" s="2" t="n">
        <v>6.14</v>
      </c>
      <c r="J10" s="2" t="n">
        <v>4.64</v>
      </c>
      <c r="K10" s="27" t="n">
        <f aca="false">(I10-J10)/I10</f>
        <v>0.244299674267101</v>
      </c>
      <c r="L10" s="15" t="n">
        <v>79.1</v>
      </c>
      <c r="M10" s="15" t="n">
        <v>1353.1</v>
      </c>
      <c r="N10" s="5" t="n">
        <f aca="false">(M10/L10)*500</f>
        <v>8553.09734513274</v>
      </c>
      <c r="O10" s="5" t="n">
        <f aca="false">N10/I10</f>
        <v>1393.01259692716</v>
      </c>
      <c r="P10" s="0" t="n">
        <v>86</v>
      </c>
      <c r="Q10" s="0" t="n">
        <v>20</v>
      </c>
      <c r="R10" s="27" t="n">
        <f aca="false">P10/(P10+Q10)</f>
        <v>0.811320754716981</v>
      </c>
      <c r="S10" s="38" t="s">
        <v>73</v>
      </c>
      <c r="T10" s="39" t="n">
        <v>0.85</v>
      </c>
      <c r="U10" s="0" t="n">
        <v>6.4</v>
      </c>
      <c r="V10" s="0" t="n">
        <v>6.7</v>
      </c>
      <c r="W10" s="0" t="n">
        <v>6.4</v>
      </c>
      <c r="X10" s="0" t="n">
        <v>6.2</v>
      </c>
      <c r="Y10" s="0" t="n">
        <v>6.7</v>
      </c>
      <c r="Z10" s="0" t="n">
        <v>6.4</v>
      </c>
      <c r="AA10" s="0" t="n">
        <v>6.2</v>
      </c>
      <c r="AB10" s="0" t="n">
        <v>6.7</v>
      </c>
      <c r="AC10" s="0" t="n">
        <v>6.9</v>
      </c>
      <c r="AD10" s="0" t="n">
        <v>6.3</v>
      </c>
      <c r="AE10" s="0" t="n">
        <v>6.6</v>
      </c>
      <c r="AF10" s="0" t="n">
        <v>6.5</v>
      </c>
      <c r="AG10" s="0" t="n">
        <v>6.4</v>
      </c>
      <c r="AH10" s="0" t="n">
        <v>6.6</v>
      </c>
      <c r="AI10" s="0" t="n">
        <v>6.6</v>
      </c>
      <c r="AJ10" s="0" t="n">
        <v>6.8</v>
      </c>
      <c r="AK10" s="0" t="n">
        <v>6.2</v>
      </c>
      <c r="AL10" s="0" t="n">
        <v>6.5</v>
      </c>
      <c r="AM10" s="0" t="n">
        <v>6.7</v>
      </c>
      <c r="AN10" s="0" t="n">
        <v>6.5</v>
      </c>
      <c r="AO10" s="0" t="n">
        <v>6.6</v>
      </c>
      <c r="AP10" s="0" t="n">
        <v>6.5</v>
      </c>
      <c r="AQ10" s="0" t="n">
        <v>6.4</v>
      </c>
      <c r="AR10" s="0" t="n">
        <v>6.4</v>
      </c>
      <c r="AS10" s="0" t="n">
        <v>6.9</v>
      </c>
      <c r="AT10" s="0" t="n">
        <v>6.6</v>
      </c>
      <c r="AU10" s="0" t="n">
        <v>6.3</v>
      </c>
      <c r="AV10" s="0" t="n">
        <v>6.8</v>
      </c>
      <c r="AW10" s="0" t="n">
        <v>6.6</v>
      </c>
      <c r="AX10" s="0" t="n">
        <v>6.7</v>
      </c>
      <c r="AY10" s="0" t="n">
        <v>6.3</v>
      </c>
      <c r="AZ10" s="0" t="n">
        <v>6.1</v>
      </c>
      <c r="BA10" s="0" t="n">
        <v>6.4</v>
      </c>
      <c r="BB10" s="0" t="n">
        <v>6.2</v>
      </c>
      <c r="BC10" s="0" t="n">
        <v>6.4</v>
      </c>
      <c r="BD10" s="0" t="n">
        <v>6.7</v>
      </c>
      <c r="BE10" s="0" t="n">
        <v>6.3</v>
      </c>
      <c r="BF10" s="0" t="n">
        <v>6.4</v>
      </c>
      <c r="BG10" s="0" t="n">
        <v>6.7</v>
      </c>
      <c r="BH10" s="0" t="n">
        <v>6.4</v>
      </c>
      <c r="BI10" s="0" t="n">
        <v>6.7</v>
      </c>
      <c r="BJ10" s="0" t="n">
        <v>6.3</v>
      </c>
      <c r="BK10" s="0" t="n">
        <v>6.5</v>
      </c>
      <c r="BL10" s="0" t="n">
        <v>6.6</v>
      </c>
      <c r="BM10" s="0" t="n">
        <v>6.1</v>
      </c>
      <c r="BN10" s="0" t="n">
        <v>6.7</v>
      </c>
      <c r="BO10" s="0" t="n">
        <v>6.2</v>
      </c>
      <c r="BP10" s="0" t="n">
        <v>6.1</v>
      </c>
      <c r="BQ10" s="0" t="n">
        <v>6.5</v>
      </c>
      <c r="BR10" s="0" t="n">
        <v>6.7</v>
      </c>
      <c r="BS10" s="2" t="n">
        <f aca="false">AVERAGE(U10:BR10)</f>
        <v>6.488</v>
      </c>
      <c r="BT10" s="2" t="n">
        <f aca="false">(4/3)*(22/7)*((BS10/2)^3)</f>
        <v>143.055946142476</v>
      </c>
    </row>
    <row r="11" customFormat="false" ht="12.75" hidden="false" customHeight="false" outlineLevel="0" collapsed="false">
      <c r="A11" s="0" t="n">
        <v>432809</v>
      </c>
      <c r="B11" s="29" t="n">
        <v>39969</v>
      </c>
      <c r="C11" s="29" t="n">
        <v>39974</v>
      </c>
      <c r="D11" s="29" t="s">
        <v>54</v>
      </c>
      <c r="E11" s="29" t="s">
        <v>51</v>
      </c>
      <c r="F11" s="5" t="n">
        <v>2</v>
      </c>
      <c r="G11" s="5" t="n">
        <v>805</v>
      </c>
      <c r="H11" s="2" t="n">
        <f aca="false">(I11/((G11)^3))*100000000</f>
        <v>1.38787682880688</v>
      </c>
      <c r="I11" s="2" t="n">
        <v>7.24</v>
      </c>
      <c r="J11" s="2" t="n">
        <v>5.34</v>
      </c>
      <c r="K11" s="27" t="n">
        <f aca="false">(I11-J11)/I11</f>
        <v>0.262430939226519</v>
      </c>
      <c r="L11" s="15" t="n">
        <v>66</v>
      </c>
      <c r="M11" s="15" t="n">
        <v>1604.9</v>
      </c>
      <c r="N11" s="5" t="n">
        <f aca="false">(M11/L11)*500</f>
        <v>12158.3333333333</v>
      </c>
      <c r="O11" s="5" t="n">
        <f aca="false">N11/I11</f>
        <v>1679.32780847146</v>
      </c>
      <c r="P11" s="0" t="n">
        <v>94</v>
      </c>
      <c r="Q11" s="0" t="n">
        <v>15</v>
      </c>
      <c r="R11" s="27" t="n">
        <f aca="false">P11/(P11+Q11)</f>
        <v>0.862385321100918</v>
      </c>
      <c r="S11" s="5" t="n">
        <v>51</v>
      </c>
      <c r="T11" s="27" t="n">
        <f aca="false">((500-S11)/500)</f>
        <v>0.898</v>
      </c>
      <c r="U11" s="0" t="n">
        <v>6.5</v>
      </c>
      <c r="V11" s="0" t="n">
        <v>6.2</v>
      </c>
      <c r="W11" s="0" t="n">
        <v>5.8</v>
      </c>
      <c r="X11" s="0" t="n">
        <v>5.9</v>
      </c>
      <c r="Y11" s="0" t="n">
        <v>6</v>
      </c>
      <c r="Z11" s="0" t="n">
        <v>6.1</v>
      </c>
      <c r="AA11" s="0" t="n">
        <v>6.5</v>
      </c>
      <c r="AB11" s="0" t="n">
        <v>6.4</v>
      </c>
      <c r="AC11" s="0" t="n">
        <v>6.4</v>
      </c>
      <c r="AD11" s="0" t="n">
        <v>6.3</v>
      </c>
      <c r="AE11" s="0" t="n">
        <v>6</v>
      </c>
      <c r="AF11" s="0" t="n">
        <v>6.3</v>
      </c>
      <c r="AG11" s="0" t="n">
        <v>6.2</v>
      </c>
      <c r="AH11" s="0" t="n">
        <v>6.3</v>
      </c>
      <c r="AI11" s="0" t="n">
        <v>6</v>
      </c>
      <c r="AJ11" s="0" t="n">
        <v>6.4</v>
      </c>
      <c r="AK11" s="0" t="n">
        <v>6</v>
      </c>
      <c r="AL11" s="0" t="n">
        <v>5.9</v>
      </c>
      <c r="AM11" s="0" t="n">
        <v>6.1</v>
      </c>
      <c r="AN11" s="0" t="n">
        <v>6</v>
      </c>
      <c r="AO11" s="0" t="n">
        <v>6</v>
      </c>
      <c r="AP11" s="0" t="n">
        <v>6.2</v>
      </c>
      <c r="AQ11" s="0" t="n">
        <v>6.2</v>
      </c>
      <c r="AR11" s="0" t="n">
        <v>6.3</v>
      </c>
      <c r="AS11" s="0" t="n">
        <v>6.8</v>
      </c>
      <c r="AT11" s="0" t="n">
        <v>6.2</v>
      </c>
      <c r="AU11" s="0" t="n">
        <v>6</v>
      </c>
      <c r="AV11" s="0" t="n">
        <v>6.4</v>
      </c>
      <c r="AW11" s="0" t="n">
        <v>6.4</v>
      </c>
      <c r="AX11" s="0" t="n">
        <v>6.4</v>
      </c>
      <c r="AY11" s="0" t="n">
        <v>6</v>
      </c>
      <c r="AZ11" s="0" t="n">
        <v>6.2</v>
      </c>
      <c r="BA11" s="0" t="n">
        <v>6.3</v>
      </c>
      <c r="BB11" s="0" t="n">
        <v>5.9</v>
      </c>
      <c r="BC11" s="0" t="n">
        <v>6</v>
      </c>
      <c r="BD11" s="0" t="n">
        <v>6.2</v>
      </c>
      <c r="BE11" s="0" t="n">
        <v>6.5</v>
      </c>
      <c r="BF11" s="0" t="n">
        <v>6.2</v>
      </c>
      <c r="BG11" s="0" t="n">
        <v>5.8</v>
      </c>
      <c r="BH11" s="0" t="n">
        <v>5.9</v>
      </c>
      <c r="BI11" s="0" t="n">
        <v>6</v>
      </c>
      <c r="BJ11" s="0" t="n">
        <v>6.1</v>
      </c>
      <c r="BK11" s="0" t="n">
        <v>6</v>
      </c>
      <c r="BL11" s="0" t="n">
        <v>6</v>
      </c>
      <c r="BM11" s="0" t="n">
        <v>6.4</v>
      </c>
      <c r="BN11" s="0" t="n">
        <v>5.9</v>
      </c>
      <c r="BO11" s="0" t="n">
        <v>5.8</v>
      </c>
      <c r="BP11" s="0" t="n">
        <v>6.2</v>
      </c>
      <c r="BQ11" s="0" t="n">
        <v>6.1</v>
      </c>
      <c r="BR11" s="0" t="n">
        <v>6.2</v>
      </c>
      <c r="BS11" s="2" t="n">
        <f aca="false">AVERAGE(U11:BR11)</f>
        <v>6.158</v>
      </c>
      <c r="BT11" s="2" t="n">
        <f aca="false">(4/3)*(22/7)*((BS11/2)^3)</f>
        <v>122.318583782476</v>
      </c>
    </row>
    <row r="12" customFormat="false" ht="12.75" hidden="false" customHeight="false" outlineLevel="0" collapsed="false">
      <c r="A12" s="0" t="n">
        <v>393055</v>
      </c>
      <c r="B12" s="29" t="n">
        <v>39969</v>
      </c>
      <c r="C12" s="29" t="n">
        <v>39974</v>
      </c>
      <c r="D12" s="29" t="s">
        <v>54</v>
      </c>
      <c r="E12" s="29" t="s">
        <v>51</v>
      </c>
      <c r="F12" s="5" t="n">
        <v>2</v>
      </c>
      <c r="G12" s="5" t="n">
        <v>750</v>
      </c>
      <c r="H12" s="2" t="n">
        <f aca="false">(I12/((G12)^3))*100000000</f>
        <v>1.60711111111111</v>
      </c>
      <c r="I12" s="2" t="n">
        <v>6.78</v>
      </c>
      <c r="J12" s="2" t="n">
        <v>5.42</v>
      </c>
      <c r="K12" s="27" t="n">
        <f aca="false">(I12-J12)/I12</f>
        <v>0.200589970501475</v>
      </c>
      <c r="L12" s="15" t="n">
        <v>83.7</v>
      </c>
      <c r="M12" s="15" t="n">
        <v>1315.2</v>
      </c>
      <c r="N12" s="5" t="n">
        <f aca="false">(M12/L12)*500</f>
        <v>7856.63082437276</v>
      </c>
      <c r="O12" s="5" t="n">
        <f aca="false">N12/I12</f>
        <v>1158.79510683964</v>
      </c>
      <c r="P12" s="0" t="n">
        <v>76</v>
      </c>
      <c r="Q12" s="0" t="n">
        <v>29</v>
      </c>
      <c r="R12" s="27" t="n">
        <f aca="false">P12/(P12+Q12)</f>
        <v>0.723809523809524</v>
      </c>
      <c r="S12" s="5" t="n">
        <v>135</v>
      </c>
      <c r="T12" s="27" t="n">
        <f aca="false">((500-S12)/500)</f>
        <v>0.73</v>
      </c>
      <c r="U12" s="0" t="n">
        <v>6.6</v>
      </c>
      <c r="V12" s="0" t="n">
        <v>6.7</v>
      </c>
      <c r="W12" s="0" t="n">
        <v>6.8</v>
      </c>
      <c r="X12" s="0" t="n">
        <v>6.9</v>
      </c>
      <c r="Y12" s="0" t="n">
        <v>6.5</v>
      </c>
      <c r="Z12" s="0" t="n">
        <v>6.4</v>
      </c>
      <c r="AA12" s="0" t="n">
        <v>6.9</v>
      </c>
      <c r="AB12" s="0" t="n">
        <v>6.7</v>
      </c>
      <c r="AC12" s="0" t="n">
        <v>6.5</v>
      </c>
      <c r="AD12" s="0" t="n">
        <v>6.7</v>
      </c>
      <c r="AE12" s="0" t="n">
        <v>7.1</v>
      </c>
      <c r="AF12" s="0" t="n">
        <v>7</v>
      </c>
      <c r="AG12" s="0" t="n">
        <v>6.5</v>
      </c>
      <c r="AH12" s="0" t="n">
        <v>6.7</v>
      </c>
      <c r="AI12" s="0" t="n">
        <v>7.1</v>
      </c>
      <c r="AJ12" s="0" t="n">
        <v>7.1</v>
      </c>
      <c r="AK12" s="0" t="n">
        <v>6.4</v>
      </c>
      <c r="AL12" s="0" t="n">
        <v>6.9</v>
      </c>
      <c r="AM12" s="0" t="n">
        <v>6.8</v>
      </c>
      <c r="AN12" s="0" t="n">
        <v>6.5</v>
      </c>
      <c r="AO12" s="0" t="n">
        <v>6.7</v>
      </c>
      <c r="AP12" s="0" t="n">
        <v>6.4</v>
      </c>
      <c r="AQ12" s="0" t="n">
        <v>6.6</v>
      </c>
      <c r="AR12" s="0" t="n">
        <v>6.6</v>
      </c>
      <c r="AS12" s="0" t="n">
        <v>6.6</v>
      </c>
      <c r="AT12" s="0" t="n">
        <v>6.9</v>
      </c>
      <c r="AU12" s="0" t="n">
        <v>7.1</v>
      </c>
      <c r="AV12" s="0" t="n">
        <v>6.3</v>
      </c>
      <c r="AW12" s="0" t="n">
        <v>6.7</v>
      </c>
      <c r="AX12" s="0" t="n">
        <v>6.8</v>
      </c>
      <c r="AY12" s="0" t="n">
        <v>6.7</v>
      </c>
      <c r="AZ12" s="0" t="n">
        <v>6.7</v>
      </c>
      <c r="BA12" s="0" t="n">
        <v>6.5</v>
      </c>
      <c r="BB12" s="0" t="n">
        <v>6.6</v>
      </c>
      <c r="BC12" s="0" t="n">
        <v>6.5</v>
      </c>
      <c r="BD12" s="0" t="n">
        <v>6.9</v>
      </c>
      <c r="BE12" s="0" t="n">
        <v>6.6</v>
      </c>
      <c r="BF12" s="0" t="n">
        <v>6.7</v>
      </c>
      <c r="BG12" s="0" t="n">
        <v>6.7</v>
      </c>
      <c r="BH12" s="0" t="n">
        <v>6.7</v>
      </c>
      <c r="BI12" s="0" t="n">
        <v>6.7</v>
      </c>
      <c r="BJ12" s="0" t="n">
        <v>6.5</v>
      </c>
      <c r="BK12" s="0" t="n">
        <v>6.8</v>
      </c>
      <c r="BL12" s="0" t="n">
        <v>6.8</v>
      </c>
      <c r="BM12" s="0" t="n">
        <v>6.5</v>
      </c>
      <c r="BN12" s="0" t="n">
        <v>6.7</v>
      </c>
      <c r="BO12" s="0" t="n">
        <v>6.5</v>
      </c>
      <c r="BP12" s="0" t="n">
        <v>6.4</v>
      </c>
      <c r="BQ12" s="0" t="n">
        <v>6.9</v>
      </c>
      <c r="BR12" s="0" t="n">
        <v>6.6</v>
      </c>
      <c r="BS12" s="2" t="n">
        <f aca="false">AVERAGE(U12:BR12)</f>
        <v>6.69</v>
      </c>
      <c r="BT12" s="2" t="n">
        <f aca="false">(4/3)*(22/7)*((BS12/2)^3)</f>
        <v>156.838161857143</v>
      </c>
    </row>
    <row r="13" customFormat="false" ht="12.75" hidden="false" customHeight="false" outlineLevel="0" collapsed="false">
      <c r="A13" s="0" t="n">
        <v>629865</v>
      </c>
      <c r="B13" s="29" t="n">
        <v>39969</v>
      </c>
      <c r="C13" s="29" t="n">
        <v>39974</v>
      </c>
      <c r="D13" s="29" t="s">
        <v>54</v>
      </c>
      <c r="E13" s="29" t="s">
        <v>51</v>
      </c>
      <c r="F13" s="5" t="n">
        <v>2</v>
      </c>
      <c r="G13" s="5" t="n">
        <v>780</v>
      </c>
      <c r="H13" s="2" t="n">
        <f aca="false">(I13/((G13)^3))*100000000</f>
        <v>1.50879144961985</v>
      </c>
      <c r="I13" s="2" t="n">
        <v>7.16</v>
      </c>
      <c r="J13" s="2" t="n">
        <v>5.76</v>
      </c>
      <c r="K13" s="27" t="n">
        <f aca="false">(I13-J13)/I13</f>
        <v>0.195530726256983</v>
      </c>
      <c r="L13" s="15" t="n">
        <v>79.2</v>
      </c>
      <c r="M13" s="15" t="n">
        <v>1245.2</v>
      </c>
      <c r="N13" s="5" t="n">
        <f aca="false">(M13/L13)*500</f>
        <v>7861.11111111111</v>
      </c>
      <c r="O13" s="5" t="n">
        <f aca="false">N13/I13</f>
        <v>1097.92054624457</v>
      </c>
      <c r="P13" s="0" t="n">
        <v>94</v>
      </c>
      <c r="Q13" s="0" t="n">
        <v>15</v>
      </c>
      <c r="R13" s="27" t="n">
        <f aca="false">P13/(P13+Q13)</f>
        <v>0.862385321100918</v>
      </c>
      <c r="S13" s="5" t="n">
        <v>73</v>
      </c>
      <c r="T13" s="27" t="n">
        <f aca="false">((500-S13)/500)</f>
        <v>0.854</v>
      </c>
      <c r="U13" s="0" t="n">
        <v>6.4</v>
      </c>
      <c r="V13" s="0" t="n">
        <v>6.6</v>
      </c>
      <c r="W13" s="0" t="n">
        <v>6.9</v>
      </c>
      <c r="X13" s="0" t="n">
        <v>6.6</v>
      </c>
      <c r="Y13" s="0" t="n">
        <v>6.6</v>
      </c>
      <c r="Z13" s="0" t="n">
        <v>6.7</v>
      </c>
      <c r="AA13" s="0" t="n">
        <v>6.7</v>
      </c>
      <c r="AB13" s="0" t="n">
        <v>6.6</v>
      </c>
      <c r="AC13" s="0" t="n">
        <v>6.5</v>
      </c>
      <c r="AD13" s="0" t="n">
        <v>6.6</v>
      </c>
      <c r="AE13" s="0" t="n">
        <v>5.8</v>
      </c>
      <c r="AF13" s="0" t="n">
        <v>6.6</v>
      </c>
      <c r="AG13" s="0" t="n">
        <v>6.3</v>
      </c>
      <c r="AH13" s="0" t="n">
        <v>5.5</v>
      </c>
      <c r="AI13" s="0" t="n">
        <v>6.3</v>
      </c>
      <c r="AJ13" s="0" t="n">
        <v>6.6</v>
      </c>
      <c r="AK13" s="0" t="n">
        <v>6.7</v>
      </c>
      <c r="AL13" s="0" t="n">
        <v>6.7</v>
      </c>
      <c r="AM13" s="0" t="n">
        <v>6.6</v>
      </c>
      <c r="AN13" s="0" t="n">
        <v>6.6</v>
      </c>
      <c r="AO13" s="0" t="n">
        <v>6.2</v>
      </c>
      <c r="AP13" s="0" t="n">
        <v>6.9</v>
      </c>
      <c r="AQ13" s="0" t="n">
        <v>6.5</v>
      </c>
      <c r="AR13" s="0" t="n">
        <v>6.5</v>
      </c>
      <c r="AS13" s="0" t="n">
        <v>6.6</v>
      </c>
      <c r="AT13" s="0" t="n">
        <v>7</v>
      </c>
      <c r="AU13" s="0" t="n">
        <v>6.2</v>
      </c>
      <c r="AV13" s="0" t="n">
        <v>5.5</v>
      </c>
      <c r="AW13" s="0" t="n">
        <v>6.2</v>
      </c>
      <c r="AX13" s="0" t="n">
        <v>6.1</v>
      </c>
      <c r="AY13" s="0" t="n">
        <v>6.8</v>
      </c>
      <c r="AZ13" s="0" t="n">
        <v>6.6</v>
      </c>
      <c r="BA13" s="0" t="n">
        <v>6.6</v>
      </c>
      <c r="BB13" s="0" t="n">
        <v>5.5</v>
      </c>
      <c r="BC13" s="0" t="n">
        <v>6</v>
      </c>
      <c r="BD13" s="0" t="n">
        <v>6.8</v>
      </c>
      <c r="BE13" s="0" t="n">
        <v>6.5</v>
      </c>
      <c r="BF13" s="0" t="n">
        <v>6.8</v>
      </c>
      <c r="BG13" s="0" t="n">
        <v>6.2</v>
      </c>
      <c r="BH13" s="0" t="n">
        <v>6.5</v>
      </c>
      <c r="BI13" s="0" t="n">
        <v>6.8</v>
      </c>
      <c r="BJ13" s="0" t="n">
        <v>6.5</v>
      </c>
      <c r="BK13" s="0" t="n">
        <v>6.3</v>
      </c>
      <c r="BL13" s="0" t="n">
        <v>6.7</v>
      </c>
      <c r="BM13" s="0" t="n">
        <v>5.9</v>
      </c>
      <c r="BN13" s="0" t="n">
        <v>6.5</v>
      </c>
      <c r="BO13" s="0" t="n">
        <v>5.9</v>
      </c>
      <c r="BP13" s="0" t="n">
        <v>6.4</v>
      </c>
      <c r="BQ13" s="0" t="n">
        <v>5.8</v>
      </c>
      <c r="BR13" s="0" t="n">
        <v>6.1</v>
      </c>
      <c r="BS13" s="2" t="n">
        <f aca="false">AVERAGE(U13:BR13)</f>
        <v>6.416</v>
      </c>
      <c r="BT13" s="2" t="n">
        <f aca="false">(4/3)*(22/7)*((BS13/2)^3)</f>
        <v>138.34595201219</v>
      </c>
    </row>
    <row r="14" customFormat="false" ht="12.75" hidden="false" customHeight="false" outlineLevel="0" collapsed="false">
      <c r="A14" s="0" t="n">
        <v>634332</v>
      </c>
      <c r="B14" s="29" t="n">
        <v>39980</v>
      </c>
      <c r="C14" s="29" t="n">
        <v>39983</v>
      </c>
      <c r="D14" s="29" t="s">
        <v>54</v>
      </c>
      <c r="E14" s="29" t="s">
        <v>51</v>
      </c>
      <c r="F14" s="5" t="n">
        <v>2</v>
      </c>
      <c r="G14" s="5" t="n">
        <v>675</v>
      </c>
      <c r="H14" s="2" t="n">
        <f aca="false">(I14/((G14)^3))*100000000</f>
        <v>1.46319158664838</v>
      </c>
      <c r="I14" s="2" t="n">
        <v>4.5</v>
      </c>
      <c r="J14" s="2" t="n">
        <v>3.56</v>
      </c>
      <c r="K14" s="27" t="n">
        <f aca="false">(I14-J14)/I14</f>
        <v>0.208888888888889</v>
      </c>
      <c r="L14" s="15" t="n">
        <v>81.3</v>
      </c>
      <c r="M14" s="15" t="n">
        <v>856</v>
      </c>
      <c r="N14" s="5" t="n">
        <f aca="false">(M14/L14)*500</f>
        <v>5264.45264452645</v>
      </c>
      <c r="O14" s="5" t="n">
        <f aca="false">N14/I14</f>
        <v>1169.87836545032</v>
      </c>
      <c r="P14" s="0" t="n">
        <v>85</v>
      </c>
      <c r="Q14" s="0" t="n">
        <v>22</v>
      </c>
      <c r="R14" s="27" t="n">
        <f aca="false">P14/(P14+Q14)</f>
        <v>0.794392523364486</v>
      </c>
      <c r="S14" s="5" t="n">
        <v>108</v>
      </c>
      <c r="T14" s="27" t="n">
        <f aca="false">((500-S14)/500)</f>
        <v>0.784</v>
      </c>
      <c r="U14" s="0" t="n">
        <v>6.7</v>
      </c>
      <c r="V14" s="0" t="n">
        <v>6.7</v>
      </c>
      <c r="W14" s="0" t="n">
        <v>6.6</v>
      </c>
      <c r="X14" s="0" t="n">
        <v>6.7</v>
      </c>
      <c r="Y14" s="0" t="n">
        <v>6.6</v>
      </c>
      <c r="Z14" s="0" t="n">
        <v>7</v>
      </c>
      <c r="AA14" s="0" t="n">
        <v>6.4</v>
      </c>
      <c r="AB14" s="0" t="n">
        <v>6.8</v>
      </c>
      <c r="AC14" s="0" t="n">
        <v>6.4</v>
      </c>
      <c r="AD14" s="0" t="n">
        <v>6.3</v>
      </c>
      <c r="AE14" s="0" t="n">
        <v>6.8</v>
      </c>
      <c r="AF14" s="0" t="n">
        <v>6.8</v>
      </c>
      <c r="AG14" s="0" t="n">
        <v>6.6</v>
      </c>
      <c r="AH14" s="0" t="n">
        <v>6.7</v>
      </c>
      <c r="AI14" s="0" t="n">
        <v>6.7</v>
      </c>
      <c r="AJ14" s="0" t="n">
        <v>6.7</v>
      </c>
      <c r="AK14" s="0" t="n">
        <v>6.7</v>
      </c>
      <c r="AL14" s="0" t="n">
        <v>6.2</v>
      </c>
      <c r="AM14" s="0" t="n">
        <v>6.7</v>
      </c>
      <c r="AN14" s="0" t="n">
        <v>6.6</v>
      </c>
      <c r="AO14" s="0" t="n">
        <v>6.8</v>
      </c>
      <c r="AP14" s="0" t="n">
        <v>6.7</v>
      </c>
      <c r="AQ14" s="0" t="n">
        <v>6.9</v>
      </c>
      <c r="AR14" s="0" t="n">
        <v>6.6</v>
      </c>
      <c r="AS14" s="0" t="n">
        <v>6.8</v>
      </c>
      <c r="AT14" s="0" t="n">
        <v>6.8</v>
      </c>
      <c r="AU14" s="0" t="n">
        <v>6.8</v>
      </c>
      <c r="AV14" s="0" t="n">
        <v>6.7</v>
      </c>
      <c r="AW14" s="0" t="n">
        <v>6.8</v>
      </c>
      <c r="AX14" s="0" t="n">
        <v>6.8</v>
      </c>
      <c r="AY14" s="0" t="n">
        <v>6.5</v>
      </c>
      <c r="AZ14" s="0" t="n">
        <v>6.7</v>
      </c>
      <c r="BA14" s="0" t="n">
        <v>6.8</v>
      </c>
      <c r="BB14" s="0" t="n">
        <v>6.2</v>
      </c>
      <c r="BC14" s="0" t="n">
        <v>6.7</v>
      </c>
      <c r="BD14" s="0" t="n">
        <v>6.4</v>
      </c>
      <c r="BE14" s="0" t="n">
        <v>6.7</v>
      </c>
      <c r="BF14" s="0" t="n">
        <v>6.8</v>
      </c>
      <c r="BG14" s="0" t="n">
        <v>6.6</v>
      </c>
      <c r="BH14" s="0" t="n">
        <v>6.8</v>
      </c>
      <c r="BI14" s="0" t="n">
        <v>6.6</v>
      </c>
      <c r="BJ14" s="0" t="n">
        <v>6.9</v>
      </c>
      <c r="BK14" s="0" t="n">
        <v>6.5</v>
      </c>
      <c r="BL14" s="0" t="n">
        <v>6.3</v>
      </c>
      <c r="BM14" s="0" t="n">
        <v>6.5</v>
      </c>
      <c r="BN14" s="0" t="n">
        <v>6.3</v>
      </c>
      <c r="BO14" s="0" t="n">
        <v>6.4</v>
      </c>
      <c r="BP14" s="0" t="n">
        <v>6.7</v>
      </c>
      <c r="BQ14" s="0" t="n">
        <v>6.7</v>
      </c>
      <c r="BR14" s="0" t="n">
        <v>6.3</v>
      </c>
      <c r="BS14" s="2" t="n">
        <f aca="false">AVERAGE(U14:BR14)</f>
        <v>6.636</v>
      </c>
      <c r="BT14" s="2" t="n">
        <f aca="false">(4/3)*(22/7)*((BS14/2)^3)</f>
        <v>153.070860096</v>
      </c>
    </row>
    <row r="15" customFormat="false" ht="12.75" hidden="false" customHeight="false" outlineLevel="0" collapsed="false">
      <c r="A15" s="0" t="n">
        <v>361992</v>
      </c>
      <c r="B15" s="29" t="n">
        <v>39994</v>
      </c>
      <c r="C15" s="29" t="n">
        <v>39997</v>
      </c>
      <c r="D15" s="29" t="s">
        <v>54</v>
      </c>
      <c r="E15" s="29" t="s">
        <v>51</v>
      </c>
      <c r="F15" s="5" t="n">
        <v>2</v>
      </c>
      <c r="G15" s="5" t="n">
        <v>680</v>
      </c>
      <c r="H15" s="2" t="n">
        <f aca="false">(I15/((G15)^3))*100000000</f>
        <v>1.54564420924079</v>
      </c>
      <c r="I15" s="2" t="n">
        <v>4.86</v>
      </c>
      <c r="J15" s="2" t="n">
        <v>3.7</v>
      </c>
      <c r="K15" s="27" t="n">
        <f aca="false">(I15-J15)/I15</f>
        <v>0.238683127572016</v>
      </c>
      <c r="L15" s="15" t="n">
        <v>80.8</v>
      </c>
      <c r="M15" s="15" t="n">
        <v>1082.9</v>
      </c>
      <c r="N15" s="5" t="n">
        <f aca="false">(M15/L15)*500</f>
        <v>6701.11386138614</v>
      </c>
      <c r="O15" s="5" t="n">
        <f aca="false">N15/I15</f>
        <v>1378.83001263089</v>
      </c>
      <c r="P15" s="0" t="n">
        <v>87</v>
      </c>
      <c r="Q15" s="0" t="n">
        <v>6</v>
      </c>
      <c r="R15" s="27" t="n">
        <f aca="false">P15/(P15+Q15)</f>
        <v>0.935483870967742</v>
      </c>
      <c r="S15" s="5" t="n">
        <v>40</v>
      </c>
      <c r="T15" s="27" t="n">
        <f aca="false">((500-S15)/500)</f>
        <v>0.92</v>
      </c>
      <c r="U15" s="0" t="n">
        <v>6.6</v>
      </c>
      <c r="V15" s="0" t="n">
        <v>6.6</v>
      </c>
      <c r="W15" s="0" t="n">
        <v>6.6</v>
      </c>
      <c r="X15" s="0" t="n">
        <v>6.2</v>
      </c>
      <c r="Y15" s="0" t="n">
        <v>6.4</v>
      </c>
      <c r="Z15" s="0" t="n">
        <v>6.7</v>
      </c>
      <c r="AA15" s="0" t="n">
        <v>6.4</v>
      </c>
      <c r="AB15" s="0" t="n">
        <v>6.5</v>
      </c>
      <c r="AC15" s="0" t="n">
        <v>6.5</v>
      </c>
      <c r="AD15" s="0" t="n">
        <v>6.6</v>
      </c>
      <c r="AE15" s="0" t="n">
        <v>6.7</v>
      </c>
      <c r="AF15" s="0" t="n">
        <v>6.7</v>
      </c>
      <c r="AG15" s="0" t="n">
        <v>6.5</v>
      </c>
      <c r="AH15" s="0" t="n">
        <v>6.5</v>
      </c>
      <c r="AI15" s="0" t="n">
        <v>6.7</v>
      </c>
      <c r="AJ15" s="0" t="n">
        <v>6.3</v>
      </c>
      <c r="AK15" s="0" t="n">
        <v>6.1</v>
      </c>
      <c r="AL15" s="0" t="n">
        <v>6.2</v>
      </c>
      <c r="AM15" s="0" t="n">
        <v>6.7</v>
      </c>
      <c r="AN15" s="0" t="n">
        <v>6.3</v>
      </c>
      <c r="AO15" s="0" t="n">
        <v>6.5</v>
      </c>
      <c r="AP15" s="0" t="n">
        <v>6.8</v>
      </c>
      <c r="AQ15" s="0" t="n">
        <v>6.5</v>
      </c>
      <c r="AR15" s="0" t="n">
        <v>6.5</v>
      </c>
      <c r="AS15" s="0" t="n">
        <v>6.4</v>
      </c>
      <c r="AT15" s="0" t="n">
        <v>6.6</v>
      </c>
      <c r="AU15" s="0" t="n">
        <v>6.6</v>
      </c>
      <c r="AV15" s="0" t="n">
        <v>6.7</v>
      </c>
      <c r="AW15" s="0" t="n">
        <v>6.5</v>
      </c>
      <c r="AX15" s="0" t="n">
        <v>6.4</v>
      </c>
      <c r="AY15" s="0" t="n">
        <v>6.6</v>
      </c>
      <c r="AZ15" s="0" t="n">
        <v>6.9</v>
      </c>
      <c r="BA15" s="0" t="n">
        <v>6.6</v>
      </c>
      <c r="BB15" s="0" t="n">
        <v>6.4</v>
      </c>
      <c r="BC15" s="0" t="n">
        <v>6.3</v>
      </c>
      <c r="BD15" s="0" t="n">
        <v>6.3</v>
      </c>
      <c r="BE15" s="0" t="n">
        <v>6.2</v>
      </c>
      <c r="BF15" s="0" t="n">
        <v>6</v>
      </c>
      <c r="BG15" s="0" t="n">
        <v>6.8</v>
      </c>
      <c r="BH15" s="0" t="n">
        <v>6.4</v>
      </c>
      <c r="BI15" s="0" t="n">
        <v>6.7</v>
      </c>
      <c r="BJ15" s="0" t="n">
        <v>6.5</v>
      </c>
      <c r="BK15" s="0" t="n">
        <v>6.5</v>
      </c>
      <c r="BL15" s="0" t="n">
        <v>6.2</v>
      </c>
      <c r="BM15" s="0" t="n">
        <v>6.4</v>
      </c>
      <c r="BN15" s="0" t="n">
        <v>6.5</v>
      </c>
      <c r="BO15" s="0" t="n">
        <v>6.6</v>
      </c>
      <c r="BP15" s="0" t="n">
        <v>6.7</v>
      </c>
      <c r="BQ15" s="0" t="n">
        <v>6.7</v>
      </c>
      <c r="BR15" s="0" t="n">
        <v>6.5</v>
      </c>
      <c r="BS15" s="2" t="n">
        <f aca="false">AVERAGE(U15:BR15)</f>
        <v>6.502</v>
      </c>
      <c r="BT15" s="2" t="n">
        <f aca="false">(4/3)*(22/7)*((BS15/2)^3)</f>
        <v>143.98401705181</v>
      </c>
    </row>
    <row r="17" customFormat="false" ht="12.75" hidden="false" customHeight="false" outlineLevel="0" collapsed="false">
      <c r="A17" s="0" t="n">
        <v>665572</v>
      </c>
      <c r="B17" s="29" t="n">
        <v>39959</v>
      </c>
      <c r="C17" s="29" t="n">
        <v>39961</v>
      </c>
      <c r="D17" s="0" t="s">
        <v>50</v>
      </c>
      <c r="E17" s="0" t="s">
        <v>53</v>
      </c>
      <c r="F17" s="0" t="n">
        <v>3</v>
      </c>
      <c r="G17" s="5" t="n">
        <v>675</v>
      </c>
      <c r="H17" s="2" t="n">
        <f aca="false">(I17/((G17)^3))*100000000</f>
        <v>1.40466392318244</v>
      </c>
      <c r="I17" s="2" t="n">
        <v>4.32</v>
      </c>
      <c r="J17" s="2" t="n">
        <v>3.38</v>
      </c>
      <c r="K17" s="27" t="n">
        <f aca="false">(I17-J17)/I17</f>
        <v>0.217592592592593</v>
      </c>
      <c r="L17" s="15" t="n">
        <v>53</v>
      </c>
      <c r="M17" s="15" t="n">
        <v>925.5</v>
      </c>
      <c r="N17" s="5" t="n">
        <f aca="false">(M17/L17)*500</f>
        <v>8731.1320754717</v>
      </c>
      <c r="O17" s="5" t="n">
        <f aca="false">N17/I17</f>
        <v>2021.09538784067</v>
      </c>
      <c r="P17" s="0" t="n">
        <v>137</v>
      </c>
      <c r="Q17" s="0" t="n">
        <v>22</v>
      </c>
      <c r="R17" s="27" t="n">
        <f aca="false">P17/(P17+Q17)</f>
        <v>0.861635220125786</v>
      </c>
      <c r="S17" s="5" t="n">
        <v>106</v>
      </c>
      <c r="T17" s="27" t="n">
        <f aca="false">((500-S17)/500)</f>
        <v>0.788</v>
      </c>
      <c r="U17" s="0" t="n">
        <v>5.2</v>
      </c>
      <c r="V17" s="0" t="n">
        <v>5.6</v>
      </c>
      <c r="W17" s="0" t="n">
        <v>5.6</v>
      </c>
      <c r="X17" s="0" t="n">
        <v>5.4</v>
      </c>
      <c r="Y17" s="0" t="n">
        <v>5.5</v>
      </c>
      <c r="Z17" s="0" t="n">
        <v>5.6</v>
      </c>
      <c r="AA17" s="0" t="n">
        <v>5.5</v>
      </c>
      <c r="AB17" s="0" t="n">
        <v>5.4</v>
      </c>
      <c r="AC17" s="0" t="n">
        <v>5.5</v>
      </c>
      <c r="AD17" s="0" t="n">
        <v>5.4</v>
      </c>
      <c r="AE17" s="0" t="n">
        <v>5.6</v>
      </c>
      <c r="AF17" s="0" t="n">
        <v>5.6</v>
      </c>
      <c r="AG17" s="0" t="n">
        <v>5.6</v>
      </c>
      <c r="AH17" s="0" t="n">
        <v>5.7</v>
      </c>
      <c r="AI17" s="0" t="n">
        <v>5.2</v>
      </c>
      <c r="AJ17" s="0" t="n">
        <v>5.4</v>
      </c>
      <c r="AK17" s="0" t="n">
        <v>5.7</v>
      </c>
      <c r="AL17" s="0" t="n">
        <v>5.5</v>
      </c>
      <c r="AM17" s="0" t="n">
        <v>5.5</v>
      </c>
      <c r="AN17" s="0" t="n">
        <v>5.2</v>
      </c>
      <c r="AO17" s="0" t="n">
        <v>5.1</v>
      </c>
      <c r="AP17" s="0" t="n">
        <v>5.3</v>
      </c>
      <c r="AQ17" s="0" t="n">
        <v>5.5</v>
      </c>
      <c r="AR17" s="0" t="n">
        <v>5.3</v>
      </c>
      <c r="AS17" s="0" t="n">
        <v>5.7</v>
      </c>
      <c r="AT17" s="0" t="n">
        <v>5.4</v>
      </c>
      <c r="AU17" s="0" t="n">
        <v>5.4</v>
      </c>
      <c r="AV17" s="0" t="n">
        <v>5.1</v>
      </c>
      <c r="AW17" s="0" t="n">
        <v>4.9</v>
      </c>
      <c r="AX17" s="0" t="n">
        <v>5.3</v>
      </c>
      <c r="AY17" s="0" t="n">
        <v>5.4</v>
      </c>
      <c r="AZ17" s="0" t="n">
        <v>5.4</v>
      </c>
      <c r="BA17" s="0" t="n">
        <v>5.3</v>
      </c>
      <c r="BB17" s="0" t="n">
        <v>5.4</v>
      </c>
      <c r="BC17" s="0" t="n">
        <v>5.4</v>
      </c>
      <c r="BD17" s="0" t="n">
        <v>5.5</v>
      </c>
      <c r="BE17" s="0" t="n">
        <v>5.6</v>
      </c>
      <c r="BF17" s="0" t="n">
        <v>5.6</v>
      </c>
      <c r="BG17" s="0" t="n">
        <v>5.5</v>
      </c>
      <c r="BH17" s="0" t="n">
        <v>5.3</v>
      </c>
      <c r="BI17" s="0" t="n">
        <v>5.3</v>
      </c>
      <c r="BJ17" s="0" t="n">
        <v>5.6</v>
      </c>
      <c r="BK17" s="0" t="n">
        <v>5.5</v>
      </c>
      <c r="BL17" s="0" t="n">
        <v>5.2</v>
      </c>
      <c r="BM17" s="0" t="n">
        <v>5.1</v>
      </c>
      <c r="BN17" s="0" t="n">
        <v>5.3</v>
      </c>
      <c r="BO17" s="0" t="n">
        <v>5.4</v>
      </c>
      <c r="BP17" s="0" t="n">
        <v>5.6</v>
      </c>
      <c r="BQ17" s="0" t="n">
        <v>5.4</v>
      </c>
      <c r="BR17" s="0" t="n">
        <v>5.3</v>
      </c>
      <c r="BS17" s="2" t="n">
        <f aca="false">AVERAGE(U17:BR17)</f>
        <v>5.416</v>
      </c>
      <c r="BT17" s="2" t="n">
        <f aca="false">(4/3)*(22/7)*((BS17/2)^3)</f>
        <v>83.2164830598095</v>
      </c>
    </row>
    <row r="18" customFormat="false" ht="12.75" hidden="false" customHeight="false" outlineLevel="0" collapsed="false">
      <c r="A18" s="0" t="n">
        <v>626835</v>
      </c>
      <c r="B18" s="29" t="n">
        <v>39959</v>
      </c>
      <c r="C18" s="29" t="n">
        <v>39961</v>
      </c>
      <c r="D18" s="0" t="s">
        <v>50</v>
      </c>
      <c r="E18" s="0" t="s">
        <v>53</v>
      </c>
      <c r="F18" s="0" t="n">
        <v>3</v>
      </c>
      <c r="G18" s="5" t="n">
        <v>680</v>
      </c>
      <c r="H18" s="2" t="n">
        <f aca="false">(I18/((G18)^3))*100000000</f>
        <v>1.44387339710971</v>
      </c>
      <c r="I18" s="2" t="n">
        <v>4.54</v>
      </c>
      <c r="J18" s="2" t="n">
        <v>3.58</v>
      </c>
      <c r="K18" s="27" t="n">
        <f aca="false">(I18-J18)/I18</f>
        <v>0.211453744493392</v>
      </c>
      <c r="L18" s="15" t="n">
        <v>63.5</v>
      </c>
      <c r="M18" s="15" t="n">
        <v>946</v>
      </c>
      <c r="N18" s="5" t="n">
        <f aca="false">(M18/L18)*500</f>
        <v>7448.8188976378</v>
      </c>
      <c r="O18" s="5" t="n">
        <f aca="false">N18/I18</f>
        <v>1640.70900829026</v>
      </c>
      <c r="P18" s="0" t="n">
        <v>111</v>
      </c>
      <c r="Q18" s="0" t="n">
        <v>20</v>
      </c>
      <c r="R18" s="27" t="n">
        <f aca="false">P18/(P18+Q18)</f>
        <v>0.847328244274809</v>
      </c>
      <c r="S18" s="5" t="n">
        <v>146</v>
      </c>
      <c r="T18" s="27" t="n">
        <f aca="false">((500-S18)/500)</f>
        <v>0.708</v>
      </c>
      <c r="U18" s="0" t="n">
        <v>5.8</v>
      </c>
      <c r="V18" s="0" t="n">
        <v>5.7</v>
      </c>
      <c r="W18" s="0" t="n">
        <v>5.7</v>
      </c>
      <c r="X18" s="0" t="n">
        <v>5.6</v>
      </c>
      <c r="Y18" s="0" t="n">
        <v>5.8</v>
      </c>
      <c r="Z18" s="0" t="n">
        <v>5.8</v>
      </c>
      <c r="AA18" s="0" t="n">
        <v>5.5</v>
      </c>
      <c r="AB18" s="0" t="n">
        <v>5.7</v>
      </c>
      <c r="AC18" s="0" t="n">
        <v>5.5</v>
      </c>
      <c r="AD18" s="0" t="n">
        <v>5.6</v>
      </c>
      <c r="AE18" s="0" t="n">
        <v>5.9</v>
      </c>
      <c r="AF18" s="0" t="n">
        <v>5.8</v>
      </c>
      <c r="AG18" s="0" t="n">
        <v>5.7</v>
      </c>
      <c r="AH18" s="0" t="n">
        <v>5.7</v>
      </c>
      <c r="AI18" s="0" t="n">
        <v>5.6</v>
      </c>
      <c r="AJ18" s="0" t="n">
        <v>5.9</v>
      </c>
      <c r="AK18" s="0" t="n">
        <v>5.7</v>
      </c>
      <c r="AL18" s="0" t="n">
        <v>5.9</v>
      </c>
      <c r="AM18" s="0" t="n">
        <v>5.8</v>
      </c>
      <c r="AN18" s="0" t="n">
        <v>5.9</v>
      </c>
      <c r="AO18" s="0" t="n">
        <v>5.9</v>
      </c>
      <c r="AP18" s="0" t="n">
        <v>5.6</v>
      </c>
      <c r="AQ18" s="0" t="n">
        <v>5.5</v>
      </c>
      <c r="AR18" s="0" t="n">
        <v>6</v>
      </c>
      <c r="AS18" s="0" t="n">
        <v>5.9</v>
      </c>
      <c r="AT18" s="0" t="n">
        <v>5.9</v>
      </c>
      <c r="AU18" s="0" t="n">
        <v>5.8</v>
      </c>
      <c r="AV18" s="0" t="n">
        <v>6</v>
      </c>
      <c r="AW18" s="0" t="n">
        <v>5.7</v>
      </c>
      <c r="AX18" s="0" t="n">
        <v>5.8</v>
      </c>
      <c r="AY18" s="0" t="n">
        <v>5.7</v>
      </c>
      <c r="AZ18" s="0" t="n">
        <v>5.8</v>
      </c>
      <c r="BA18" s="0" t="n">
        <v>5.8</v>
      </c>
      <c r="BB18" s="0" t="n">
        <v>6</v>
      </c>
      <c r="BC18" s="0" t="n">
        <v>5.5</v>
      </c>
      <c r="BD18" s="0" t="n">
        <v>5.9</v>
      </c>
      <c r="BE18" s="0" t="n">
        <v>5.4</v>
      </c>
      <c r="BF18" s="0" t="n">
        <v>5.8</v>
      </c>
      <c r="BG18" s="0" t="n">
        <v>5.7</v>
      </c>
      <c r="BH18" s="0" t="n">
        <v>5.8</v>
      </c>
      <c r="BI18" s="0" t="n">
        <v>5.5</v>
      </c>
      <c r="BJ18" s="0" t="n">
        <v>5.9</v>
      </c>
      <c r="BK18" s="0" t="n">
        <v>5.7</v>
      </c>
      <c r="BL18" s="0" t="n">
        <v>5.8</v>
      </c>
      <c r="BM18" s="0" t="n">
        <v>5.9</v>
      </c>
      <c r="BN18" s="0" t="n">
        <v>5.4</v>
      </c>
      <c r="BO18" s="0" t="n">
        <v>5.8</v>
      </c>
      <c r="BP18" s="0" t="n">
        <v>5.9</v>
      </c>
      <c r="BQ18" s="0" t="n">
        <v>5.8</v>
      </c>
      <c r="BR18" s="0" t="n">
        <v>5.7</v>
      </c>
      <c r="BS18" s="2" t="n">
        <f aca="false">AVERAGE(U18:BR18)</f>
        <v>5.75</v>
      </c>
      <c r="BT18" s="2" t="n">
        <f aca="false">(4/3)*(22/7)*((BS18/2)^3)</f>
        <v>99.5811011904762</v>
      </c>
    </row>
    <row r="19" customFormat="false" ht="12.75" hidden="false" customHeight="false" outlineLevel="0" collapsed="false">
      <c r="A19" s="0" t="n">
        <v>641513</v>
      </c>
      <c r="B19" s="29" t="n">
        <v>39959</v>
      </c>
      <c r="C19" s="29" t="n">
        <v>39961</v>
      </c>
      <c r="D19" s="0" t="s">
        <v>50</v>
      </c>
      <c r="E19" s="0" t="s">
        <v>53</v>
      </c>
      <c r="F19" s="0" t="n">
        <v>3</v>
      </c>
      <c r="G19" s="5" t="n">
        <v>700</v>
      </c>
      <c r="H19" s="2" t="n">
        <f aca="false">(I19/((G19)^3))*100000000</f>
        <v>1.42274052478134</v>
      </c>
      <c r="I19" s="2" t="n">
        <v>4.88</v>
      </c>
      <c r="J19" s="2" t="n">
        <v>3.82</v>
      </c>
      <c r="K19" s="27" t="n">
        <f aca="false">(I19-J19)/I19</f>
        <v>0.217213114754098</v>
      </c>
      <c r="L19" s="15" t="n">
        <v>57.4</v>
      </c>
      <c r="M19" s="15" t="n">
        <v>1059.8</v>
      </c>
      <c r="N19" s="5" t="n">
        <f aca="false">(M19/L19)*500</f>
        <v>9231.70731707317</v>
      </c>
      <c r="O19" s="5" t="n">
        <f aca="false">N19/I19</f>
        <v>1891.74330267893</v>
      </c>
      <c r="P19" s="0" t="n">
        <v>116</v>
      </c>
      <c r="Q19" s="0" t="n">
        <v>26</v>
      </c>
      <c r="R19" s="27" t="n">
        <f aca="false">P19/(P19+Q19)</f>
        <v>0.816901408450704</v>
      </c>
      <c r="S19" s="5" t="n">
        <v>162</v>
      </c>
      <c r="T19" s="27" t="n">
        <f aca="false">((500-S19)/500)</f>
        <v>0.676</v>
      </c>
      <c r="U19" s="0" t="n">
        <v>5.5</v>
      </c>
      <c r="V19" s="0" t="n">
        <v>5.4</v>
      </c>
      <c r="W19" s="0" t="n">
        <v>5.5</v>
      </c>
      <c r="X19" s="0" t="n">
        <v>5.5</v>
      </c>
      <c r="Y19" s="0" t="n">
        <v>5.8</v>
      </c>
      <c r="Z19" s="0" t="n">
        <v>5.5</v>
      </c>
      <c r="AA19" s="0" t="n">
        <v>5.7</v>
      </c>
      <c r="AB19" s="0" t="n">
        <v>5.7</v>
      </c>
      <c r="AC19" s="0" t="n">
        <v>5.9</v>
      </c>
      <c r="AD19" s="0" t="n">
        <v>5.5</v>
      </c>
      <c r="AE19" s="0" t="n">
        <v>5.6</v>
      </c>
      <c r="AF19" s="0" t="n">
        <v>5.6</v>
      </c>
      <c r="AG19" s="0" t="n">
        <v>5.5</v>
      </c>
      <c r="AH19" s="0" t="n">
        <v>5.2</v>
      </c>
      <c r="AI19" s="0" t="n">
        <v>5.3</v>
      </c>
      <c r="AJ19" s="0" t="n">
        <v>5.7</v>
      </c>
      <c r="AK19" s="0" t="n">
        <v>5.4</v>
      </c>
      <c r="AL19" s="0" t="n">
        <v>5.6</v>
      </c>
      <c r="AM19" s="0" t="n">
        <v>5.5</v>
      </c>
      <c r="AN19" s="0" t="n">
        <v>5.7</v>
      </c>
      <c r="AO19" s="0" t="n">
        <v>5.8</v>
      </c>
      <c r="AP19" s="0" t="n">
        <v>5.8</v>
      </c>
      <c r="AQ19" s="0" t="n">
        <v>4.5</v>
      </c>
      <c r="AR19" s="0" t="n">
        <v>4.7</v>
      </c>
      <c r="AS19" s="0" t="n">
        <v>5.6</v>
      </c>
      <c r="AT19" s="0" t="n">
        <v>5.8</v>
      </c>
      <c r="AU19" s="0" t="n">
        <v>5.3</v>
      </c>
      <c r="AV19" s="0" t="n">
        <v>4.3</v>
      </c>
      <c r="AW19" s="0" t="n">
        <v>5.6</v>
      </c>
      <c r="AX19" s="0" t="n">
        <v>5.7</v>
      </c>
      <c r="AY19" s="0" t="n">
        <v>5.7</v>
      </c>
      <c r="AZ19" s="0" t="n">
        <v>4.4</v>
      </c>
      <c r="BA19" s="0" t="n">
        <v>5.6</v>
      </c>
      <c r="BB19" s="0" t="n">
        <v>5.6</v>
      </c>
      <c r="BC19" s="0" t="n">
        <v>5.8</v>
      </c>
      <c r="BD19" s="0" t="n">
        <v>5.3</v>
      </c>
      <c r="BE19" s="0" t="n">
        <v>5.8</v>
      </c>
      <c r="BF19" s="0" t="n">
        <v>5.7</v>
      </c>
      <c r="BG19" s="0" t="n">
        <v>5.8</v>
      </c>
      <c r="BH19" s="0" t="n">
        <v>5.6</v>
      </c>
      <c r="BI19" s="0" t="n">
        <v>5.8</v>
      </c>
      <c r="BJ19" s="0" t="n">
        <v>5.5</v>
      </c>
      <c r="BK19" s="0" t="n">
        <v>5.6</v>
      </c>
      <c r="BL19" s="0" t="n">
        <v>5.1</v>
      </c>
      <c r="BM19" s="0" t="n">
        <v>5.6</v>
      </c>
      <c r="BN19" s="0" t="n">
        <v>5.5</v>
      </c>
      <c r="BO19" s="0" t="n">
        <v>5.5</v>
      </c>
      <c r="BP19" s="0" t="n">
        <v>5.5</v>
      </c>
      <c r="BQ19" s="0" t="n">
        <v>5.5</v>
      </c>
      <c r="BR19" s="0" t="n">
        <v>5.6</v>
      </c>
      <c r="BS19" s="2" t="n">
        <f aca="false">AVERAGE(U19:BR19)</f>
        <v>5.494</v>
      </c>
      <c r="BT19" s="2" t="n">
        <f aca="false">(4/3)*(22/7)*((BS19/2)^3)</f>
        <v>86.8639062678095</v>
      </c>
    </row>
    <row r="20" customFormat="false" ht="12.75" hidden="false" customHeight="false" outlineLevel="0" collapsed="false">
      <c r="A20" s="0" t="n">
        <v>622425</v>
      </c>
      <c r="B20" s="29" t="n">
        <v>39966</v>
      </c>
      <c r="C20" s="29" t="n">
        <v>39969</v>
      </c>
      <c r="D20" s="29" t="s">
        <v>50</v>
      </c>
      <c r="E20" s="29" t="s">
        <v>53</v>
      </c>
      <c r="F20" s="5" t="n">
        <v>3</v>
      </c>
      <c r="G20" s="5" t="n">
        <v>675</v>
      </c>
      <c r="H20" s="2" t="n">
        <f aca="false">(I20/((G20)^3))*100000000</f>
        <v>1.53472539755119</v>
      </c>
      <c r="I20" s="2" t="n">
        <v>4.72</v>
      </c>
      <c r="J20" s="2" t="n">
        <v>3.7</v>
      </c>
      <c r="K20" s="27" t="n">
        <f aca="false">(I20-J20)/I20</f>
        <v>0.216101694915254</v>
      </c>
      <c r="L20" s="15" t="n">
        <v>48.1</v>
      </c>
      <c r="M20" s="15" t="n">
        <v>1019</v>
      </c>
      <c r="N20" s="5" t="n">
        <f aca="false">(M20/L20)*500</f>
        <v>10592.5155925156</v>
      </c>
      <c r="O20" s="5" t="n">
        <f aca="false">N20/I20</f>
        <v>2244.17703231263</v>
      </c>
      <c r="P20" s="0" t="n">
        <v>75</v>
      </c>
      <c r="Q20" s="0" t="n">
        <v>88</v>
      </c>
      <c r="R20" s="27" t="n">
        <f aca="false">P20/(P20+Q20)</f>
        <v>0.460122699386503</v>
      </c>
      <c r="S20" s="38" t="s">
        <v>73</v>
      </c>
      <c r="T20" s="39" t="n">
        <v>0.25</v>
      </c>
      <c r="U20" s="0" t="n">
        <v>5.5</v>
      </c>
      <c r="V20" s="0" t="n">
        <v>5.4</v>
      </c>
      <c r="W20" s="0" t="n">
        <v>5.3</v>
      </c>
      <c r="X20" s="0" t="n">
        <v>5.6</v>
      </c>
      <c r="Y20" s="0" t="n">
        <v>5.6</v>
      </c>
      <c r="Z20" s="0" t="n">
        <v>5.5</v>
      </c>
      <c r="AA20" s="0" t="n">
        <v>5.5</v>
      </c>
      <c r="AB20" s="0" t="n">
        <v>5.4</v>
      </c>
      <c r="AC20" s="0" t="n">
        <v>5.5</v>
      </c>
      <c r="AD20" s="0" t="n">
        <v>5.6</v>
      </c>
      <c r="AE20" s="0" t="n">
        <v>5.5</v>
      </c>
      <c r="AF20" s="0" t="n">
        <v>5.3</v>
      </c>
      <c r="AG20" s="0" t="n">
        <v>5.5</v>
      </c>
      <c r="AH20" s="0" t="n">
        <v>5.5</v>
      </c>
      <c r="AI20" s="0" t="n">
        <v>5.2</v>
      </c>
      <c r="AJ20" s="0" t="n">
        <v>5.3</v>
      </c>
      <c r="AK20" s="0" t="n">
        <v>5.6</v>
      </c>
      <c r="AL20" s="0" t="n">
        <v>5.3</v>
      </c>
      <c r="AM20" s="0" t="n">
        <v>5.4</v>
      </c>
      <c r="AN20" s="0" t="n">
        <v>5.3</v>
      </c>
      <c r="AO20" s="0" t="n">
        <v>5.3</v>
      </c>
      <c r="AP20" s="0" t="n">
        <v>5.4</v>
      </c>
      <c r="AQ20" s="0" t="n">
        <v>5.4</v>
      </c>
      <c r="AR20" s="0" t="n">
        <v>5.6</v>
      </c>
      <c r="AS20" s="0" t="n">
        <v>5.5</v>
      </c>
      <c r="AT20" s="0" t="n">
        <v>5.2</v>
      </c>
      <c r="AU20" s="0" t="n">
        <v>5.4</v>
      </c>
      <c r="AV20" s="0" t="n">
        <v>5.4</v>
      </c>
      <c r="AW20" s="0" t="n">
        <v>5.5</v>
      </c>
      <c r="AX20" s="0" t="n">
        <v>5.5</v>
      </c>
      <c r="AY20" s="0" t="n">
        <v>5.5</v>
      </c>
      <c r="AZ20" s="0" t="n">
        <v>5.4</v>
      </c>
      <c r="BA20" s="0" t="n">
        <v>5.5</v>
      </c>
      <c r="BB20" s="0" t="n">
        <v>5.4</v>
      </c>
      <c r="BC20" s="0" t="n">
        <v>5.3</v>
      </c>
      <c r="BD20" s="0" t="n">
        <v>5.4</v>
      </c>
      <c r="BE20" s="0" t="n">
        <v>5.5</v>
      </c>
      <c r="BF20" s="0" t="n">
        <v>5.2</v>
      </c>
      <c r="BG20" s="0" t="n">
        <v>5.6</v>
      </c>
      <c r="BH20" s="0" t="n">
        <v>5.3</v>
      </c>
      <c r="BI20" s="0" t="n">
        <v>5.3</v>
      </c>
      <c r="BJ20" s="0" t="n">
        <v>5</v>
      </c>
      <c r="BK20" s="0" t="n">
        <v>5.4</v>
      </c>
      <c r="BL20" s="0" t="n">
        <v>5.1</v>
      </c>
      <c r="BM20" s="0" t="n">
        <v>5.1</v>
      </c>
      <c r="BN20" s="0" t="n">
        <v>5.7</v>
      </c>
      <c r="BO20" s="0" t="n">
        <v>5.2</v>
      </c>
      <c r="BP20" s="0" t="n">
        <v>5.5</v>
      </c>
      <c r="BQ20" s="0" t="n">
        <v>5.6</v>
      </c>
      <c r="BR20" s="0" t="n">
        <v>5.3</v>
      </c>
      <c r="BS20" s="2" t="n">
        <f aca="false">AVERAGE(U20:BR20)</f>
        <v>5.406</v>
      </c>
      <c r="BT20" s="2" t="n">
        <f aca="false">(4/3)*(22/7)*((BS20/2)^3)</f>
        <v>82.7563855988572</v>
      </c>
    </row>
    <row r="21" customFormat="false" ht="12.75" hidden="false" customHeight="false" outlineLevel="0" collapsed="false">
      <c r="A21" s="0" t="n">
        <v>632664</v>
      </c>
      <c r="B21" s="29" t="n">
        <v>39966</v>
      </c>
      <c r="C21" s="29" t="n">
        <v>39969</v>
      </c>
      <c r="D21" s="29" t="s">
        <v>50</v>
      </c>
      <c r="E21" s="29" t="s">
        <v>53</v>
      </c>
      <c r="F21" s="5" t="n">
        <v>3</v>
      </c>
      <c r="G21" s="5" t="n">
        <v>665</v>
      </c>
      <c r="H21" s="2" t="n">
        <f aca="false">(I21/((G21)^3))*100000000</f>
        <v>1.44178638693517</v>
      </c>
      <c r="I21" s="2" t="n">
        <v>4.24</v>
      </c>
      <c r="J21" s="2" t="n">
        <v>3.32</v>
      </c>
      <c r="K21" s="27" t="n">
        <f aca="false">(I21-J21)/I21</f>
        <v>0.216981132075472</v>
      </c>
      <c r="L21" s="15" t="n">
        <v>50.2</v>
      </c>
      <c r="M21" s="15" t="n">
        <v>921.8</v>
      </c>
      <c r="N21" s="5" t="n">
        <f aca="false">(M21/L21)*500</f>
        <v>9181.2749003984</v>
      </c>
      <c r="O21" s="5" t="n">
        <f aca="false">N21/I21</f>
        <v>2165.39502367887</v>
      </c>
      <c r="P21" s="0" t="n">
        <v>63</v>
      </c>
      <c r="Q21" s="0" t="n">
        <v>65</v>
      </c>
      <c r="R21" s="27" t="n">
        <f aca="false">P21/(P21+Q21)</f>
        <v>0.4921875</v>
      </c>
      <c r="S21" s="38" t="s">
        <v>73</v>
      </c>
      <c r="T21" s="39" t="n">
        <v>0.4</v>
      </c>
      <c r="U21" s="0" t="n">
        <v>5.4</v>
      </c>
      <c r="V21" s="0" t="n">
        <v>6</v>
      </c>
      <c r="W21" s="0" t="n">
        <v>5.7</v>
      </c>
      <c r="X21" s="0" t="n">
        <v>5.4</v>
      </c>
      <c r="Y21" s="0" t="n">
        <v>5.7</v>
      </c>
      <c r="Z21" s="0" t="n">
        <v>5.8</v>
      </c>
      <c r="AA21" s="0" t="n">
        <v>5.6</v>
      </c>
      <c r="AB21" s="0" t="n">
        <v>5.5</v>
      </c>
      <c r="AC21" s="0" t="n">
        <v>5.4</v>
      </c>
      <c r="AD21" s="0" t="n">
        <v>5</v>
      </c>
      <c r="AE21" s="0" t="n">
        <v>5.7</v>
      </c>
      <c r="AF21" s="0" t="n">
        <v>6</v>
      </c>
      <c r="AG21" s="0" t="n">
        <v>5.8</v>
      </c>
      <c r="AH21" s="0" t="n">
        <v>5.2</v>
      </c>
      <c r="AI21" s="0" t="n">
        <v>5.8</v>
      </c>
      <c r="AJ21" s="0" t="n">
        <v>5.1</v>
      </c>
      <c r="AK21" s="0" t="n">
        <v>5.3</v>
      </c>
      <c r="AL21" s="0" t="n">
        <v>5.6</v>
      </c>
      <c r="AM21" s="0" t="n">
        <v>5.7</v>
      </c>
      <c r="AN21" s="0" t="n">
        <v>5.3</v>
      </c>
      <c r="AO21" s="0" t="n">
        <v>5.4</v>
      </c>
      <c r="AP21" s="0" t="n">
        <v>5.5</v>
      </c>
      <c r="AQ21" s="0" t="n">
        <v>5.7</v>
      </c>
      <c r="AR21" s="0" t="n">
        <v>5.8</v>
      </c>
      <c r="AS21" s="0" t="n">
        <v>5.7</v>
      </c>
      <c r="AT21" s="0" t="n">
        <v>5.7</v>
      </c>
      <c r="AU21" s="0" t="n">
        <v>5.6</v>
      </c>
      <c r="AV21" s="0" t="n">
        <v>5.7</v>
      </c>
      <c r="AW21" s="0" t="n">
        <v>5.4</v>
      </c>
      <c r="AX21" s="0" t="n">
        <v>5.4</v>
      </c>
      <c r="AY21" s="0" t="n">
        <v>5.7</v>
      </c>
      <c r="AZ21" s="0" t="n">
        <v>5.8</v>
      </c>
      <c r="BA21" s="0" t="n">
        <v>5.6</v>
      </c>
      <c r="BB21" s="0" t="n">
        <v>4.9</v>
      </c>
      <c r="BC21" s="0" t="n">
        <v>5.7</v>
      </c>
      <c r="BD21" s="0" t="n">
        <v>5.4</v>
      </c>
      <c r="BE21" s="0" t="n">
        <v>5.6</v>
      </c>
      <c r="BF21" s="0" t="n">
        <v>5.2</v>
      </c>
      <c r="BG21" s="0" t="n">
        <v>5.1</v>
      </c>
      <c r="BH21" s="0" t="n">
        <v>5.6</v>
      </c>
      <c r="BI21" s="0" t="n">
        <v>5.2</v>
      </c>
      <c r="BJ21" s="0" t="n">
        <v>5.7</v>
      </c>
      <c r="BK21" s="0" t="n">
        <v>5.2</v>
      </c>
      <c r="BL21" s="0" t="n">
        <v>5.6</v>
      </c>
      <c r="BM21" s="0" t="n">
        <v>5.5</v>
      </c>
      <c r="BN21" s="0" t="n">
        <v>5.5</v>
      </c>
      <c r="BO21" s="0" t="n">
        <v>5.9</v>
      </c>
      <c r="BP21" s="0" t="n">
        <v>5.5</v>
      </c>
      <c r="BQ21" s="0" t="n">
        <v>5.3</v>
      </c>
      <c r="BR21" s="0" t="n">
        <v>5.5</v>
      </c>
      <c r="BS21" s="2" t="n">
        <f aca="false">AVERAGE(U21:BR21)</f>
        <v>5.528</v>
      </c>
      <c r="BT21" s="2" t="n">
        <f aca="false">(4/3)*(22/7)*((BS21/2)^3)</f>
        <v>88.4865970224762</v>
      </c>
    </row>
    <row r="22" customFormat="false" ht="12.75" hidden="false" customHeight="false" outlineLevel="0" collapsed="false">
      <c r="A22" s="0" t="n">
        <v>630189</v>
      </c>
      <c r="B22" s="29" t="n">
        <v>39974</v>
      </c>
      <c r="C22" s="29" t="n">
        <v>39976</v>
      </c>
      <c r="D22" s="29" t="s">
        <v>50</v>
      </c>
      <c r="E22" s="29" t="s">
        <v>53</v>
      </c>
      <c r="F22" s="5" t="n">
        <v>3</v>
      </c>
      <c r="G22" s="5" t="n">
        <v>680</v>
      </c>
      <c r="H22" s="2" t="n">
        <f aca="false">(I22/((G22)^3))*100000000</f>
        <v>1.42479136983513</v>
      </c>
      <c r="I22" s="2" t="n">
        <v>4.48</v>
      </c>
      <c r="J22" s="2" t="n">
        <v>3.56</v>
      </c>
      <c r="K22" s="27" t="n">
        <f aca="false">(I22-J22)/I22</f>
        <v>0.205357142857143</v>
      </c>
      <c r="L22" s="15" t="n">
        <v>53.8</v>
      </c>
      <c r="M22" s="15" t="n">
        <v>951.9</v>
      </c>
      <c r="N22" s="5" t="n">
        <f aca="false">(M22/L22)*500</f>
        <v>8846.65427509294</v>
      </c>
      <c r="O22" s="5" t="n">
        <f aca="false">N22/I22</f>
        <v>1974.6996149761</v>
      </c>
      <c r="P22" s="0" t="n">
        <v>111</v>
      </c>
      <c r="Q22" s="0" t="n">
        <v>8</v>
      </c>
      <c r="R22" s="27" t="n">
        <f aca="false">P22/(P22+Q22)</f>
        <v>0.932773109243698</v>
      </c>
      <c r="S22" s="5" t="n">
        <v>191</v>
      </c>
      <c r="T22" s="27" t="n">
        <f aca="false">((500-S22)/500)</f>
        <v>0.618</v>
      </c>
      <c r="U22" s="0" t="n">
        <v>5.2</v>
      </c>
      <c r="V22" s="0" t="n">
        <v>5.7</v>
      </c>
      <c r="W22" s="0" t="n">
        <v>5.5</v>
      </c>
      <c r="X22" s="0" t="n">
        <v>5.6</v>
      </c>
      <c r="Y22" s="0" t="n">
        <v>5.6</v>
      </c>
      <c r="Z22" s="0" t="n">
        <v>4.9</v>
      </c>
      <c r="AA22" s="0" t="n">
        <v>5.7</v>
      </c>
      <c r="AB22" s="0" t="n">
        <v>5.7</v>
      </c>
      <c r="AC22" s="0" t="n">
        <v>5.4</v>
      </c>
      <c r="AD22" s="0" t="n">
        <v>5.5</v>
      </c>
      <c r="AE22" s="0" t="n">
        <v>5.6</v>
      </c>
      <c r="AF22" s="0" t="n">
        <v>5.9</v>
      </c>
      <c r="AG22" s="0" t="n">
        <v>5.5</v>
      </c>
      <c r="AH22" s="0" t="n">
        <v>5.9</v>
      </c>
      <c r="AI22" s="0" t="n">
        <v>5.6</v>
      </c>
      <c r="AJ22" s="0" t="n">
        <v>5.5</v>
      </c>
      <c r="AK22" s="0" t="n">
        <v>5.6</v>
      </c>
      <c r="AL22" s="0" t="n">
        <v>5.7</v>
      </c>
      <c r="AM22" s="0" t="n">
        <v>5.5</v>
      </c>
      <c r="AN22" s="0" t="n">
        <v>5.6</v>
      </c>
      <c r="AO22" s="0" t="n">
        <v>5.8</v>
      </c>
      <c r="AP22" s="0" t="n">
        <v>5.7</v>
      </c>
      <c r="AQ22" s="0" t="n">
        <v>5.6</v>
      </c>
      <c r="AR22" s="0" t="n">
        <v>5.5</v>
      </c>
      <c r="AS22" s="0" t="n">
        <v>5.5</v>
      </c>
      <c r="AT22" s="0" t="n">
        <v>5.8</v>
      </c>
      <c r="AU22" s="0" t="n">
        <v>5.4</v>
      </c>
      <c r="AV22" s="0" t="n">
        <v>5.6</v>
      </c>
      <c r="AW22" s="0" t="n">
        <v>5.8</v>
      </c>
      <c r="AX22" s="0" t="n">
        <v>6</v>
      </c>
      <c r="AY22" s="0" t="n">
        <v>5.8</v>
      </c>
      <c r="AZ22" s="0" t="n">
        <v>6</v>
      </c>
      <c r="BA22" s="0" t="n">
        <v>5.7</v>
      </c>
      <c r="BB22" s="0" t="n">
        <v>5.6</v>
      </c>
      <c r="BC22" s="0" t="n">
        <v>5.6</v>
      </c>
      <c r="BD22" s="0" t="n">
        <v>5.7</v>
      </c>
      <c r="BE22" s="0" t="n">
        <v>5.5</v>
      </c>
      <c r="BF22" s="0" t="n">
        <v>5.7</v>
      </c>
      <c r="BG22" s="0" t="n">
        <v>5.5</v>
      </c>
      <c r="BH22" s="0" t="n">
        <v>5.7</v>
      </c>
      <c r="BI22" s="0" t="n">
        <v>5.5</v>
      </c>
      <c r="BJ22" s="0" t="n">
        <v>5.4</v>
      </c>
      <c r="BK22" s="0" t="n">
        <v>5.7</v>
      </c>
      <c r="BL22" s="0" t="n">
        <v>5.2</v>
      </c>
      <c r="BM22" s="0" t="n">
        <v>5.9</v>
      </c>
      <c r="BN22" s="0" t="n">
        <v>5.7</v>
      </c>
      <c r="BO22" s="0" t="n">
        <v>5.6</v>
      </c>
      <c r="BP22" s="0" t="n">
        <v>5.6</v>
      </c>
      <c r="BQ22" s="0" t="n">
        <v>5.6</v>
      </c>
      <c r="BR22" s="0" t="n">
        <v>5.7</v>
      </c>
      <c r="BS22" s="2" t="n">
        <f aca="false">AVERAGE(U22:BR22)</f>
        <v>5.612</v>
      </c>
      <c r="BT22" s="2" t="n">
        <f aca="false">(4/3)*(22/7)*((BS22/2)^3)</f>
        <v>92.5819614384762</v>
      </c>
    </row>
    <row r="24" customFormat="false" ht="12.75" hidden="false" customHeight="false" outlineLevel="0" collapsed="false">
      <c r="A24" s="0" t="n">
        <v>628598</v>
      </c>
      <c r="B24" s="29" t="n">
        <v>39959</v>
      </c>
      <c r="C24" s="29" t="n">
        <v>39961</v>
      </c>
      <c r="D24" s="0" t="s">
        <v>50</v>
      </c>
      <c r="E24" s="0" t="s">
        <v>52</v>
      </c>
      <c r="F24" s="0" t="n">
        <v>4</v>
      </c>
      <c r="G24" s="5" t="n">
        <v>655</v>
      </c>
      <c r="H24" s="2" t="n">
        <f aca="false">(I24/((G24)^3))*100000000</f>
        <v>1.45901567151864</v>
      </c>
      <c r="I24" s="2" t="n">
        <v>4.1</v>
      </c>
      <c r="J24" s="2" t="n">
        <v>3.14</v>
      </c>
      <c r="K24" s="27" t="n">
        <f aca="false">(I24-J24)/I24</f>
        <v>0.234146341463415</v>
      </c>
      <c r="L24" s="15" t="n">
        <v>63.3</v>
      </c>
      <c r="M24" s="15" t="n">
        <v>991.9</v>
      </c>
      <c r="N24" s="5" t="n">
        <f aca="false">(M24/L24)*500</f>
        <v>7834.9131121643</v>
      </c>
      <c r="O24" s="5" t="n">
        <f aca="false">N24/I24</f>
        <v>1910.95441760105</v>
      </c>
      <c r="P24" s="0" t="n">
        <v>96</v>
      </c>
      <c r="Q24" s="0" t="n">
        <v>17</v>
      </c>
      <c r="R24" s="27" t="n">
        <f aca="false">P24/(P24+Q24)</f>
        <v>0.849557522123894</v>
      </c>
      <c r="S24" s="5" t="n">
        <v>156</v>
      </c>
      <c r="T24" s="27" t="n">
        <f aca="false">((500-S24)/500)</f>
        <v>0.688</v>
      </c>
      <c r="U24" s="0" t="n">
        <v>5.9</v>
      </c>
      <c r="V24" s="0" t="n">
        <v>5.9</v>
      </c>
      <c r="W24" s="0" t="n">
        <v>5.6</v>
      </c>
      <c r="X24" s="0" t="n">
        <v>5.8</v>
      </c>
      <c r="Y24" s="0" t="n">
        <v>5.7</v>
      </c>
      <c r="Z24" s="0" t="n">
        <v>5.7</v>
      </c>
      <c r="AA24" s="0" t="n">
        <v>5.8</v>
      </c>
      <c r="AB24" s="0" t="n">
        <v>5.6</v>
      </c>
      <c r="AC24" s="0" t="n">
        <v>5.9</v>
      </c>
      <c r="AD24" s="0" t="n">
        <v>5.7</v>
      </c>
      <c r="AE24" s="0" t="n">
        <v>5.9</v>
      </c>
      <c r="AF24" s="0" t="n">
        <v>5.8</v>
      </c>
      <c r="AG24" s="0" t="n">
        <v>6.1</v>
      </c>
      <c r="AH24" s="0" t="n">
        <v>5.9</v>
      </c>
      <c r="AI24" s="0" t="n">
        <v>5.6</v>
      </c>
      <c r="AJ24" s="0" t="n">
        <v>6</v>
      </c>
      <c r="AK24" s="0" t="n">
        <v>5.7</v>
      </c>
      <c r="AL24" s="0" t="n">
        <v>5.9</v>
      </c>
      <c r="AM24" s="0" t="n">
        <v>5.6</v>
      </c>
      <c r="AN24" s="0" t="n">
        <v>5.7</v>
      </c>
      <c r="AO24" s="0" t="n">
        <v>6</v>
      </c>
      <c r="AP24" s="0" t="n">
        <v>5.8</v>
      </c>
      <c r="AQ24" s="0" t="n">
        <v>5.8</v>
      </c>
      <c r="AR24" s="0" t="n">
        <v>5.8</v>
      </c>
      <c r="AS24" s="0" t="n">
        <v>6</v>
      </c>
      <c r="AT24" s="0" t="n">
        <v>5.7</v>
      </c>
      <c r="AU24" s="0" t="n">
        <v>5.7</v>
      </c>
      <c r="AV24" s="0" t="n">
        <v>5.5</v>
      </c>
      <c r="AW24" s="0" t="n">
        <v>5.4</v>
      </c>
      <c r="AX24" s="0" t="n">
        <v>5.5</v>
      </c>
      <c r="AY24" s="0" t="n">
        <v>5.8</v>
      </c>
      <c r="AZ24" s="0" t="n">
        <v>5.5</v>
      </c>
      <c r="BA24" s="0" t="n">
        <v>5.8</v>
      </c>
      <c r="BB24" s="0" t="n">
        <v>5.6</v>
      </c>
      <c r="BC24" s="0" t="n">
        <v>5.9</v>
      </c>
      <c r="BD24" s="0" t="n">
        <v>5.1</v>
      </c>
      <c r="BE24" s="0" t="n">
        <v>6.1</v>
      </c>
      <c r="BF24" s="0" t="n">
        <v>5.7</v>
      </c>
      <c r="BG24" s="0" t="n">
        <v>5.5</v>
      </c>
      <c r="BH24" s="0" t="n">
        <v>5.8</v>
      </c>
      <c r="BI24" s="0" t="n">
        <v>5.9</v>
      </c>
      <c r="BJ24" s="0" t="n">
        <v>5.9</v>
      </c>
      <c r="BK24" s="0" t="n">
        <v>5.8</v>
      </c>
      <c r="BL24" s="0" t="n">
        <v>5.3</v>
      </c>
      <c r="BM24" s="0" t="n">
        <v>5.7</v>
      </c>
      <c r="BN24" s="0" t="n">
        <v>5.8</v>
      </c>
      <c r="BO24" s="0" t="n">
        <v>5.8</v>
      </c>
      <c r="BP24" s="0" t="n">
        <v>5.8</v>
      </c>
      <c r="BQ24" s="0" t="n">
        <v>5.6</v>
      </c>
      <c r="BR24" s="0" t="n">
        <v>5.4</v>
      </c>
      <c r="BS24" s="2" t="n">
        <f aca="false">AVERAGE(U24:BR24)</f>
        <v>5.736</v>
      </c>
      <c r="BT24" s="2" t="n">
        <f aca="false">(4/3)*(22/7)*((BS24/2)^3)</f>
        <v>98.8554957531429</v>
      </c>
    </row>
    <row r="25" customFormat="false" ht="12.75" hidden="false" customHeight="false" outlineLevel="0" collapsed="false">
      <c r="A25" s="0" t="n">
        <v>654400</v>
      </c>
      <c r="B25" s="29" t="n">
        <v>39966</v>
      </c>
      <c r="C25" s="29" t="n">
        <v>39969</v>
      </c>
      <c r="D25" s="29" t="s">
        <v>50</v>
      </c>
      <c r="E25" s="29" t="s">
        <v>52</v>
      </c>
      <c r="F25" s="5" t="n">
        <v>4</v>
      </c>
      <c r="G25" s="5" t="n">
        <v>590</v>
      </c>
      <c r="H25" s="2" t="n">
        <f aca="false">(I25/((G25)^3))*100000000</f>
        <v>1.38280934272735</v>
      </c>
      <c r="I25" s="2" t="n">
        <v>2.84</v>
      </c>
      <c r="J25" s="2" t="n">
        <v>2.36</v>
      </c>
      <c r="K25" s="27" t="n">
        <f aca="false">(I25-J25)/I25</f>
        <v>0.169014084507042</v>
      </c>
      <c r="L25" s="15" t="n">
        <v>50.7</v>
      </c>
      <c r="M25" s="15" t="n">
        <v>426.5</v>
      </c>
      <c r="N25" s="5" t="n">
        <f aca="false">(M25/L25)*500</f>
        <v>4206.11439842209</v>
      </c>
      <c r="O25" s="5" t="n">
        <f aca="false">N25/I25</f>
        <v>1481.0261966275</v>
      </c>
      <c r="P25" s="0" t="n">
        <v>98</v>
      </c>
      <c r="Q25" s="0" t="n">
        <v>34</v>
      </c>
      <c r="R25" s="27" t="n">
        <f aca="false">P25/(P25+Q25)</f>
        <v>0.742424242424242</v>
      </c>
      <c r="S25" s="38" t="s">
        <v>73</v>
      </c>
      <c r="T25" s="39" t="n">
        <v>0.8</v>
      </c>
      <c r="U25" s="0" t="n">
        <v>5.6</v>
      </c>
      <c r="V25" s="0" t="n">
        <v>5.3</v>
      </c>
      <c r="W25" s="0" t="n">
        <v>6</v>
      </c>
      <c r="X25" s="0" t="n">
        <v>5.6</v>
      </c>
      <c r="Y25" s="0" t="n">
        <v>5.6</v>
      </c>
      <c r="Z25" s="0" t="n">
        <v>5.6</v>
      </c>
      <c r="AA25" s="0" t="n">
        <v>5.6</v>
      </c>
      <c r="AB25" s="0" t="n">
        <v>5.5</v>
      </c>
      <c r="AC25" s="0" t="n">
        <v>5.6</v>
      </c>
      <c r="AD25" s="0" t="n">
        <v>5.2</v>
      </c>
      <c r="AE25" s="0" t="n">
        <v>5.6</v>
      </c>
      <c r="AF25" s="0" t="n">
        <v>5.7</v>
      </c>
      <c r="AG25" s="0" t="n">
        <v>5.3</v>
      </c>
      <c r="AH25" s="0" t="n">
        <v>5.6</v>
      </c>
      <c r="AI25" s="0" t="n">
        <v>5.6</v>
      </c>
      <c r="AJ25" s="0" t="n">
        <v>5.9</v>
      </c>
      <c r="AK25" s="0" t="n">
        <v>5.5</v>
      </c>
      <c r="AL25" s="0" t="n">
        <v>5.8</v>
      </c>
      <c r="AM25" s="0" t="n">
        <v>5.3</v>
      </c>
      <c r="AN25" s="0" t="n">
        <v>5.6</v>
      </c>
      <c r="AO25" s="0" t="n">
        <v>5.8</v>
      </c>
      <c r="AP25" s="0" t="n">
        <v>5.8</v>
      </c>
      <c r="AQ25" s="0" t="n">
        <v>5.5</v>
      </c>
      <c r="AR25" s="0" t="n">
        <v>5.7</v>
      </c>
      <c r="AS25" s="0" t="n">
        <v>5.5</v>
      </c>
      <c r="AT25" s="0" t="n">
        <v>5.7</v>
      </c>
      <c r="AU25" s="0" t="n">
        <v>5.6</v>
      </c>
      <c r="AV25" s="0" t="n">
        <v>5.6</v>
      </c>
      <c r="AW25" s="0" t="n">
        <v>5.5</v>
      </c>
      <c r="AX25" s="0" t="n">
        <v>5.5</v>
      </c>
      <c r="AY25" s="0" t="n">
        <v>5.5</v>
      </c>
      <c r="AZ25" s="0" t="n">
        <v>5.7</v>
      </c>
      <c r="BA25" s="0" t="n">
        <v>5.8</v>
      </c>
      <c r="BB25" s="0" t="n">
        <v>5.9</v>
      </c>
      <c r="BC25" s="0" t="n">
        <v>5.7</v>
      </c>
      <c r="BD25" s="0" t="n">
        <v>5.6</v>
      </c>
      <c r="BE25" s="0" t="n">
        <v>5.7</v>
      </c>
      <c r="BF25" s="0" t="n">
        <v>5.6</v>
      </c>
      <c r="BG25" s="0" t="n">
        <v>5.3</v>
      </c>
      <c r="BH25" s="0" t="n">
        <v>5.8</v>
      </c>
      <c r="BI25" s="0" t="n">
        <v>5.7</v>
      </c>
      <c r="BJ25" s="0" t="n">
        <v>5.6</v>
      </c>
      <c r="BK25" s="0" t="n">
        <v>6</v>
      </c>
      <c r="BL25" s="0" t="n">
        <v>5.4</v>
      </c>
      <c r="BM25" s="0" t="n">
        <v>5.5</v>
      </c>
      <c r="BN25" s="0" t="n">
        <v>5.9</v>
      </c>
      <c r="BO25" s="0" t="n">
        <v>5.4</v>
      </c>
      <c r="BP25" s="0" t="n">
        <v>5</v>
      </c>
      <c r="BQ25" s="0" t="n">
        <v>5.5</v>
      </c>
      <c r="BR25" s="0" t="n">
        <v>5.8</v>
      </c>
      <c r="BS25" s="2" t="n">
        <f aca="false">AVERAGE(U25:BR25)</f>
        <v>5.602</v>
      </c>
      <c r="BT25" s="2" t="n">
        <f aca="false">(4/3)*(22/7)*((BS25/2)^3)</f>
        <v>92.0879285375238</v>
      </c>
    </row>
    <row r="26" customFormat="false" ht="12.75" hidden="false" customHeight="false" outlineLevel="0" collapsed="false">
      <c r="A26" s="0" t="n">
        <v>616938</v>
      </c>
      <c r="B26" s="29" t="n">
        <v>39966</v>
      </c>
      <c r="C26" s="29" t="n">
        <v>39969</v>
      </c>
      <c r="D26" s="29" t="s">
        <v>50</v>
      </c>
      <c r="E26" s="29" t="s">
        <v>52</v>
      </c>
      <c r="F26" s="5" t="n">
        <v>4</v>
      </c>
      <c r="G26" s="5" t="n">
        <v>705</v>
      </c>
      <c r="H26" s="2" t="n">
        <f aca="false">(I26/((G26)^3))*100000000</f>
        <v>1.52966890587649</v>
      </c>
      <c r="I26" s="2" t="n">
        <v>5.36</v>
      </c>
      <c r="J26" s="2" t="n">
        <v>4.46</v>
      </c>
      <c r="K26" s="27" t="n">
        <f aca="false">(I26-J26)/I26</f>
        <v>0.167910447761194</v>
      </c>
      <c r="L26" s="15" t="n">
        <v>51.9</v>
      </c>
      <c r="M26" s="15" t="n">
        <v>883.6</v>
      </c>
      <c r="N26" s="5" t="n">
        <f aca="false">(M26/L26)*500</f>
        <v>8512.52408477842</v>
      </c>
      <c r="O26" s="5" t="n">
        <f aca="false">N26/I26</f>
        <v>1588.15747850344</v>
      </c>
      <c r="P26" s="0" t="n">
        <v>77</v>
      </c>
      <c r="Q26" s="0" t="n">
        <v>42</v>
      </c>
      <c r="R26" s="27" t="n">
        <f aca="false">P26/(P26+Q26)</f>
        <v>0.647058823529412</v>
      </c>
      <c r="S26" s="38" t="s">
        <v>73</v>
      </c>
      <c r="T26" s="39" t="n">
        <v>0.3</v>
      </c>
      <c r="U26" s="0" t="n">
        <v>5.3</v>
      </c>
      <c r="V26" s="0" t="n">
        <v>5.3</v>
      </c>
      <c r="W26" s="0" t="n">
        <v>5.6</v>
      </c>
      <c r="X26" s="0" t="n">
        <v>6.2</v>
      </c>
      <c r="Y26" s="0" t="n">
        <v>5.2</v>
      </c>
      <c r="Z26" s="0" t="n">
        <v>5.3</v>
      </c>
      <c r="AA26" s="0" t="n">
        <v>5.4</v>
      </c>
      <c r="AB26" s="0" t="n">
        <v>5.3</v>
      </c>
      <c r="AC26" s="0" t="n">
        <v>5.4</v>
      </c>
      <c r="AD26" s="0" t="n">
        <v>6</v>
      </c>
      <c r="AE26" s="0" t="n">
        <v>5.7</v>
      </c>
      <c r="AF26" s="0" t="n">
        <v>6</v>
      </c>
      <c r="AG26" s="0" t="n">
        <v>5.2</v>
      </c>
      <c r="AH26" s="0" t="n">
        <v>5.8</v>
      </c>
      <c r="AI26" s="0" t="n">
        <v>5.7</v>
      </c>
      <c r="AJ26" s="0" t="n">
        <v>5.5</v>
      </c>
      <c r="AK26" s="0" t="n">
        <v>5.3</v>
      </c>
      <c r="AL26" s="0" t="n">
        <v>5.3</v>
      </c>
      <c r="AM26" s="0" t="n">
        <v>5.2</v>
      </c>
      <c r="AN26" s="0" t="n">
        <v>5.3</v>
      </c>
      <c r="AO26" s="0" t="n">
        <v>5.4</v>
      </c>
      <c r="AP26" s="0" t="n">
        <v>5</v>
      </c>
      <c r="AQ26" s="0" t="n">
        <v>6.2</v>
      </c>
      <c r="AR26" s="0" t="n">
        <v>5.1</v>
      </c>
      <c r="AS26" s="0" t="n">
        <v>5.3</v>
      </c>
      <c r="AT26" s="0" t="n">
        <v>5.3</v>
      </c>
      <c r="AU26" s="0" t="n">
        <v>5</v>
      </c>
      <c r="AV26" s="0" t="n">
        <v>5.4</v>
      </c>
      <c r="AW26" s="0" t="n">
        <v>5.2</v>
      </c>
      <c r="AX26" s="0" t="n">
        <v>5.8</v>
      </c>
      <c r="AY26" s="0" t="n">
        <v>5.6</v>
      </c>
      <c r="AZ26" s="0" t="n">
        <v>5.2</v>
      </c>
      <c r="BA26" s="0" t="n">
        <v>5.3</v>
      </c>
      <c r="BB26" s="0" t="n">
        <v>5.1</v>
      </c>
      <c r="BC26" s="0" t="n">
        <v>5.7</v>
      </c>
      <c r="BD26" s="0" t="n">
        <v>5.3</v>
      </c>
      <c r="BE26" s="0" t="n">
        <v>6.1</v>
      </c>
      <c r="BF26" s="0" t="n">
        <v>5.7</v>
      </c>
      <c r="BG26" s="0" t="n">
        <v>5.1</v>
      </c>
      <c r="BH26" s="0" t="n">
        <v>6</v>
      </c>
      <c r="BI26" s="0" t="n">
        <v>5.1</v>
      </c>
      <c r="BJ26" s="0" t="n">
        <v>5.8</v>
      </c>
      <c r="BK26" s="0" t="n">
        <v>6</v>
      </c>
      <c r="BL26" s="0" t="n">
        <v>5.4</v>
      </c>
      <c r="BM26" s="0" t="n">
        <v>6.1</v>
      </c>
      <c r="BN26" s="0" t="n">
        <v>6</v>
      </c>
      <c r="BO26" s="0" t="n">
        <v>5.2</v>
      </c>
      <c r="BP26" s="0" t="n">
        <v>5.3</v>
      </c>
      <c r="BQ26" s="0" t="n">
        <v>5.2</v>
      </c>
      <c r="BR26" s="0" t="n">
        <v>5.2</v>
      </c>
      <c r="BS26" s="2" t="n">
        <f aca="false">AVERAGE(U26:BR26)</f>
        <v>5.482</v>
      </c>
      <c r="BT26" s="2" t="n">
        <f aca="false">(4/3)*(22/7)*((BS26/2)^3)</f>
        <v>86.2959638975238</v>
      </c>
    </row>
    <row r="27" customFormat="false" ht="12.75" hidden="false" customHeight="false" outlineLevel="0" collapsed="false">
      <c r="A27" s="0" t="n">
        <v>619854</v>
      </c>
      <c r="B27" s="29" t="n">
        <v>39966</v>
      </c>
      <c r="C27" s="29" t="n">
        <v>39969</v>
      </c>
      <c r="D27" s="29" t="s">
        <v>50</v>
      </c>
      <c r="E27" s="29" t="s">
        <v>52</v>
      </c>
      <c r="F27" s="5" t="n">
        <v>4</v>
      </c>
      <c r="G27" s="5" t="n">
        <v>645</v>
      </c>
      <c r="H27" s="2" t="n">
        <f aca="false">(I27/((G27)^3))*100000000</f>
        <v>1.43104101246152</v>
      </c>
      <c r="I27" s="2" t="n">
        <v>3.84</v>
      </c>
      <c r="J27" s="2" t="n">
        <v>3.12</v>
      </c>
      <c r="K27" s="27" t="n">
        <f aca="false">(I27-J27)/I27</f>
        <v>0.1875</v>
      </c>
      <c r="L27" s="15" t="n">
        <v>48.7</v>
      </c>
      <c r="M27" s="15" t="n">
        <v>713.7</v>
      </c>
      <c r="N27" s="5" t="n">
        <f aca="false">(M27/L27)*500</f>
        <v>7327.51540041068</v>
      </c>
      <c r="O27" s="5" t="n">
        <f aca="false">N27/I27</f>
        <v>1908.20713552361</v>
      </c>
      <c r="P27" s="0" t="n">
        <v>107</v>
      </c>
      <c r="Q27" s="0" t="n">
        <v>41</v>
      </c>
      <c r="R27" s="27" t="n">
        <f aca="false">P27/(P27+Q27)</f>
        <v>0.722972972972973</v>
      </c>
      <c r="S27" s="38" t="s">
        <v>73</v>
      </c>
      <c r="T27" s="39" t="n">
        <v>0.5</v>
      </c>
      <c r="U27" s="0" t="n">
        <v>5.6</v>
      </c>
      <c r="V27" s="0" t="n">
        <v>5.7</v>
      </c>
      <c r="W27" s="0" t="n">
        <v>6</v>
      </c>
      <c r="X27" s="0" t="n">
        <v>5.9</v>
      </c>
      <c r="Y27" s="0" t="n">
        <v>5.9</v>
      </c>
      <c r="Z27" s="0" t="n">
        <v>5.2</v>
      </c>
      <c r="AA27" s="0" t="n">
        <v>5.4</v>
      </c>
      <c r="AB27" s="0" t="n">
        <v>5.2</v>
      </c>
      <c r="AC27" s="0" t="n">
        <v>5.6</v>
      </c>
      <c r="AD27" s="0" t="n">
        <v>5.8</v>
      </c>
      <c r="AE27" s="0" t="n">
        <v>5.3</v>
      </c>
      <c r="AF27" s="0" t="n">
        <v>5.4</v>
      </c>
      <c r="AG27" s="0" t="n">
        <v>5.5</v>
      </c>
      <c r="AH27" s="0" t="n">
        <v>5.3</v>
      </c>
      <c r="AI27" s="0" t="n">
        <v>5.9</v>
      </c>
      <c r="AJ27" s="0" t="n">
        <v>5.3</v>
      </c>
      <c r="AK27" s="0" t="n">
        <v>5.6</v>
      </c>
      <c r="AL27" s="0" t="n">
        <v>5.3</v>
      </c>
      <c r="AM27" s="0" t="n">
        <v>5.1</v>
      </c>
      <c r="AN27" s="0" t="n">
        <v>5.3</v>
      </c>
      <c r="AO27" s="0" t="n">
        <v>5.8</v>
      </c>
      <c r="AP27" s="0" t="n">
        <v>5.6</v>
      </c>
      <c r="AQ27" s="0" t="n">
        <v>5.2</v>
      </c>
      <c r="AR27" s="0" t="n">
        <v>5.2</v>
      </c>
      <c r="AS27" s="0" t="n">
        <v>4.9</v>
      </c>
      <c r="AT27" s="0" t="n">
        <v>5.1</v>
      </c>
      <c r="AU27" s="0" t="n">
        <v>4.9</v>
      </c>
      <c r="AV27" s="0" t="n">
        <v>5.3</v>
      </c>
      <c r="AW27" s="0" t="n">
        <v>5.6</v>
      </c>
      <c r="AX27" s="0" t="n">
        <v>5.6</v>
      </c>
      <c r="AY27" s="0" t="n">
        <v>5.3</v>
      </c>
      <c r="AZ27" s="0" t="n">
        <v>5.2</v>
      </c>
      <c r="BA27" s="0" t="n">
        <v>5.1</v>
      </c>
      <c r="BB27" s="0" t="n">
        <v>5.1</v>
      </c>
      <c r="BC27" s="0" t="n">
        <v>5.3</v>
      </c>
      <c r="BD27" s="0" t="n">
        <v>5.2</v>
      </c>
      <c r="BE27" s="0" t="n">
        <v>5.2</v>
      </c>
      <c r="BF27" s="0" t="n">
        <v>5.2</v>
      </c>
      <c r="BG27" s="0" t="n">
        <v>5.3</v>
      </c>
      <c r="BH27" s="0" t="n">
        <v>5.9</v>
      </c>
      <c r="BI27" s="0" t="n">
        <v>5.3</v>
      </c>
      <c r="BJ27" s="0" t="n">
        <v>5.6</v>
      </c>
      <c r="BK27" s="0" t="n">
        <v>5.9</v>
      </c>
      <c r="BL27" s="0" t="n">
        <v>5.4</v>
      </c>
      <c r="BM27" s="0" t="n">
        <v>5.2</v>
      </c>
      <c r="BN27" s="0" t="n">
        <v>5.8</v>
      </c>
      <c r="BO27" s="0" t="n">
        <v>5.4</v>
      </c>
      <c r="BP27" s="0" t="n">
        <v>5.2</v>
      </c>
      <c r="BQ27" s="0" t="n">
        <v>4.9</v>
      </c>
      <c r="BR27" s="0" t="n">
        <v>5.1</v>
      </c>
      <c r="BS27" s="2" t="n">
        <f aca="false">AVERAGE(U27:BR27)</f>
        <v>5.402</v>
      </c>
      <c r="BT27" s="2" t="n">
        <f aca="false">(4/3)*(22/7)*((BS27/2)^3)</f>
        <v>82.5728225184762</v>
      </c>
    </row>
    <row r="28" customFormat="false" ht="12.75" hidden="false" customHeight="false" outlineLevel="0" collapsed="false">
      <c r="A28" s="0" t="n">
        <v>645213</v>
      </c>
      <c r="B28" s="29" t="n">
        <v>39974</v>
      </c>
      <c r="C28" s="29" t="n">
        <v>39976</v>
      </c>
      <c r="D28" s="29" t="s">
        <v>50</v>
      </c>
      <c r="E28" s="29" t="s">
        <v>52</v>
      </c>
      <c r="F28" s="5" t="n">
        <v>4</v>
      </c>
      <c r="G28" s="5" t="n">
        <v>660</v>
      </c>
      <c r="H28" s="2" t="n">
        <f aca="false">(I28/((G28)^3))*100000000</f>
        <v>1.34262737568523</v>
      </c>
      <c r="I28" s="2" t="n">
        <v>3.86</v>
      </c>
      <c r="J28" s="2" t="n">
        <v>3.5</v>
      </c>
      <c r="K28" s="27" t="n">
        <f aca="false">(I28-J28)/I28</f>
        <v>0.0932642487046632</v>
      </c>
      <c r="L28" s="15" t="n">
        <v>69.4</v>
      </c>
      <c r="M28" s="15" t="n">
        <v>351.2</v>
      </c>
      <c r="N28" s="5" t="n">
        <f aca="false">(M28/L28)*500</f>
        <v>2530.25936599424</v>
      </c>
      <c r="O28" s="5" t="n">
        <f aca="false">N28/I28</f>
        <v>655.507607770527</v>
      </c>
      <c r="P28" s="0" t="n">
        <v>55</v>
      </c>
      <c r="Q28" s="0" t="n">
        <v>25</v>
      </c>
      <c r="R28" s="27" t="n">
        <f aca="false">P28/(P28+Q28)</f>
        <v>0.6875</v>
      </c>
      <c r="S28" s="5" t="n">
        <v>113</v>
      </c>
      <c r="T28" s="27" t="n">
        <f aca="false">((500-S28)/500)</f>
        <v>0.774</v>
      </c>
      <c r="U28" s="0" t="n">
        <v>6.1</v>
      </c>
      <c r="V28" s="0" t="n">
        <v>6.4</v>
      </c>
      <c r="W28" s="0" t="n">
        <v>6.1</v>
      </c>
      <c r="X28" s="0" t="n">
        <v>6.1</v>
      </c>
      <c r="Y28" s="0" t="n">
        <v>5.9</v>
      </c>
      <c r="Z28" s="0" t="n">
        <v>6.3</v>
      </c>
      <c r="AA28" s="0" t="n">
        <v>6.2</v>
      </c>
      <c r="AB28" s="0" t="n">
        <v>6.3</v>
      </c>
      <c r="AC28" s="0" t="n">
        <v>6.1</v>
      </c>
      <c r="AD28" s="0" t="n">
        <v>6.1</v>
      </c>
      <c r="AE28" s="0" t="n">
        <v>6.2</v>
      </c>
      <c r="AF28" s="0" t="n">
        <v>6.3</v>
      </c>
      <c r="AG28" s="0" t="n">
        <v>6.3</v>
      </c>
      <c r="AH28" s="0" t="n">
        <v>6.1</v>
      </c>
      <c r="AI28" s="0" t="n">
        <v>5.4</v>
      </c>
      <c r="AJ28" s="0" t="n">
        <v>6.5</v>
      </c>
      <c r="AK28" s="0" t="n">
        <v>6.2</v>
      </c>
      <c r="AL28" s="0" t="n">
        <v>6.3</v>
      </c>
      <c r="AM28" s="0" t="n">
        <v>6.3</v>
      </c>
      <c r="AN28" s="0" t="n">
        <v>6.1</v>
      </c>
      <c r="AO28" s="0" t="n">
        <v>5.8</v>
      </c>
      <c r="AP28" s="0" t="n">
        <v>6.1</v>
      </c>
      <c r="AQ28" s="0" t="n">
        <v>6.3</v>
      </c>
      <c r="AR28" s="0" t="n">
        <v>6.1</v>
      </c>
      <c r="AS28" s="0" t="n">
        <v>6.6</v>
      </c>
      <c r="AT28" s="0" t="n">
        <v>6.5</v>
      </c>
      <c r="AU28" s="0" t="n">
        <v>5.5</v>
      </c>
      <c r="AV28" s="0" t="n">
        <v>6.2</v>
      </c>
      <c r="AW28" s="0" t="n">
        <v>6.5</v>
      </c>
      <c r="AX28" s="0" t="n">
        <v>5.8</v>
      </c>
      <c r="AY28" s="0" t="n">
        <v>5.4</v>
      </c>
      <c r="AZ28" s="0" t="n">
        <v>6.3</v>
      </c>
      <c r="BA28" s="0" t="n">
        <v>6.3</v>
      </c>
      <c r="BB28" s="0" t="n">
        <v>5.8</v>
      </c>
      <c r="BC28" s="0" t="n">
        <v>5.5</v>
      </c>
      <c r="BD28" s="0" t="n">
        <v>6.3</v>
      </c>
      <c r="BE28" s="0" t="n">
        <v>5.7</v>
      </c>
      <c r="BF28" s="0" t="n">
        <v>5.6</v>
      </c>
      <c r="BG28" s="0" t="n">
        <v>6.2</v>
      </c>
      <c r="BH28" s="0" t="n">
        <v>6.2</v>
      </c>
      <c r="BI28" s="0" t="n">
        <v>6.2</v>
      </c>
      <c r="BJ28" s="0" t="n">
        <v>5.8</v>
      </c>
      <c r="BK28" s="0" t="n">
        <v>5.7</v>
      </c>
      <c r="BL28" s="0" t="n">
        <v>5.5</v>
      </c>
      <c r="BM28" s="0" t="n">
        <v>6.2</v>
      </c>
      <c r="BN28" s="0" t="n">
        <v>5.5</v>
      </c>
      <c r="BO28" s="0" t="n">
        <v>5.5</v>
      </c>
      <c r="BP28" s="0" t="n">
        <v>6.4</v>
      </c>
      <c r="BQ28" s="0" t="n">
        <v>6.2</v>
      </c>
      <c r="BR28" s="0" t="n">
        <v>6.1</v>
      </c>
      <c r="BS28" s="2" t="n">
        <f aca="false">AVERAGE(U28:BR28)</f>
        <v>6.062</v>
      </c>
      <c r="BT28" s="2" t="n">
        <f aca="false">(4/3)*(22/7)*((BS28/2)^3)</f>
        <v>116.686653981333</v>
      </c>
    </row>
    <row r="29" customFormat="false" ht="12.75" hidden="false" customHeight="false" outlineLevel="0" collapsed="false">
      <c r="A29" s="0" t="n">
        <v>661560</v>
      </c>
      <c r="B29" s="29" t="n">
        <v>39976</v>
      </c>
      <c r="C29" s="29" t="n">
        <v>39980</v>
      </c>
      <c r="D29" s="29" t="s">
        <v>50</v>
      </c>
      <c r="E29" s="29" t="s">
        <v>52</v>
      </c>
      <c r="F29" s="5" t="n">
        <v>4</v>
      </c>
      <c r="G29" s="5" t="n">
        <v>650</v>
      </c>
      <c r="H29" s="2" t="n">
        <f aca="false">(I29/((G29)^3))*100000000</f>
        <v>1.60218479745107</v>
      </c>
      <c r="I29" s="2" t="n">
        <v>4.4</v>
      </c>
      <c r="J29" s="2" t="n">
        <v>3.54</v>
      </c>
      <c r="K29" s="27" t="n">
        <f aca="false">(I29-J29)/I29</f>
        <v>0.195454545454546</v>
      </c>
      <c r="L29" s="15" t="n">
        <v>51.4</v>
      </c>
      <c r="M29" s="15" t="n">
        <v>798.8</v>
      </c>
      <c r="N29" s="5" t="n">
        <f aca="false">(M29/L29)*500</f>
        <v>7770.4280155642</v>
      </c>
      <c r="O29" s="5" t="n">
        <f aca="false">N29/I29</f>
        <v>1766.00636717368</v>
      </c>
      <c r="P29" s="0" t="n">
        <v>72</v>
      </c>
      <c r="Q29" s="0" t="n">
        <v>45</v>
      </c>
      <c r="R29" s="27" t="n">
        <f aca="false">P29/(P29+Q29)</f>
        <v>0.615384615384615</v>
      </c>
      <c r="S29" s="5" t="n">
        <v>253</v>
      </c>
      <c r="T29" s="27" t="n">
        <f aca="false">((500-S29)/500)</f>
        <v>0.494</v>
      </c>
      <c r="U29" s="0" t="n">
        <v>6.3</v>
      </c>
      <c r="V29" s="0" t="n">
        <v>5.3</v>
      </c>
      <c r="W29" s="0" t="n">
        <v>5.7</v>
      </c>
      <c r="X29" s="0" t="n">
        <v>5.3</v>
      </c>
      <c r="Y29" s="0" t="n">
        <v>5.1</v>
      </c>
      <c r="Z29" s="0" t="n">
        <v>5.4</v>
      </c>
      <c r="AA29" s="0" t="n">
        <v>5.2</v>
      </c>
      <c r="AB29" s="0" t="n">
        <v>5.1</v>
      </c>
      <c r="AC29" s="0" t="n">
        <v>5.9</v>
      </c>
      <c r="AD29" s="0" t="n">
        <v>5.5</v>
      </c>
      <c r="AE29" s="0" t="n">
        <v>6.2</v>
      </c>
      <c r="AF29" s="0" t="n">
        <v>6.1</v>
      </c>
      <c r="AG29" s="0" t="n">
        <v>5.2</v>
      </c>
      <c r="AH29" s="0" t="n">
        <v>5.7</v>
      </c>
      <c r="AI29" s="0" t="n">
        <v>6.2</v>
      </c>
      <c r="AJ29" s="0" t="n">
        <v>5.2</v>
      </c>
      <c r="AK29" s="0" t="n">
        <v>5.5</v>
      </c>
      <c r="AL29" s="0" t="n">
        <v>6.1</v>
      </c>
      <c r="AM29" s="0" t="n">
        <v>6</v>
      </c>
      <c r="AN29" s="0" t="n">
        <v>5.3</v>
      </c>
      <c r="AO29" s="0" t="n">
        <v>5.3</v>
      </c>
      <c r="AP29" s="0" t="n">
        <v>6.1</v>
      </c>
      <c r="AQ29" s="0" t="n">
        <v>5.3</v>
      </c>
      <c r="AR29" s="0" t="n">
        <v>5.2</v>
      </c>
      <c r="AS29" s="0" t="n">
        <v>5.1</v>
      </c>
      <c r="AT29" s="0" t="n">
        <v>5.1</v>
      </c>
      <c r="AU29" s="0" t="n">
        <v>5.3</v>
      </c>
      <c r="AV29" s="0" t="n">
        <v>5.4</v>
      </c>
      <c r="AW29" s="0" t="n">
        <v>5.2</v>
      </c>
      <c r="AX29" s="0" t="n">
        <v>5.8</v>
      </c>
      <c r="AY29" s="0" t="n">
        <v>5.5</v>
      </c>
      <c r="AZ29" s="0" t="n">
        <v>5.3</v>
      </c>
      <c r="BA29" s="0" t="n">
        <v>5.5</v>
      </c>
      <c r="BB29" s="0" t="n">
        <v>5.7</v>
      </c>
      <c r="BC29" s="0" t="n">
        <v>5.6</v>
      </c>
      <c r="BD29" s="0" t="n">
        <v>6.1</v>
      </c>
      <c r="BE29" s="0" t="n">
        <v>5.2</v>
      </c>
      <c r="BF29" s="0" t="n">
        <v>5.1</v>
      </c>
      <c r="BG29" s="0" t="n">
        <v>5.4</v>
      </c>
      <c r="BH29" s="0" t="n">
        <v>6</v>
      </c>
      <c r="BI29" s="0" t="n">
        <v>5.1</v>
      </c>
      <c r="BJ29" s="0" t="n">
        <v>5.5</v>
      </c>
      <c r="BK29" s="0" t="n">
        <v>5.5</v>
      </c>
      <c r="BL29" s="0" t="n">
        <v>5.5</v>
      </c>
      <c r="BM29" s="0" t="n">
        <v>5.9</v>
      </c>
      <c r="BN29" s="0" t="n">
        <v>5.1</v>
      </c>
      <c r="BO29" s="0" t="n">
        <v>6.1</v>
      </c>
      <c r="BP29" s="0" t="n">
        <v>5.3</v>
      </c>
      <c r="BQ29" s="0" t="n">
        <v>5.3</v>
      </c>
      <c r="BR29" s="0" t="n">
        <v>5.2</v>
      </c>
      <c r="BS29" s="2" t="n">
        <f aca="false">AVERAGE(U29:BR29)</f>
        <v>5.52</v>
      </c>
      <c r="BT29" s="2" t="n">
        <f aca="false">(4/3)*(22/7)*((BS29/2)^3)</f>
        <v>88.1029851428571</v>
      </c>
    </row>
    <row r="30" customFormat="false" ht="12.75" hidden="false" customHeight="false" outlineLevel="0" collapsed="false">
      <c r="A30" s="0" t="n">
        <v>639394</v>
      </c>
      <c r="B30" s="29" t="n">
        <v>39976</v>
      </c>
      <c r="C30" s="29" t="n">
        <v>39980</v>
      </c>
      <c r="D30" s="29" t="s">
        <v>50</v>
      </c>
      <c r="E30" s="29" t="s">
        <v>52</v>
      </c>
      <c r="F30" s="5" t="n">
        <v>4</v>
      </c>
      <c r="G30" s="5" t="n">
        <v>630</v>
      </c>
      <c r="H30" s="2" t="n">
        <f aca="false">(I30/((G30)^3))*100000000</f>
        <v>1.53571128627818</v>
      </c>
      <c r="I30" s="2" t="n">
        <v>3.84</v>
      </c>
      <c r="J30" s="2" t="n">
        <v>3.08</v>
      </c>
      <c r="K30" s="27" t="n">
        <f aca="false">(I30-J30)/I30</f>
        <v>0.197916666666667</v>
      </c>
      <c r="L30" s="15" t="n">
        <v>42.1</v>
      </c>
      <c r="M30" s="15" t="n">
        <v>653.8</v>
      </c>
      <c r="N30" s="5" t="n">
        <f aca="false">(M30/L30)*500</f>
        <v>7764.84560570071</v>
      </c>
      <c r="O30" s="5" t="n">
        <f aca="false">N30/I30</f>
        <v>2022.09520981789</v>
      </c>
      <c r="P30" s="0" t="n">
        <v>44</v>
      </c>
      <c r="Q30" s="0" t="n">
        <v>97</v>
      </c>
      <c r="R30" s="27" t="n">
        <f aca="false">P30/(P30+Q30)</f>
        <v>0.312056737588653</v>
      </c>
      <c r="S30" s="5" t="n">
        <v>411</v>
      </c>
      <c r="T30" s="27" t="n">
        <f aca="false">((500-S30)/500)</f>
        <v>0.178</v>
      </c>
      <c r="U30" s="0" t="n">
        <v>4.8</v>
      </c>
      <c r="V30" s="0" t="n">
        <v>5.8</v>
      </c>
      <c r="W30" s="0" t="n">
        <v>5.7</v>
      </c>
      <c r="X30" s="0" t="n">
        <v>5.2</v>
      </c>
      <c r="Y30" s="0" t="n">
        <v>4.7</v>
      </c>
      <c r="Z30" s="0" t="n">
        <v>5.8</v>
      </c>
      <c r="AA30" s="0" t="n">
        <v>5.9</v>
      </c>
      <c r="AB30" s="0" t="n">
        <v>4.6</v>
      </c>
      <c r="AC30" s="0" t="n">
        <v>5.1</v>
      </c>
      <c r="AD30" s="0" t="n">
        <v>5.7</v>
      </c>
      <c r="AE30" s="0" t="n">
        <v>4.8</v>
      </c>
      <c r="AF30" s="0" t="n">
        <v>4.2</v>
      </c>
      <c r="AG30" s="0" t="n">
        <v>5.8</v>
      </c>
      <c r="AH30" s="0" t="n">
        <v>4.6</v>
      </c>
      <c r="AI30" s="0" t="n">
        <v>5.2</v>
      </c>
      <c r="AJ30" s="0" t="n">
        <v>4.9</v>
      </c>
      <c r="AK30" s="0" t="n">
        <v>4.7</v>
      </c>
      <c r="AL30" s="0" t="n">
        <v>5.9</v>
      </c>
      <c r="AM30" s="0" t="n">
        <v>5.7</v>
      </c>
      <c r="AN30" s="0" t="n">
        <v>5.3</v>
      </c>
      <c r="AO30" s="0" t="n">
        <v>4.8</v>
      </c>
      <c r="AP30" s="0" t="n">
        <v>6</v>
      </c>
      <c r="AQ30" s="0" t="n">
        <v>4.9</v>
      </c>
      <c r="AR30" s="0" t="n">
        <v>5.9</v>
      </c>
      <c r="AS30" s="0" t="n">
        <v>4.7</v>
      </c>
      <c r="AT30" s="0" t="n">
        <v>4.8</v>
      </c>
      <c r="AU30" s="0" t="n">
        <v>5.9</v>
      </c>
      <c r="AV30" s="0" t="n">
        <v>4.9</v>
      </c>
      <c r="AW30" s="0" t="n">
        <v>5.3</v>
      </c>
      <c r="AX30" s="0" t="n">
        <v>4.5</v>
      </c>
      <c r="AY30" s="0" t="n">
        <v>5.3</v>
      </c>
      <c r="AZ30" s="0" t="n">
        <v>6</v>
      </c>
      <c r="BA30" s="0" t="n">
        <v>5.2</v>
      </c>
      <c r="BB30" s="0" t="n">
        <v>5.1</v>
      </c>
      <c r="BC30" s="0" t="n">
        <v>4.8</v>
      </c>
      <c r="BD30" s="0" t="n">
        <v>4.6</v>
      </c>
      <c r="BE30" s="0" t="n">
        <v>4.6</v>
      </c>
      <c r="BF30" s="0" t="n">
        <v>5.4</v>
      </c>
      <c r="BG30" s="0" t="n">
        <v>5.6</v>
      </c>
      <c r="BH30" s="0" t="n">
        <v>5.6</v>
      </c>
      <c r="BI30" s="0" t="n">
        <v>4.7</v>
      </c>
      <c r="BJ30" s="0" t="n">
        <v>5.1</v>
      </c>
      <c r="BK30" s="0" t="n">
        <v>5</v>
      </c>
      <c r="BL30" s="0" t="n">
        <v>5.5</v>
      </c>
      <c r="BM30" s="0" t="n">
        <v>4.7</v>
      </c>
      <c r="BN30" s="0" t="n">
        <v>5.4</v>
      </c>
      <c r="BO30" s="0" t="n">
        <v>4.9</v>
      </c>
      <c r="BP30" s="0" t="n">
        <v>5.8</v>
      </c>
      <c r="BQ30" s="0" t="n">
        <v>4.9</v>
      </c>
      <c r="BR30" s="0" t="n">
        <v>5.4</v>
      </c>
      <c r="BS30" s="2" t="n">
        <f aca="false">AVERAGE(U30:BR30)</f>
        <v>5.194</v>
      </c>
      <c r="BT30" s="2" t="n">
        <f aca="false">(4/3)*(22/7)*((BS30/2)^3)</f>
        <v>73.3971550106667</v>
      </c>
    </row>
    <row r="32" customFormat="false" ht="12.75" hidden="false" customHeight="false" outlineLevel="0" collapsed="false">
      <c r="A32" s="0" t="n">
        <v>663001</v>
      </c>
      <c r="B32" s="29" t="n">
        <v>39966</v>
      </c>
      <c r="C32" s="29" t="n">
        <v>39969</v>
      </c>
      <c r="D32" s="29" t="s">
        <v>54</v>
      </c>
      <c r="E32" s="29" t="s">
        <v>53</v>
      </c>
      <c r="F32" s="5" t="n">
        <v>5</v>
      </c>
      <c r="G32" s="5" t="n">
        <v>765</v>
      </c>
      <c r="H32" s="2" t="n">
        <f aca="false">(I32/((G32)^3))*100000000</f>
        <v>1.56355705880398</v>
      </c>
      <c r="I32" s="2" t="n">
        <v>7</v>
      </c>
      <c r="J32" s="2" t="n">
        <v>5.56</v>
      </c>
      <c r="K32" s="27" t="n">
        <f aca="false">(I32-J32)/I32</f>
        <v>0.205714285714286</v>
      </c>
      <c r="L32" s="15" t="n">
        <v>57.6</v>
      </c>
      <c r="M32" s="15" t="n">
        <v>1385.6</v>
      </c>
      <c r="N32" s="5" t="n">
        <f aca="false">(M32/L32)*500</f>
        <v>12027.7777777778</v>
      </c>
      <c r="O32" s="5" t="n">
        <f aca="false">N32/I32</f>
        <v>1718.25396825397</v>
      </c>
      <c r="P32" s="0" t="n">
        <v>99</v>
      </c>
      <c r="Q32" s="0" t="n">
        <v>49</v>
      </c>
      <c r="R32" s="27" t="n">
        <f aca="false">P32/(P32+Q32)</f>
        <v>0.668918918918919</v>
      </c>
      <c r="S32" s="40" t="n">
        <v>223</v>
      </c>
      <c r="T32" s="27" t="n">
        <f aca="false">((500-S32)/500)</f>
        <v>0.554</v>
      </c>
      <c r="U32" s="0" t="n">
        <v>6</v>
      </c>
      <c r="V32" s="0" t="n">
        <v>5.7</v>
      </c>
      <c r="W32" s="0" t="n">
        <v>5.7</v>
      </c>
      <c r="X32" s="0" t="n">
        <v>6.1</v>
      </c>
      <c r="Y32" s="0" t="n">
        <v>6</v>
      </c>
      <c r="Z32" s="0" t="n">
        <v>5.9</v>
      </c>
      <c r="AA32" s="0" t="n">
        <v>6</v>
      </c>
      <c r="AB32" s="0" t="n">
        <v>5.3</v>
      </c>
      <c r="AC32" s="0" t="n">
        <v>5.8</v>
      </c>
      <c r="AD32" s="0" t="n">
        <v>5.7</v>
      </c>
      <c r="AE32" s="0" t="n">
        <v>5.8</v>
      </c>
      <c r="AF32" s="0" t="n">
        <v>5.6</v>
      </c>
      <c r="AG32" s="0" t="n">
        <v>5.9</v>
      </c>
      <c r="AH32" s="0" t="n">
        <v>6</v>
      </c>
      <c r="AI32" s="0" t="n">
        <v>5.7</v>
      </c>
      <c r="AJ32" s="0" t="n">
        <v>5.7</v>
      </c>
      <c r="AK32" s="0" t="n">
        <v>5.8</v>
      </c>
      <c r="AL32" s="0" t="n">
        <v>5.8</v>
      </c>
      <c r="AM32" s="0" t="n">
        <v>6</v>
      </c>
      <c r="AN32" s="0" t="n">
        <v>5.8</v>
      </c>
      <c r="AO32" s="0" t="n">
        <v>6.1</v>
      </c>
      <c r="AP32" s="0" t="n">
        <v>6.1</v>
      </c>
      <c r="AQ32" s="0" t="n">
        <v>5.4</v>
      </c>
      <c r="AR32" s="0" t="n">
        <v>6.2</v>
      </c>
      <c r="AS32" s="0" t="n">
        <v>6</v>
      </c>
      <c r="AT32" s="0" t="n">
        <v>5.2</v>
      </c>
      <c r="AU32" s="0" t="n">
        <v>5.7</v>
      </c>
      <c r="AV32" s="0" t="n">
        <v>5.6</v>
      </c>
      <c r="AW32" s="0" t="n">
        <v>5.7</v>
      </c>
      <c r="AX32" s="0" t="n">
        <v>5.6</v>
      </c>
      <c r="AY32" s="0" t="n">
        <v>5.5</v>
      </c>
      <c r="AZ32" s="0" t="n">
        <v>5.3</v>
      </c>
      <c r="BA32" s="0" t="n">
        <v>5.8</v>
      </c>
      <c r="BB32" s="0" t="n">
        <v>5.5</v>
      </c>
      <c r="BC32" s="0" t="n">
        <v>5.7</v>
      </c>
      <c r="BD32" s="0" t="n">
        <v>5.6</v>
      </c>
      <c r="BE32" s="0" t="n">
        <v>6</v>
      </c>
      <c r="BF32" s="0" t="n">
        <v>6</v>
      </c>
      <c r="BG32" s="0" t="n">
        <v>6</v>
      </c>
      <c r="BH32" s="0" t="n">
        <v>5.7</v>
      </c>
      <c r="BI32" s="0" t="n">
        <v>5.7</v>
      </c>
      <c r="BJ32" s="0" t="n">
        <v>5.4</v>
      </c>
      <c r="BK32" s="0" t="n">
        <v>5.5</v>
      </c>
      <c r="BL32" s="0" t="n">
        <v>6</v>
      </c>
      <c r="BM32" s="0" t="n">
        <v>6.1</v>
      </c>
      <c r="BN32" s="0" t="n">
        <v>5.6</v>
      </c>
      <c r="BO32" s="0" t="n">
        <v>5.8</v>
      </c>
      <c r="BP32" s="0" t="n">
        <v>5.8</v>
      </c>
      <c r="BQ32" s="0" t="n">
        <v>6</v>
      </c>
      <c r="BR32" s="0" t="n">
        <v>5.7</v>
      </c>
      <c r="BS32" s="2" t="n">
        <f aca="false">AVERAGE(U32:BR32)</f>
        <v>5.772</v>
      </c>
      <c r="BT32" s="2" t="n">
        <f aca="false">(4/3)*(22/7)*((BS32/2)^3)</f>
        <v>100.728497910857</v>
      </c>
    </row>
    <row r="33" customFormat="false" ht="12.75" hidden="false" customHeight="false" outlineLevel="0" collapsed="false">
      <c r="A33" s="0" t="n">
        <v>399213</v>
      </c>
      <c r="B33" s="29" t="n">
        <v>39966</v>
      </c>
      <c r="C33" s="29" t="n">
        <v>39969</v>
      </c>
      <c r="D33" s="29" t="s">
        <v>54</v>
      </c>
      <c r="E33" s="29" t="s">
        <v>53</v>
      </c>
      <c r="F33" s="5" t="n">
        <v>5</v>
      </c>
      <c r="G33" s="5" t="n">
        <v>775</v>
      </c>
      <c r="H33" s="2" t="n">
        <f aca="false">(I33/((G33)^3))*100000000</f>
        <v>1.624114665503</v>
      </c>
      <c r="I33" s="2" t="n">
        <v>7.56</v>
      </c>
      <c r="J33" s="2" t="n">
        <v>5.94</v>
      </c>
      <c r="K33" s="27" t="n">
        <f aca="false">(I33-J33)/I33</f>
        <v>0.214285714285714</v>
      </c>
      <c r="L33" s="15" t="n">
        <v>59.2</v>
      </c>
      <c r="M33" s="15" t="n">
        <v>1598.9</v>
      </c>
      <c r="N33" s="5" t="n">
        <f aca="false">(M33/L33)*500</f>
        <v>13504.222972973</v>
      </c>
      <c r="O33" s="5" t="n">
        <f aca="false">N33/I33</f>
        <v>1786.27288002288</v>
      </c>
      <c r="P33" s="0" t="n">
        <v>89</v>
      </c>
      <c r="Q33" s="0" t="n">
        <v>49</v>
      </c>
      <c r="R33" s="27" t="n">
        <f aca="false">P33/(P33+Q33)</f>
        <v>0.644927536231884</v>
      </c>
      <c r="S33" s="38" t="s">
        <v>73</v>
      </c>
      <c r="T33" s="39" t="n">
        <v>0.65</v>
      </c>
      <c r="U33" s="0" t="n">
        <v>5.2</v>
      </c>
      <c r="V33" s="0" t="n">
        <v>5.7</v>
      </c>
      <c r="W33" s="0" t="n">
        <v>5.7</v>
      </c>
      <c r="X33" s="0" t="n">
        <v>5.7</v>
      </c>
      <c r="Y33" s="0" t="n">
        <v>6.1</v>
      </c>
      <c r="Z33" s="0" t="n">
        <v>5.5</v>
      </c>
      <c r="AA33" s="0" t="n">
        <v>5.5</v>
      </c>
      <c r="AB33" s="0" t="n">
        <v>5.6</v>
      </c>
      <c r="AC33" s="0" t="n">
        <v>5.8</v>
      </c>
      <c r="AD33" s="0" t="n">
        <v>5.9</v>
      </c>
      <c r="AE33" s="0" t="n">
        <v>6.1</v>
      </c>
      <c r="AF33" s="0" t="n">
        <v>5.5</v>
      </c>
      <c r="AG33" s="0" t="n">
        <v>6.2</v>
      </c>
      <c r="AH33" s="0" t="n">
        <v>6</v>
      </c>
      <c r="AI33" s="0" t="n">
        <v>5.8</v>
      </c>
      <c r="AJ33" s="0" t="n">
        <v>6</v>
      </c>
      <c r="AK33" s="0" t="n">
        <v>5.7</v>
      </c>
      <c r="AL33" s="0" t="n">
        <v>6</v>
      </c>
      <c r="AM33" s="0" t="n">
        <v>5.3</v>
      </c>
      <c r="AN33" s="0" t="n">
        <v>5.7</v>
      </c>
      <c r="AO33" s="0" t="n">
        <v>5.7</v>
      </c>
      <c r="AP33" s="0" t="n">
        <v>5.6</v>
      </c>
      <c r="AQ33" s="0" t="n">
        <v>5.8</v>
      </c>
      <c r="AR33" s="0" t="n">
        <v>5.1</v>
      </c>
      <c r="AS33" s="0" t="n">
        <v>5.2</v>
      </c>
      <c r="AT33" s="0" t="n">
        <v>5.8</v>
      </c>
      <c r="AU33" s="0" t="n">
        <v>5.3</v>
      </c>
      <c r="AV33" s="0" t="n">
        <v>5.8</v>
      </c>
      <c r="AW33" s="0" t="n">
        <v>5.3</v>
      </c>
      <c r="AX33" s="0" t="n">
        <v>5.5</v>
      </c>
      <c r="AY33" s="0" t="n">
        <v>5.6</v>
      </c>
      <c r="AZ33" s="0" t="n">
        <v>5.7</v>
      </c>
      <c r="BA33" s="0" t="n">
        <v>5.6</v>
      </c>
      <c r="BB33" s="0" t="n">
        <v>5.8</v>
      </c>
      <c r="BC33" s="0" t="n">
        <v>5.2</v>
      </c>
      <c r="BD33" s="0" t="n">
        <v>6</v>
      </c>
      <c r="BE33" s="0" t="n">
        <v>6</v>
      </c>
      <c r="BF33" s="0" t="n">
        <v>5.8</v>
      </c>
      <c r="BG33" s="0" t="n">
        <v>5.9</v>
      </c>
      <c r="BH33" s="0" t="n">
        <v>5.8</v>
      </c>
      <c r="BI33" s="0" t="n">
        <v>5.3</v>
      </c>
      <c r="BJ33" s="0" t="n">
        <v>5.7</v>
      </c>
      <c r="BK33" s="0" t="n">
        <v>5.7</v>
      </c>
      <c r="BL33" s="0" t="n">
        <v>6</v>
      </c>
      <c r="BM33" s="0" t="n">
        <v>5.7</v>
      </c>
      <c r="BN33" s="0" t="n">
        <v>5.3</v>
      </c>
      <c r="BO33" s="0" t="n">
        <v>5.3</v>
      </c>
      <c r="BP33" s="0" t="n">
        <v>6</v>
      </c>
      <c r="BQ33" s="0" t="n">
        <v>5.8</v>
      </c>
      <c r="BR33" s="0" t="n">
        <v>5.9</v>
      </c>
      <c r="BS33" s="2" t="n">
        <f aca="false">AVERAGE(U33:BR33)</f>
        <v>5.684</v>
      </c>
      <c r="BT33" s="2" t="n">
        <f aca="false">(4/3)*(22/7)*((BS33/2)^3)</f>
        <v>96.1912565973333</v>
      </c>
    </row>
    <row r="34" customFormat="false" ht="12.75" hidden="false" customHeight="false" outlineLevel="0" collapsed="false">
      <c r="A34" s="0" t="n">
        <v>389358</v>
      </c>
      <c r="B34" s="29" t="n">
        <v>39966</v>
      </c>
      <c r="C34" s="29" t="n">
        <v>39969</v>
      </c>
      <c r="D34" s="29" t="s">
        <v>54</v>
      </c>
      <c r="E34" s="29" t="s">
        <v>53</v>
      </c>
      <c r="F34" s="5" t="n">
        <v>5</v>
      </c>
      <c r="G34" s="5" t="n">
        <v>805</v>
      </c>
      <c r="H34" s="2" t="n">
        <f aca="false">(I34/((G34)^3))*100000000</f>
        <v>1.35337160378129</v>
      </c>
      <c r="I34" s="2" t="n">
        <v>7.06</v>
      </c>
      <c r="J34" s="2" t="n">
        <v>5.38</v>
      </c>
      <c r="K34" s="27" t="n">
        <f aca="false">(I34-J34)/I34</f>
        <v>0.237960339943343</v>
      </c>
      <c r="L34" s="15" t="n">
        <v>69.8</v>
      </c>
      <c r="M34" s="15" t="n">
        <v>1599.4</v>
      </c>
      <c r="N34" s="5" t="n">
        <f aca="false">(M34/L34)*500</f>
        <v>11457.0200573066</v>
      </c>
      <c r="O34" s="5" t="n">
        <f aca="false">N34/I34</f>
        <v>1622.80737355617</v>
      </c>
      <c r="P34" s="0" t="n">
        <v>67</v>
      </c>
      <c r="Q34" s="0" t="n">
        <v>32</v>
      </c>
      <c r="R34" s="27" t="n">
        <f aca="false">P34/(P34+Q34)</f>
        <v>0.676767676767677</v>
      </c>
      <c r="S34" s="38" t="s">
        <v>73</v>
      </c>
      <c r="T34" s="39" t="n">
        <v>0.8</v>
      </c>
      <c r="U34" s="0" t="n">
        <v>6.3</v>
      </c>
      <c r="V34" s="0" t="n">
        <v>6.3</v>
      </c>
      <c r="W34" s="0" t="n">
        <v>6.2</v>
      </c>
      <c r="X34" s="0" t="n">
        <v>6.2</v>
      </c>
      <c r="Y34" s="0" t="n">
        <v>6.4</v>
      </c>
      <c r="Z34" s="0" t="n">
        <v>6.4</v>
      </c>
      <c r="AA34" s="0" t="n">
        <v>6.4</v>
      </c>
      <c r="AB34" s="0" t="n">
        <v>6.4</v>
      </c>
      <c r="AC34" s="0" t="n">
        <v>6.1</v>
      </c>
      <c r="AD34" s="0" t="n">
        <v>6.2</v>
      </c>
      <c r="AE34" s="0" t="n">
        <v>6.3</v>
      </c>
      <c r="AF34" s="0" t="n">
        <v>6.3</v>
      </c>
      <c r="AG34" s="0" t="n">
        <v>6.7</v>
      </c>
      <c r="AH34" s="0" t="n">
        <v>6.1</v>
      </c>
      <c r="AI34" s="0" t="n">
        <v>6.3</v>
      </c>
      <c r="AJ34" s="0" t="n">
        <v>6.4</v>
      </c>
      <c r="AK34" s="0" t="n">
        <v>6.1</v>
      </c>
      <c r="AL34" s="0" t="n">
        <v>6.5</v>
      </c>
      <c r="AM34" s="0" t="n">
        <v>5.9</v>
      </c>
      <c r="AN34" s="0" t="n">
        <v>6.3</v>
      </c>
      <c r="AO34" s="0" t="n">
        <v>6.3</v>
      </c>
      <c r="AP34" s="0" t="n">
        <v>6.1</v>
      </c>
      <c r="AQ34" s="0" t="n">
        <v>6.3</v>
      </c>
      <c r="AR34" s="0" t="n">
        <v>6.3</v>
      </c>
      <c r="AS34" s="0" t="n">
        <v>6.7</v>
      </c>
      <c r="AT34" s="0" t="n">
        <v>6.1</v>
      </c>
      <c r="AU34" s="0" t="n">
        <v>6.1</v>
      </c>
      <c r="AV34" s="0" t="n">
        <v>6.4</v>
      </c>
      <c r="AW34" s="0" t="n">
        <v>6.1</v>
      </c>
      <c r="AX34" s="0" t="n">
        <v>6.3</v>
      </c>
      <c r="AY34" s="0" t="n">
        <v>6.8</v>
      </c>
      <c r="AZ34" s="0" t="n">
        <v>6.2</v>
      </c>
      <c r="BA34" s="0" t="n">
        <v>6.6</v>
      </c>
      <c r="BB34" s="0" t="n">
        <v>6.6</v>
      </c>
      <c r="BC34" s="0" t="n">
        <v>6.5</v>
      </c>
      <c r="BD34" s="0" t="n">
        <v>6</v>
      </c>
      <c r="BE34" s="0" t="n">
        <v>6.3</v>
      </c>
      <c r="BF34" s="0" t="n">
        <v>6.1</v>
      </c>
      <c r="BG34" s="0" t="n">
        <v>6.1</v>
      </c>
      <c r="BH34" s="0" t="n">
        <v>6</v>
      </c>
      <c r="BI34" s="0" t="n">
        <v>6.5</v>
      </c>
      <c r="BJ34" s="0" t="n">
        <v>6.8</v>
      </c>
      <c r="BK34" s="0" t="n">
        <v>6.3</v>
      </c>
      <c r="BL34" s="0" t="n">
        <v>6.3</v>
      </c>
      <c r="BM34" s="0" t="n">
        <v>6.3</v>
      </c>
      <c r="BN34" s="0" t="n">
        <v>6.2</v>
      </c>
      <c r="BO34" s="0" t="n">
        <v>6.6</v>
      </c>
      <c r="BP34" s="0" t="n">
        <v>6.3</v>
      </c>
      <c r="BQ34" s="0" t="n">
        <v>6.4</v>
      </c>
      <c r="BR34" s="0" t="n">
        <v>6.3</v>
      </c>
      <c r="BS34" s="2" t="n">
        <f aca="false">AVERAGE(U34:BR34)</f>
        <v>6.314</v>
      </c>
      <c r="BT34" s="2" t="n">
        <f aca="false">(4/3)*(22/7)*((BS34/2)^3)</f>
        <v>131.852121837333</v>
      </c>
    </row>
    <row r="35" customFormat="false" ht="12.75" hidden="false" customHeight="false" outlineLevel="0" collapsed="false">
      <c r="A35" s="0" t="n">
        <v>418358</v>
      </c>
      <c r="B35" s="29" t="n">
        <v>39966</v>
      </c>
      <c r="C35" s="29" t="n">
        <v>39969</v>
      </c>
      <c r="D35" s="29" t="s">
        <v>54</v>
      </c>
      <c r="E35" s="29" t="s">
        <v>53</v>
      </c>
      <c r="F35" s="5" t="n">
        <v>5</v>
      </c>
      <c r="G35" s="5" t="n">
        <v>795</v>
      </c>
      <c r="H35" s="2" t="n">
        <f aca="false">(I35/((G35)^3))*100000000</f>
        <v>1.45683274709249</v>
      </c>
      <c r="I35" s="2" t="n">
        <v>7.32</v>
      </c>
      <c r="J35" s="2" t="n">
        <v>5.86</v>
      </c>
      <c r="K35" s="27" t="n">
        <f aca="false">(I35-J35)/I35</f>
        <v>0.199453551912568</v>
      </c>
      <c r="L35" s="15" t="n">
        <v>52.9</v>
      </c>
      <c r="M35" s="15" t="n">
        <v>1405.6</v>
      </c>
      <c r="N35" s="5" t="n">
        <f aca="false">(M35/L35)*500</f>
        <v>13285.4442344045</v>
      </c>
      <c r="O35" s="5" t="n">
        <f aca="false">N35/I35</f>
        <v>1814.9513981427</v>
      </c>
      <c r="P35" s="0" t="n">
        <v>86</v>
      </c>
      <c r="Q35" s="0" t="n">
        <v>37</v>
      </c>
      <c r="R35" s="27" t="n">
        <f aca="false">P35/(P35+Q35)</f>
        <v>0.699186991869919</v>
      </c>
      <c r="S35" s="40" t="n">
        <v>209</v>
      </c>
      <c r="T35" s="27" t="n">
        <f aca="false">((500-S35)/500)</f>
        <v>0.582</v>
      </c>
      <c r="U35" s="0" t="n">
        <v>5</v>
      </c>
      <c r="V35" s="0" t="n">
        <v>5.5</v>
      </c>
      <c r="W35" s="0" t="n">
        <v>5.8</v>
      </c>
      <c r="X35" s="0" t="n">
        <v>5.5</v>
      </c>
      <c r="Y35" s="0" t="n">
        <v>5.7</v>
      </c>
      <c r="Z35" s="0" t="n">
        <v>5.9</v>
      </c>
      <c r="AA35" s="0" t="n">
        <v>5.8</v>
      </c>
      <c r="AB35" s="0" t="n">
        <v>5.5</v>
      </c>
      <c r="AC35" s="0" t="n">
        <v>5.7</v>
      </c>
      <c r="AD35" s="0" t="n">
        <v>5.4</v>
      </c>
      <c r="AE35" s="0" t="n">
        <v>6</v>
      </c>
      <c r="AF35" s="0" t="n">
        <v>5.7</v>
      </c>
      <c r="AG35" s="0" t="n">
        <v>5.5</v>
      </c>
      <c r="AH35" s="0" t="n">
        <v>5.6</v>
      </c>
      <c r="AI35" s="0" t="n">
        <v>5.8</v>
      </c>
      <c r="AJ35" s="0" t="n">
        <v>5.9</v>
      </c>
      <c r="AK35" s="0" t="n">
        <v>5.8</v>
      </c>
      <c r="AL35" s="0" t="n">
        <v>6</v>
      </c>
      <c r="AM35" s="0" t="n">
        <v>4.9</v>
      </c>
      <c r="AN35" s="0" t="n">
        <v>5.6</v>
      </c>
      <c r="AO35" s="0" t="n">
        <v>5.6</v>
      </c>
      <c r="AP35" s="0" t="n">
        <v>5.8</v>
      </c>
      <c r="AQ35" s="0" t="n">
        <v>5.6</v>
      </c>
      <c r="AR35" s="0" t="n">
        <v>5.9</v>
      </c>
      <c r="AS35" s="0" t="n">
        <v>6</v>
      </c>
      <c r="AT35" s="0" t="n">
        <v>6.2</v>
      </c>
      <c r="AU35" s="0" t="n">
        <v>5.7</v>
      </c>
      <c r="AV35" s="0" t="n">
        <v>5.6</v>
      </c>
      <c r="AW35" s="0" t="n">
        <v>5.8</v>
      </c>
      <c r="AX35" s="0" t="n">
        <v>5.7</v>
      </c>
      <c r="AY35" s="0" t="n">
        <v>5.8</v>
      </c>
      <c r="AZ35" s="0" t="n">
        <v>5.5</v>
      </c>
      <c r="BA35" s="0" t="n">
        <v>5.8</v>
      </c>
      <c r="BB35" s="0" t="n">
        <v>5.7</v>
      </c>
      <c r="BC35" s="0" t="n">
        <v>5.4</v>
      </c>
      <c r="BD35" s="0" t="n">
        <v>6.1</v>
      </c>
      <c r="BE35" s="0" t="n">
        <v>5.9</v>
      </c>
      <c r="BF35" s="0" t="n">
        <v>6.1</v>
      </c>
      <c r="BG35" s="0" t="n">
        <v>5.8</v>
      </c>
      <c r="BH35" s="0" t="n">
        <v>5.8</v>
      </c>
      <c r="BI35" s="0" t="n">
        <v>5.6</v>
      </c>
      <c r="BJ35" s="0" t="n">
        <v>5.7</v>
      </c>
      <c r="BK35" s="0" t="n">
        <v>5.6</v>
      </c>
      <c r="BL35" s="0" t="n">
        <v>6</v>
      </c>
      <c r="BM35" s="0" t="n">
        <v>5.1</v>
      </c>
      <c r="BN35" s="0" t="n">
        <v>5.7</v>
      </c>
      <c r="BO35" s="0" t="n">
        <v>5.7</v>
      </c>
      <c r="BP35" s="0" t="n">
        <v>5.5</v>
      </c>
      <c r="BQ35" s="0" t="n">
        <v>5.6</v>
      </c>
      <c r="BR35" s="0" t="n">
        <v>5.8</v>
      </c>
      <c r="BS35" s="2" t="n">
        <f aca="false">AVERAGE(U35:BR35)</f>
        <v>5.694</v>
      </c>
      <c r="BT35" s="2" t="n">
        <f aca="false">(4/3)*(22/7)*((BS35/2)^3)</f>
        <v>96.6998452011428</v>
      </c>
    </row>
    <row r="36" customFormat="false" ht="12.75" hidden="false" customHeight="false" outlineLevel="0" collapsed="false">
      <c r="A36" s="0" t="n">
        <v>389807</v>
      </c>
      <c r="B36" s="29" t="n">
        <v>39969</v>
      </c>
      <c r="C36" s="29" t="n">
        <v>39974</v>
      </c>
      <c r="D36" s="29" t="s">
        <v>54</v>
      </c>
      <c r="E36" s="29" t="s">
        <v>53</v>
      </c>
      <c r="F36" s="5" t="n">
        <v>5</v>
      </c>
      <c r="G36" s="5" t="n">
        <v>650</v>
      </c>
      <c r="H36" s="2" t="n">
        <f aca="false">(I36/((G36)^3))*100000000</f>
        <v>1.84251251706873</v>
      </c>
      <c r="I36" s="2" t="n">
        <v>5.06</v>
      </c>
      <c r="J36" s="2" t="n">
        <v>3.98</v>
      </c>
      <c r="K36" s="27" t="n">
        <f aca="false">(I36-J36)/I36</f>
        <v>0.213438735177866</v>
      </c>
      <c r="L36" s="15" t="n">
        <v>60.2</v>
      </c>
      <c r="M36" s="15" t="n">
        <v>1039.9</v>
      </c>
      <c r="N36" s="5" t="n">
        <f aca="false">(M36/L36)*500</f>
        <v>8637.04318936877</v>
      </c>
      <c r="O36" s="5" t="n">
        <f aca="false">N36/I36</f>
        <v>1706.9255314958</v>
      </c>
      <c r="P36" s="0" t="n">
        <v>86</v>
      </c>
      <c r="Q36" s="0" t="n">
        <v>47</v>
      </c>
      <c r="R36" s="27" t="n">
        <f aca="false">P36/(P36+Q36)</f>
        <v>0.646616541353383</v>
      </c>
      <c r="S36" s="5" t="n">
        <v>160</v>
      </c>
      <c r="T36" s="27" t="n">
        <f aca="false">((500-S36)/500)</f>
        <v>0.68</v>
      </c>
      <c r="U36" s="0" t="n">
        <v>5.9</v>
      </c>
      <c r="V36" s="0" t="n">
        <v>5.8</v>
      </c>
      <c r="W36" s="0" t="n">
        <v>6.4</v>
      </c>
      <c r="X36" s="0" t="n">
        <v>6.4</v>
      </c>
      <c r="Y36" s="0" t="n">
        <v>6.5</v>
      </c>
      <c r="Z36" s="0" t="n">
        <v>6.3</v>
      </c>
      <c r="AA36" s="0" t="n">
        <v>5.8</v>
      </c>
      <c r="AB36" s="0" t="n">
        <v>6.3</v>
      </c>
      <c r="AC36" s="0" t="n">
        <v>6.2</v>
      </c>
      <c r="AD36" s="0" t="n">
        <v>5.6</v>
      </c>
      <c r="AE36" s="0" t="n">
        <v>6.3</v>
      </c>
      <c r="AF36" s="0" t="n">
        <v>6.5</v>
      </c>
      <c r="AG36" s="0" t="n">
        <v>6.2</v>
      </c>
      <c r="AH36" s="0" t="n">
        <v>6.5</v>
      </c>
      <c r="AI36" s="0" t="n">
        <v>5.3</v>
      </c>
      <c r="AJ36" s="0" t="n">
        <v>6.7</v>
      </c>
      <c r="AK36" s="0" t="n">
        <v>6.2</v>
      </c>
      <c r="AL36" s="0" t="n">
        <v>6.3</v>
      </c>
      <c r="AM36" s="0" t="n">
        <v>5.7</v>
      </c>
      <c r="AN36" s="0" t="n">
        <v>6.2</v>
      </c>
      <c r="AO36" s="0" t="n">
        <v>6.2</v>
      </c>
      <c r="AP36" s="0" t="n">
        <v>6.2</v>
      </c>
      <c r="AQ36" s="0" t="n">
        <v>5.8</v>
      </c>
      <c r="AR36" s="0" t="n">
        <v>5.7</v>
      </c>
      <c r="AS36" s="0" t="n">
        <v>5.4</v>
      </c>
      <c r="AT36" s="0" t="n">
        <v>6.3</v>
      </c>
      <c r="AU36" s="0" t="n">
        <v>6.2</v>
      </c>
      <c r="AV36" s="0" t="n">
        <v>5.8</v>
      </c>
      <c r="AW36" s="0" t="n">
        <v>6</v>
      </c>
      <c r="AX36" s="0" t="n">
        <v>6.2</v>
      </c>
      <c r="AY36" s="0" t="n">
        <v>5.4</v>
      </c>
      <c r="AZ36" s="0" t="n">
        <v>5.4</v>
      </c>
      <c r="BA36" s="0" t="n">
        <v>6.3</v>
      </c>
      <c r="BB36" s="0" t="n">
        <v>6</v>
      </c>
      <c r="BC36" s="0" t="n">
        <v>5.6</v>
      </c>
      <c r="BD36" s="0" t="n">
        <v>5.7</v>
      </c>
      <c r="BE36" s="0" t="n">
        <v>5.6</v>
      </c>
      <c r="BF36" s="0" t="n">
        <v>5.7</v>
      </c>
      <c r="BG36" s="0" t="n">
        <v>6.3</v>
      </c>
      <c r="BH36" s="0" t="n">
        <v>5.8</v>
      </c>
      <c r="BI36" s="0" t="n">
        <v>5.4</v>
      </c>
      <c r="BJ36" s="0" t="n">
        <v>5.7</v>
      </c>
      <c r="BK36" s="0" t="n">
        <v>6.2</v>
      </c>
      <c r="BL36" s="0" t="n">
        <v>6</v>
      </c>
      <c r="BM36" s="0" t="n">
        <v>6.2</v>
      </c>
      <c r="BN36" s="0" t="n">
        <v>5.6</v>
      </c>
      <c r="BO36" s="0" t="n">
        <v>5.3</v>
      </c>
      <c r="BP36" s="0" t="n">
        <v>6</v>
      </c>
      <c r="BQ36" s="0" t="n">
        <v>5.8</v>
      </c>
      <c r="BR36" s="0" t="n">
        <v>5.5</v>
      </c>
      <c r="BS36" s="2" t="n">
        <f aca="false">AVERAGE(U36:BR36)</f>
        <v>5.968</v>
      </c>
      <c r="BT36" s="2" t="n">
        <f aca="false">(4/3)*(22/7)*((BS36/2)^3)</f>
        <v>111.342209121524</v>
      </c>
    </row>
    <row r="37" customFormat="false" ht="12.75" hidden="false" customHeight="false" outlineLevel="0" collapsed="false">
      <c r="A37" s="0" t="n">
        <v>658134</v>
      </c>
      <c r="B37" s="29" t="n">
        <v>39974</v>
      </c>
      <c r="C37" s="29" t="n">
        <v>39976</v>
      </c>
      <c r="D37" s="29" t="s">
        <v>54</v>
      </c>
      <c r="E37" s="29" t="s">
        <v>53</v>
      </c>
      <c r="F37" s="5" t="n">
        <v>5</v>
      </c>
      <c r="G37" s="5" t="n">
        <v>645</v>
      </c>
      <c r="H37" s="2" t="n">
        <f aca="false">(I37/((G37)^3))*100000000</f>
        <v>1.4608543668878</v>
      </c>
      <c r="I37" s="2" t="n">
        <v>3.92</v>
      </c>
      <c r="J37" s="2" t="n">
        <v>3.26</v>
      </c>
      <c r="K37" s="27" t="n">
        <f aca="false">(I37-J37)/I37</f>
        <v>0.168367346938776</v>
      </c>
      <c r="L37" s="15" t="n">
        <v>49.5</v>
      </c>
      <c r="M37" s="15" t="n">
        <v>659</v>
      </c>
      <c r="N37" s="5" t="n">
        <f aca="false">(M37/L37)*500</f>
        <v>6656.56565656566</v>
      </c>
      <c r="O37" s="5" t="n">
        <f aca="false">N37/I37</f>
        <v>1698.10348381777</v>
      </c>
      <c r="P37" s="0" t="n">
        <v>109</v>
      </c>
      <c r="Q37" s="0" t="n">
        <v>21</v>
      </c>
      <c r="R37" s="27" t="n">
        <f aca="false">P37/(P37+Q37)</f>
        <v>0.838461538461539</v>
      </c>
      <c r="S37" s="5" t="n">
        <v>115</v>
      </c>
      <c r="T37" s="27" t="n">
        <f aca="false">((500-S37)/500)</f>
        <v>0.77</v>
      </c>
      <c r="U37" s="0" t="n">
        <v>5.5</v>
      </c>
      <c r="V37" s="0" t="n">
        <v>5.3</v>
      </c>
      <c r="W37" s="0" t="n">
        <v>5.5</v>
      </c>
      <c r="X37" s="0" t="n">
        <v>5.5</v>
      </c>
      <c r="Y37" s="0" t="n">
        <v>5.7</v>
      </c>
      <c r="Z37" s="0" t="n">
        <v>5.2</v>
      </c>
      <c r="AA37" s="0" t="n">
        <v>5.9</v>
      </c>
      <c r="AB37" s="0" t="n">
        <v>5.4</v>
      </c>
      <c r="AC37" s="0" t="n">
        <v>5</v>
      </c>
      <c r="AD37" s="0" t="n">
        <v>5.8</v>
      </c>
      <c r="AE37" s="0" t="n">
        <v>5.3</v>
      </c>
      <c r="AF37" s="0" t="n">
        <v>5.3</v>
      </c>
      <c r="AG37" s="0" t="n">
        <v>5.4</v>
      </c>
      <c r="AH37" s="0" t="n">
        <v>5.1</v>
      </c>
      <c r="AI37" s="0" t="n">
        <v>5.5</v>
      </c>
      <c r="AJ37" s="0" t="n">
        <v>5.6</v>
      </c>
      <c r="AK37" s="0" t="n">
        <v>5.5</v>
      </c>
      <c r="AL37" s="0" t="n">
        <v>5.8</v>
      </c>
      <c r="AM37" s="0" t="n">
        <v>5.8</v>
      </c>
      <c r="AN37" s="0" t="n">
        <v>5.5</v>
      </c>
      <c r="AO37" s="0" t="n">
        <v>5.1</v>
      </c>
      <c r="AP37" s="0" t="n">
        <v>5.6</v>
      </c>
      <c r="AQ37" s="0" t="n">
        <v>5.5</v>
      </c>
      <c r="AR37" s="0" t="n">
        <v>5.5</v>
      </c>
      <c r="AS37" s="0" t="n">
        <v>5.6</v>
      </c>
      <c r="AT37" s="0" t="n">
        <v>5.8</v>
      </c>
      <c r="AU37" s="0" t="n">
        <v>5.4</v>
      </c>
      <c r="AV37" s="0" t="n">
        <v>5.8</v>
      </c>
      <c r="AW37" s="0" t="n">
        <v>5.7</v>
      </c>
      <c r="AX37" s="0" t="n">
        <v>5.1</v>
      </c>
      <c r="AY37" s="0" t="n">
        <v>5.9</v>
      </c>
      <c r="AZ37" s="0" t="n">
        <v>5.6</v>
      </c>
      <c r="BA37" s="0" t="n">
        <v>5.7</v>
      </c>
      <c r="BB37" s="0" t="n">
        <v>4.8</v>
      </c>
      <c r="BC37" s="0" t="n">
        <v>5</v>
      </c>
      <c r="BD37" s="0" t="n">
        <v>5.6</v>
      </c>
      <c r="BE37" s="0" t="n">
        <v>5.5</v>
      </c>
      <c r="BF37" s="0" t="n">
        <v>5.6</v>
      </c>
      <c r="BG37" s="0" t="n">
        <v>5.4</v>
      </c>
      <c r="BH37" s="0" t="n">
        <v>5.1</v>
      </c>
      <c r="BI37" s="0" t="n">
        <v>5.8</v>
      </c>
      <c r="BJ37" s="0" t="n">
        <v>5.3</v>
      </c>
      <c r="BK37" s="0" t="n">
        <v>5.7</v>
      </c>
      <c r="BL37" s="0" t="n">
        <v>5.3</v>
      </c>
      <c r="BM37" s="0" t="n">
        <v>6</v>
      </c>
      <c r="BN37" s="0" t="n">
        <v>5.7</v>
      </c>
      <c r="BO37" s="0" t="n">
        <v>5.3</v>
      </c>
      <c r="BP37" s="0" t="n">
        <v>5.5</v>
      </c>
      <c r="BQ37" s="0" t="n">
        <v>5.1</v>
      </c>
      <c r="BR37" s="0" t="n">
        <v>5.4</v>
      </c>
      <c r="BS37" s="2" t="n">
        <f aca="false">AVERAGE(U37:BR37)</f>
        <v>5.48</v>
      </c>
      <c r="BT37" s="2" t="n">
        <f aca="false">(4/3)*(22/7)*((BS37/2)^3)</f>
        <v>86.2015481904762</v>
      </c>
    </row>
    <row r="39" customFormat="false" ht="12.75" hidden="false" customHeight="false" outlineLevel="0" collapsed="false">
      <c r="A39" s="0" t="n">
        <v>661694</v>
      </c>
      <c r="B39" s="29" t="n">
        <v>39974</v>
      </c>
      <c r="C39" s="29" t="n">
        <v>39976</v>
      </c>
      <c r="D39" s="29" t="s">
        <v>54</v>
      </c>
      <c r="E39" s="29" t="s">
        <v>52</v>
      </c>
      <c r="F39" s="5" t="n">
        <v>6</v>
      </c>
      <c r="G39" s="5" t="n">
        <v>710</v>
      </c>
      <c r="H39" s="2" t="n">
        <f aca="false">(I39/((G39)^3))*100000000</f>
        <v>1.46405111885357</v>
      </c>
      <c r="I39" s="2" t="n">
        <v>5.24</v>
      </c>
      <c r="J39" s="2" t="n">
        <v>4.1</v>
      </c>
      <c r="K39" s="27" t="n">
        <f aca="false">(I39-J39)/I39</f>
        <v>0.217557251908397</v>
      </c>
      <c r="L39" s="15" t="n">
        <v>57.5</v>
      </c>
      <c r="M39" s="15" t="n">
        <v>1169.6</v>
      </c>
      <c r="N39" s="5" t="n">
        <f aca="false">(M39/L39)*500</f>
        <v>10170.4347826087</v>
      </c>
      <c r="O39" s="5" t="n">
        <f aca="false">N39/I39</f>
        <v>1940.92266843677</v>
      </c>
      <c r="P39" s="0" t="n">
        <v>33</v>
      </c>
      <c r="Q39" s="0" t="n">
        <v>82</v>
      </c>
      <c r="R39" s="27" t="n">
        <f aca="false">P39/(P39+Q39)</f>
        <v>0.28695652173913</v>
      </c>
      <c r="S39" s="5" t="n">
        <v>340</v>
      </c>
      <c r="T39" s="27" t="n">
        <f aca="false">((500-S39)/500)</f>
        <v>0.32</v>
      </c>
      <c r="U39" s="0" t="n">
        <v>5.9</v>
      </c>
      <c r="V39" s="0" t="n">
        <v>5.7</v>
      </c>
      <c r="W39" s="0" t="n">
        <v>5.6</v>
      </c>
      <c r="X39" s="0" t="n">
        <v>5.5</v>
      </c>
      <c r="Y39" s="0" t="n">
        <v>5.7</v>
      </c>
      <c r="Z39" s="0" t="n">
        <v>5.8</v>
      </c>
      <c r="AA39" s="0" t="n">
        <v>5.6</v>
      </c>
      <c r="AB39" s="0" t="n">
        <v>5.8</v>
      </c>
      <c r="AC39" s="0" t="n">
        <v>5.9</v>
      </c>
      <c r="AD39" s="0" t="n">
        <v>5.6</v>
      </c>
      <c r="AE39" s="0" t="n">
        <v>5.2</v>
      </c>
      <c r="AF39" s="0" t="n">
        <v>5.6</v>
      </c>
      <c r="AG39" s="0" t="n">
        <v>5.9</v>
      </c>
      <c r="AH39" s="0" t="n">
        <v>5.8</v>
      </c>
      <c r="AI39" s="0" t="n">
        <v>5.4</v>
      </c>
      <c r="AJ39" s="0" t="n">
        <v>5.4</v>
      </c>
      <c r="AK39" s="0" t="n">
        <v>5.9</v>
      </c>
      <c r="AL39" s="0" t="n">
        <v>6</v>
      </c>
      <c r="AM39" s="0" t="n">
        <v>5.3</v>
      </c>
      <c r="AN39" s="0" t="n">
        <v>5.8</v>
      </c>
      <c r="AO39" s="0" t="n">
        <v>5.6</v>
      </c>
      <c r="AP39" s="0" t="n">
        <v>5.8</v>
      </c>
      <c r="AQ39" s="0" t="n">
        <v>5.2</v>
      </c>
      <c r="AR39" s="0" t="n">
        <v>5.5</v>
      </c>
      <c r="AS39" s="0" t="n">
        <v>5.9</v>
      </c>
      <c r="AT39" s="0" t="n">
        <v>5.9</v>
      </c>
      <c r="AU39" s="0" t="n">
        <v>5.4</v>
      </c>
      <c r="AV39" s="0" t="n">
        <v>5.9</v>
      </c>
      <c r="AW39" s="0" t="n">
        <v>5.4</v>
      </c>
      <c r="AX39" s="0" t="n">
        <v>6</v>
      </c>
      <c r="AY39" s="0" t="n">
        <v>5.5</v>
      </c>
      <c r="AZ39" s="0" t="n">
        <v>5.4</v>
      </c>
      <c r="BA39" s="0" t="n">
        <v>5.2</v>
      </c>
      <c r="BB39" s="0" t="n">
        <v>5.9</v>
      </c>
      <c r="BC39" s="0" t="n">
        <v>5.8</v>
      </c>
      <c r="BD39" s="0" t="n">
        <v>5.8</v>
      </c>
      <c r="BE39" s="0" t="n">
        <v>5.7</v>
      </c>
      <c r="BF39" s="0" t="n">
        <v>5.8</v>
      </c>
      <c r="BG39" s="0" t="n">
        <v>5.2</v>
      </c>
      <c r="BH39" s="0" t="n">
        <v>5.7</v>
      </c>
      <c r="BI39" s="0" t="n">
        <v>5.6</v>
      </c>
      <c r="BJ39" s="0" t="n">
        <v>5.7</v>
      </c>
      <c r="BK39" s="0" t="n">
        <v>5.7</v>
      </c>
      <c r="BL39" s="0" t="n">
        <v>5.8</v>
      </c>
      <c r="BM39" s="0" t="n">
        <v>5.2</v>
      </c>
      <c r="BN39" s="0" t="n">
        <v>5.9</v>
      </c>
      <c r="BO39" s="0" t="n">
        <v>5.8</v>
      </c>
      <c r="BP39" s="0" t="n">
        <v>5.3</v>
      </c>
      <c r="BQ39" s="0" t="n">
        <v>5.3</v>
      </c>
      <c r="BR39" s="0" t="n">
        <v>5.8</v>
      </c>
      <c r="BS39" s="2" t="n">
        <f aca="false">AVERAGE(U39:BR39)</f>
        <v>5.642</v>
      </c>
      <c r="BT39" s="2" t="n">
        <f aca="false">(4/3)*(22/7)*((BS39/2)^3)</f>
        <v>94.0746553413333</v>
      </c>
    </row>
    <row r="40" customFormat="false" ht="12.75" hidden="false" customHeight="false" outlineLevel="0" collapsed="false">
      <c r="A40" s="0" t="n">
        <v>623746</v>
      </c>
      <c r="B40" s="29" t="n">
        <v>39987</v>
      </c>
      <c r="C40" s="29" t="n">
        <v>39990</v>
      </c>
      <c r="D40" s="29" t="s">
        <v>54</v>
      </c>
      <c r="E40" s="29" t="s">
        <v>52</v>
      </c>
      <c r="F40" s="5" t="n">
        <v>6</v>
      </c>
      <c r="G40" s="5" t="n">
        <v>770</v>
      </c>
      <c r="H40" s="2" t="n">
        <f aca="false">(I40/((G40)^3))*100000000</f>
        <v>1.26606400851636</v>
      </c>
      <c r="I40" s="2" t="n">
        <v>5.78</v>
      </c>
      <c r="J40" s="2" t="n">
        <v>4.52</v>
      </c>
      <c r="K40" s="27" t="n">
        <f aca="false">(I40-J40)/I40</f>
        <v>0.217993079584775</v>
      </c>
      <c r="L40" s="15" t="n">
        <v>58.2</v>
      </c>
      <c r="M40" s="15" t="n">
        <v>1184.2</v>
      </c>
      <c r="N40" s="5" t="n">
        <f aca="false">(M40/L40)*500</f>
        <v>10173.5395189003</v>
      </c>
      <c r="O40" s="5" t="n">
        <f aca="false">N40/I40</f>
        <v>1760.12794444643</v>
      </c>
      <c r="P40" s="0" t="n">
        <v>94</v>
      </c>
      <c r="Q40" s="0" t="n">
        <v>10</v>
      </c>
      <c r="R40" s="27" t="n">
        <f aca="false">P40/(P40+Q40)</f>
        <v>0.903846153846154</v>
      </c>
      <c r="S40" s="5" t="n">
        <v>46</v>
      </c>
      <c r="T40" s="27" t="n">
        <f aca="false">((500-S40)/500)</f>
        <v>0.908</v>
      </c>
      <c r="U40" s="0" t="n">
        <v>6.1</v>
      </c>
      <c r="V40" s="0" t="n">
        <v>5.9</v>
      </c>
      <c r="W40" s="0" t="n">
        <v>5.9</v>
      </c>
      <c r="X40" s="0" t="n">
        <v>5.9</v>
      </c>
      <c r="Y40" s="0" t="n">
        <v>6</v>
      </c>
      <c r="Z40" s="0" t="n">
        <v>6</v>
      </c>
      <c r="AA40" s="0" t="n">
        <v>5.7</v>
      </c>
      <c r="AB40" s="0" t="n">
        <v>5.7</v>
      </c>
      <c r="AC40" s="0" t="n">
        <v>5.3</v>
      </c>
      <c r="AD40" s="0" t="n">
        <v>5.9</v>
      </c>
      <c r="AE40" s="0" t="n">
        <v>6</v>
      </c>
      <c r="AF40" s="0" t="n">
        <v>5.9</v>
      </c>
      <c r="AG40" s="0" t="n">
        <v>5.9</v>
      </c>
      <c r="AH40" s="0" t="n">
        <v>5.8</v>
      </c>
      <c r="AI40" s="0" t="n">
        <v>5.8</v>
      </c>
      <c r="AJ40" s="0" t="n">
        <v>5.8</v>
      </c>
      <c r="AK40" s="0" t="n">
        <v>5.6</v>
      </c>
      <c r="AL40" s="0" t="n">
        <v>5.9</v>
      </c>
      <c r="AM40" s="0" t="n">
        <v>5.6</v>
      </c>
      <c r="AN40" s="0" t="n">
        <v>5.6</v>
      </c>
      <c r="AO40" s="0" t="n">
        <v>5.9</v>
      </c>
      <c r="AP40" s="0" t="n">
        <v>5.6</v>
      </c>
      <c r="AQ40" s="0" t="n">
        <v>6.1</v>
      </c>
      <c r="AR40" s="0" t="n">
        <v>5.8</v>
      </c>
      <c r="AS40" s="0" t="n">
        <v>5.9</v>
      </c>
      <c r="AT40" s="0" t="n">
        <v>5.9</v>
      </c>
      <c r="AU40" s="0" t="n">
        <v>5.8</v>
      </c>
      <c r="AV40" s="0" t="n">
        <v>5.8</v>
      </c>
      <c r="AW40" s="0" t="n">
        <v>5.9</v>
      </c>
      <c r="AX40" s="0" t="n">
        <v>5.8</v>
      </c>
      <c r="AY40" s="0" t="n">
        <v>5.7</v>
      </c>
      <c r="AZ40" s="0" t="n">
        <v>5.6</v>
      </c>
      <c r="BA40" s="0" t="n">
        <v>5.7</v>
      </c>
      <c r="BB40" s="0" t="n">
        <v>5.8</v>
      </c>
      <c r="BC40" s="0" t="n">
        <v>5.7</v>
      </c>
      <c r="BD40" s="0" t="n">
        <v>5.7</v>
      </c>
      <c r="BE40" s="0" t="n">
        <v>5.7</v>
      </c>
      <c r="BF40" s="0" t="n">
        <v>5.7</v>
      </c>
      <c r="BG40" s="0" t="n">
        <v>5.7</v>
      </c>
      <c r="BH40" s="0" t="n">
        <v>5.9</v>
      </c>
      <c r="BI40" s="0" t="n">
        <v>5.8</v>
      </c>
      <c r="BJ40" s="0" t="n">
        <v>6.2</v>
      </c>
      <c r="BK40" s="0" t="n">
        <v>5.9</v>
      </c>
      <c r="BL40" s="0" t="n">
        <v>5.7</v>
      </c>
      <c r="BM40" s="0" t="n">
        <v>6</v>
      </c>
      <c r="BN40" s="0" t="n">
        <v>6</v>
      </c>
      <c r="BO40" s="0" t="n">
        <v>5.7</v>
      </c>
      <c r="BP40" s="0" t="n">
        <v>5.6</v>
      </c>
      <c r="BQ40" s="0" t="n">
        <v>5.8</v>
      </c>
      <c r="BR40" s="0" t="n">
        <v>5.7</v>
      </c>
      <c r="BS40" s="2" t="n">
        <f aca="false">AVERAGE(U40:BR40)</f>
        <v>5.808</v>
      </c>
      <c r="BT40" s="2" t="n">
        <f aca="false">(4/3)*(22/7)*((BS40/2)^3)</f>
        <v>102.625010249143</v>
      </c>
    </row>
    <row r="41" customFormat="false" ht="12.75" hidden="false" customHeight="false" outlineLevel="0" collapsed="false">
      <c r="A41" s="0" t="n">
        <v>418954</v>
      </c>
      <c r="B41" s="29" t="n">
        <v>39987</v>
      </c>
      <c r="C41" s="29" t="n">
        <v>39990</v>
      </c>
      <c r="D41" s="29" t="s">
        <v>54</v>
      </c>
      <c r="E41" s="29" t="s">
        <v>52</v>
      </c>
      <c r="F41" s="5" t="n">
        <v>6</v>
      </c>
      <c r="G41" s="5" t="n">
        <v>760</v>
      </c>
      <c r="H41" s="2" t="n">
        <f aca="false">(I41/((G41)^3))*100000000</f>
        <v>1.40782183991836</v>
      </c>
      <c r="I41" s="2" t="n">
        <v>6.18</v>
      </c>
      <c r="J41" s="2" t="n">
        <v>5</v>
      </c>
      <c r="K41" s="27" t="n">
        <f aca="false">(I41-J41)/I41</f>
        <v>0.190938511326861</v>
      </c>
      <c r="L41" s="15" t="n">
        <v>60.4</v>
      </c>
      <c r="M41" s="15" t="n">
        <v>1008.1</v>
      </c>
      <c r="N41" s="5" t="n">
        <f aca="false">(M41/L41)*500</f>
        <v>8345.19867549669</v>
      </c>
      <c r="O41" s="5" t="n">
        <f aca="false">N41/I41</f>
        <v>1350.35577273409</v>
      </c>
      <c r="P41" s="0" t="n">
        <v>40</v>
      </c>
      <c r="Q41" s="0" t="n">
        <v>61</v>
      </c>
      <c r="R41" s="27" t="n">
        <f aca="false">P41/(P41+Q41)</f>
        <v>0.396039603960396</v>
      </c>
      <c r="S41" s="5" t="n">
        <v>310</v>
      </c>
      <c r="T41" s="27" t="n">
        <f aca="false">((500-S41)/500)</f>
        <v>0.38</v>
      </c>
      <c r="U41" s="0" t="n">
        <v>5.6</v>
      </c>
      <c r="V41" s="0" t="n">
        <v>5.7</v>
      </c>
      <c r="W41" s="0" t="n">
        <v>5.8</v>
      </c>
      <c r="X41" s="0" t="n">
        <v>5.9</v>
      </c>
      <c r="Y41" s="0" t="n">
        <v>5.9</v>
      </c>
      <c r="Z41" s="0" t="n">
        <v>5.9</v>
      </c>
      <c r="AA41" s="0" t="n">
        <v>5.4</v>
      </c>
      <c r="AB41" s="0" t="n">
        <v>5.3</v>
      </c>
      <c r="AC41" s="0" t="n">
        <v>5.5</v>
      </c>
      <c r="AD41" s="0" t="n">
        <v>5.9</v>
      </c>
      <c r="AE41" s="0" t="n">
        <v>5.7</v>
      </c>
      <c r="AF41" s="0" t="n">
        <v>5.6</v>
      </c>
      <c r="AG41" s="0" t="n">
        <v>6.1</v>
      </c>
      <c r="AH41" s="0" t="n">
        <v>5.4</v>
      </c>
      <c r="AI41" s="0" t="n">
        <v>5.7</v>
      </c>
      <c r="AJ41" s="0" t="n">
        <v>5.6</v>
      </c>
      <c r="AK41" s="0" t="n">
        <v>6.1</v>
      </c>
      <c r="AL41" s="0" t="n">
        <v>5.6</v>
      </c>
      <c r="AM41" s="0" t="n">
        <v>5.8</v>
      </c>
      <c r="AN41" s="0" t="n">
        <v>5.3</v>
      </c>
      <c r="AO41" s="0" t="n">
        <v>6</v>
      </c>
      <c r="AP41" s="0" t="n">
        <v>5.5</v>
      </c>
      <c r="AQ41" s="0" t="n">
        <v>5.6</v>
      </c>
      <c r="AR41" s="0" t="n">
        <v>5.7</v>
      </c>
      <c r="AS41" s="0" t="n">
        <v>5.8</v>
      </c>
      <c r="AT41" s="0" t="n">
        <v>5.8</v>
      </c>
      <c r="AU41" s="0" t="n">
        <v>5.3</v>
      </c>
      <c r="AV41" s="0" t="n">
        <v>5.9</v>
      </c>
      <c r="AW41" s="0" t="n">
        <v>5.6</v>
      </c>
      <c r="AX41" s="0" t="n">
        <v>5.8</v>
      </c>
      <c r="AY41" s="0" t="n">
        <v>5.3</v>
      </c>
      <c r="AZ41" s="0" t="n">
        <v>5.8</v>
      </c>
      <c r="BA41" s="0" t="n">
        <v>5.4</v>
      </c>
      <c r="BB41" s="0" t="n">
        <v>5.8</v>
      </c>
      <c r="BC41" s="0" t="n">
        <v>5.3</v>
      </c>
      <c r="BD41" s="0" t="n">
        <v>5.8</v>
      </c>
      <c r="BE41" s="0" t="n">
        <v>5.7</v>
      </c>
      <c r="BF41" s="0" t="n">
        <v>5.4</v>
      </c>
      <c r="BG41" s="0" t="n">
        <v>6</v>
      </c>
      <c r="BH41" s="0" t="n">
        <v>5.8</v>
      </c>
      <c r="BI41" s="0" t="n">
        <v>5.7</v>
      </c>
      <c r="BJ41" s="0" t="n">
        <v>6</v>
      </c>
      <c r="BK41" s="0" t="n">
        <v>6</v>
      </c>
      <c r="BL41" s="0" t="n">
        <v>5.7</v>
      </c>
      <c r="BM41" s="0" t="n">
        <v>5.8</v>
      </c>
      <c r="BN41" s="0" t="n">
        <v>5.9</v>
      </c>
      <c r="BO41" s="0" t="n">
        <v>5.7</v>
      </c>
      <c r="BP41" s="0" t="n">
        <v>6</v>
      </c>
      <c r="BQ41" s="0" t="n">
        <v>5.7</v>
      </c>
      <c r="BR41" s="0" t="n">
        <v>5.7</v>
      </c>
      <c r="BS41" s="2" t="n">
        <f aca="false">AVERAGE(U41:BR41)</f>
        <v>5.706</v>
      </c>
      <c r="BT41" s="2" t="n">
        <f aca="false">(4/3)*(22/7)*((BS41/2)^3)</f>
        <v>97.3125139988571</v>
      </c>
    </row>
    <row r="42" customFormat="false" ht="12.75" hidden="false" customHeight="false" outlineLevel="0" collapsed="false">
      <c r="A42" s="0" t="n">
        <v>649019</v>
      </c>
      <c r="B42" s="29" t="n">
        <v>39994</v>
      </c>
      <c r="C42" s="29" t="n">
        <v>39997</v>
      </c>
      <c r="D42" s="29" t="s">
        <v>54</v>
      </c>
      <c r="E42" s="29" t="s">
        <v>52</v>
      </c>
      <c r="F42" s="5" t="n">
        <v>6</v>
      </c>
      <c r="G42" s="5" t="n">
        <v>790</v>
      </c>
      <c r="H42" s="2" t="n">
        <f aca="false">(I42/((G42)^3))*100000000</f>
        <v>1.54146020903012</v>
      </c>
      <c r="I42" s="2" t="n">
        <v>7.6</v>
      </c>
      <c r="J42" s="2" t="n">
        <v>5.78</v>
      </c>
      <c r="K42" s="27" t="n">
        <f aca="false">(I42-J42)/I42</f>
        <v>0.239473684210526</v>
      </c>
      <c r="L42" s="15" t="n">
        <v>60</v>
      </c>
      <c r="M42" s="15" t="n">
        <v>1847.2</v>
      </c>
      <c r="N42" s="5" t="n">
        <f aca="false">(M42/L42)*500</f>
        <v>15393.3333333333</v>
      </c>
      <c r="O42" s="5" t="n">
        <f aca="false">N42/I42</f>
        <v>2025.43859649123</v>
      </c>
      <c r="P42" s="0" t="n">
        <v>71</v>
      </c>
      <c r="Q42" s="0" t="n">
        <v>63</v>
      </c>
      <c r="R42" s="27" t="n">
        <f aca="false">P42/(P42+Q42)</f>
        <v>0.529850746268657</v>
      </c>
      <c r="S42" s="5" t="n">
        <v>103</v>
      </c>
      <c r="T42" s="27" t="n">
        <f aca="false">((500-S42)/500)</f>
        <v>0.794</v>
      </c>
      <c r="U42" s="0" t="n">
        <v>6</v>
      </c>
      <c r="V42" s="0" t="n">
        <v>5.7</v>
      </c>
      <c r="W42" s="0" t="n">
        <v>6.1</v>
      </c>
      <c r="X42" s="0" t="n">
        <v>5.9</v>
      </c>
      <c r="Y42" s="0" t="n">
        <v>5.6</v>
      </c>
      <c r="Z42" s="0" t="n">
        <v>5.9</v>
      </c>
      <c r="AA42" s="0" t="n">
        <v>5.9</v>
      </c>
      <c r="AB42" s="0" t="n">
        <v>5.3</v>
      </c>
      <c r="AC42" s="0" t="n">
        <v>5.3</v>
      </c>
      <c r="AD42" s="0" t="n">
        <v>5.7</v>
      </c>
      <c r="AE42" s="0" t="n">
        <v>6</v>
      </c>
      <c r="AF42" s="0" t="n">
        <v>5.8</v>
      </c>
      <c r="AG42" s="0" t="n">
        <v>6</v>
      </c>
      <c r="AH42" s="0" t="n">
        <v>5.9</v>
      </c>
      <c r="AI42" s="0" t="n">
        <v>6.1</v>
      </c>
      <c r="AJ42" s="0" t="n">
        <v>5.7</v>
      </c>
      <c r="AK42" s="0" t="n">
        <v>5.5</v>
      </c>
      <c r="AL42" s="0" t="n">
        <v>5.8</v>
      </c>
      <c r="AM42" s="0" t="n">
        <v>6.2</v>
      </c>
      <c r="AN42" s="0" t="n">
        <v>5.3</v>
      </c>
      <c r="AO42" s="0" t="n">
        <v>5.7</v>
      </c>
      <c r="AP42" s="0" t="n">
        <v>5.6</v>
      </c>
      <c r="AQ42" s="0" t="n">
        <v>6.2</v>
      </c>
      <c r="AR42" s="0" t="n">
        <v>5.4</v>
      </c>
      <c r="AS42" s="0" t="n">
        <v>6.3</v>
      </c>
      <c r="AT42" s="0" t="n">
        <v>5.8</v>
      </c>
      <c r="AU42" s="0" t="n">
        <v>5.7</v>
      </c>
      <c r="AV42" s="0" t="n">
        <v>6</v>
      </c>
      <c r="AW42" s="0" t="n">
        <v>5.9</v>
      </c>
      <c r="AX42" s="0" t="n">
        <v>5.6</v>
      </c>
      <c r="AY42" s="0" t="n">
        <v>5.8</v>
      </c>
      <c r="AZ42" s="0" t="n">
        <v>5.7</v>
      </c>
      <c r="BA42" s="0" t="n">
        <v>5.5</v>
      </c>
      <c r="BB42" s="0" t="n">
        <v>6</v>
      </c>
      <c r="BC42" s="0" t="n">
        <v>5.9</v>
      </c>
      <c r="BD42" s="0" t="n">
        <v>5.5</v>
      </c>
      <c r="BE42" s="0" t="n">
        <v>5.5</v>
      </c>
      <c r="BF42" s="0" t="n">
        <v>5.8</v>
      </c>
      <c r="BG42" s="0" t="n">
        <v>5.5</v>
      </c>
      <c r="BH42" s="0" t="n">
        <v>5.4</v>
      </c>
      <c r="BI42" s="0" t="n">
        <v>5.9</v>
      </c>
      <c r="BJ42" s="0" t="n">
        <v>5.3</v>
      </c>
      <c r="BK42" s="0" t="n">
        <v>5.7</v>
      </c>
      <c r="BL42" s="0" t="n">
        <v>5.7</v>
      </c>
      <c r="BM42" s="0" t="n">
        <v>5.8</v>
      </c>
      <c r="BN42" s="0" t="n">
        <v>5.8</v>
      </c>
      <c r="BO42" s="0" t="n">
        <v>5.6</v>
      </c>
      <c r="BP42" s="0" t="n">
        <v>5.5</v>
      </c>
      <c r="BQ42" s="0" t="n">
        <v>6</v>
      </c>
      <c r="BR42" s="0" t="n">
        <v>5.7</v>
      </c>
      <c r="BS42" s="2" t="n">
        <f aca="false">AVERAGE(U42:BR42)</f>
        <v>5.75</v>
      </c>
      <c r="BT42" s="2" t="n">
        <f aca="false">(4/3)*(22/7)*((BS42/2)^3)</f>
        <v>99.5811011904762</v>
      </c>
    </row>
    <row r="45" customFormat="false" ht="12.75" hidden="false" customHeight="false" outlineLevel="0" collapsed="false">
      <c r="A45" s="0" t="n">
        <v>655265</v>
      </c>
      <c r="B45" s="30" t="s">
        <v>74</v>
      </c>
      <c r="D45" s="29" t="s">
        <v>54</v>
      </c>
      <c r="E45" s="29" t="s">
        <v>52</v>
      </c>
      <c r="F45" s="5" t="n">
        <v>6</v>
      </c>
      <c r="G45" s="5" t="n">
        <v>840</v>
      </c>
      <c r="H45" s="2" t="n">
        <f aca="false">(I45/((G45)^3))*100000000</f>
        <v>1.21814598855415</v>
      </c>
      <c r="I45" s="2" t="n">
        <v>7.22</v>
      </c>
      <c r="J45" s="2" t="n">
        <v>5.36</v>
      </c>
      <c r="K45" s="27" t="n">
        <f aca="false">(I45-J45)/I45</f>
        <v>0.257617728531856</v>
      </c>
      <c r="L45" s="15" t="n">
        <v>64.6</v>
      </c>
      <c r="M45" s="15" t="n">
        <v>1815</v>
      </c>
      <c r="N45" s="5" t="n">
        <f aca="false">(M45/L45)*500</f>
        <v>14047.9876160991</v>
      </c>
      <c r="O45" s="5" t="n">
        <f aca="false">N45/I45</f>
        <v>1945.70465596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Q1" activeCellId="0" sqref="Q1"/>
    </sheetView>
  </sheetViews>
  <sheetFormatPr defaultColWidth="9.0546875" defaultRowHeight="12.75" zeroHeight="false" outlineLevelRow="0" outlineLevelCol="0"/>
  <cols>
    <col collapsed="false" customWidth="true" hidden="false" outlineLevel="0" max="2" min="2" style="5" width="4.85"/>
    <col collapsed="false" customWidth="true" hidden="false" outlineLevel="0" max="3" min="3" style="5" width="7.14"/>
    <col collapsed="false" customWidth="true" hidden="false" outlineLevel="0" max="4" min="4" style="15" width="7.14"/>
    <col collapsed="false" customWidth="true" hidden="false" outlineLevel="0" max="6" min="5" style="2" width="7.14"/>
    <col collapsed="false" customWidth="true" hidden="false" outlineLevel="0" max="8" min="7" style="2" width="9.14"/>
    <col collapsed="false" customWidth="true" hidden="false" outlineLevel="0" max="10" min="9" style="3" width="6.7"/>
    <col collapsed="false" customWidth="true" hidden="false" outlineLevel="0" max="11" min="11" style="5" width="9.14"/>
    <col collapsed="false" customWidth="true" hidden="false" outlineLevel="0" max="12" min="12" style="15" width="9.14"/>
    <col collapsed="false" customWidth="true" hidden="false" outlineLevel="0" max="13" min="13" style="5" width="9.14"/>
    <col collapsed="false" customWidth="true" hidden="false" outlineLevel="0" max="14" min="14" style="15" width="9.14"/>
    <col collapsed="false" customWidth="true" hidden="false" outlineLevel="0" max="18" min="15" style="3" width="7.14"/>
    <col collapsed="false" customWidth="true" hidden="false" outlineLevel="0" max="19" min="19" style="2" width="9.14"/>
    <col collapsed="false" customWidth="true" hidden="false" outlineLevel="0" max="20" min="20" style="2" width="6.85"/>
    <col collapsed="false" customWidth="true" hidden="false" outlineLevel="0" max="21" min="21" style="26" width="9.14"/>
    <col collapsed="false" customWidth="true" hidden="false" outlineLevel="0" max="22" min="22" style="26" width="6.99"/>
    <col collapsed="false" customWidth="true" hidden="false" outlineLevel="0" max="23" min="23" style="17" width="7.7"/>
    <col collapsed="false" customWidth="true" hidden="false" outlineLevel="0" max="24" min="24" style="26" width="6.85"/>
    <col collapsed="false" customWidth="true" hidden="false" outlineLevel="0" max="25" min="25" style="17" width="7.7"/>
    <col collapsed="false" customWidth="true" hidden="false" outlineLevel="0" max="26" min="26" style="26" width="7.7"/>
    <col collapsed="false" customWidth="true" hidden="false" outlineLevel="0" max="27" min="27" style="17" width="7.7"/>
    <col collapsed="false" customWidth="true" hidden="false" outlineLevel="0" max="28" min="28" style="26" width="7.42"/>
  </cols>
  <sheetData>
    <row r="1" s="31" customFormat="true" ht="29.25" hidden="false" customHeight="true" outlineLevel="0" collapsed="false">
      <c r="A1" s="31" t="s">
        <v>55</v>
      </c>
      <c r="B1" s="34" t="s">
        <v>58</v>
      </c>
      <c r="C1" s="34" t="s">
        <v>2</v>
      </c>
      <c r="D1" s="37"/>
      <c r="E1" s="35" t="s">
        <v>59</v>
      </c>
      <c r="F1" s="35"/>
      <c r="G1" s="35" t="s">
        <v>60</v>
      </c>
      <c r="H1" s="35"/>
      <c r="I1" s="41" t="s">
        <v>75</v>
      </c>
      <c r="J1" s="41"/>
      <c r="K1" s="34" t="s">
        <v>9</v>
      </c>
      <c r="L1" s="37"/>
      <c r="M1" s="34" t="s">
        <v>10</v>
      </c>
      <c r="N1" s="37"/>
      <c r="O1" s="42" t="s">
        <v>76</v>
      </c>
      <c r="P1" s="41"/>
      <c r="Q1" s="42" t="s">
        <v>77</v>
      </c>
      <c r="R1" s="41"/>
      <c r="S1" s="35" t="s">
        <v>70</v>
      </c>
      <c r="T1" s="35"/>
      <c r="U1" s="43" t="s">
        <v>71</v>
      </c>
      <c r="V1" s="43"/>
      <c r="W1" s="44" t="s">
        <v>78</v>
      </c>
      <c r="X1" s="43"/>
      <c r="Y1" s="44" t="s">
        <v>79</v>
      </c>
      <c r="Z1" s="43"/>
      <c r="AA1" s="44" t="s">
        <v>80</v>
      </c>
      <c r="AB1" s="43"/>
    </row>
    <row r="2" customFormat="false" ht="12.75" hidden="false" customHeight="false" outlineLevel="0" collapsed="false">
      <c r="A2" s="0" t="n">
        <v>655210</v>
      </c>
      <c r="B2" s="5" t="n">
        <v>1</v>
      </c>
      <c r="C2" s="5" t="n">
        <v>650</v>
      </c>
      <c r="D2" s="15" t="n">
        <f aca="false">AVERAGE(C2:C8)</f>
        <v>677.142857142857</v>
      </c>
      <c r="E2" s="2" t="n">
        <v>1.45653163404643</v>
      </c>
      <c r="F2" s="2" t="n">
        <f aca="false">AVERAGE(E2:E8)</f>
        <v>1.45350258464625</v>
      </c>
      <c r="G2" s="2" t="n">
        <v>4</v>
      </c>
      <c r="H2" s="2" t="n">
        <f aca="false">AVERAGE(G2:G8)</f>
        <v>4.51428571428571</v>
      </c>
      <c r="I2" s="3" t="n">
        <v>0.2</v>
      </c>
      <c r="J2" s="2" t="n">
        <f aca="false">((SIN(X2/(180/PI())))^2)*100</f>
        <v>22.8940538042115</v>
      </c>
      <c r="K2" s="5" t="n">
        <v>6634.51327433628</v>
      </c>
      <c r="L2" s="15" t="n">
        <f aca="false">AVERAGE(K2:K8)</f>
        <v>7511.45533246772</v>
      </c>
      <c r="M2" s="5" t="n">
        <v>1658.62831858407</v>
      </c>
      <c r="N2" s="15" t="n">
        <f aca="false">AVERAGE(M2:M8)</f>
        <v>1665.90659953576</v>
      </c>
      <c r="O2" s="3" t="n">
        <v>0.986754966887417</v>
      </c>
      <c r="P2" s="2" t="n">
        <f aca="false">((SIN(Z2/(180/PI())))^2)*100</f>
        <v>93.4004108516515</v>
      </c>
      <c r="Q2" s="3" t="n">
        <v>0.994</v>
      </c>
      <c r="R2" s="2" t="n">
        <f aca="false">((SIN(AB2/(180/PI())))^2)*100</f>
        <v>92.3366079157394</v>
      </c>
      <c r="S2" s="2" t="n">
        <v>5.748</v>
      </c>
      <c r="T2" s="2" t="n">
        <f aca="false">AVERAGE(S2:S8)</f>
        <v>5.97909037900875</v>
      </c>
      <c r="U2" s="26" t="n">
        <v>99.4772266148571</v>
      </c>
      <c r="V2" s="26" t="n">
        <f aca="false">AVERAGE(U2:U8)</f>
        <v>112.080949366479</v>
      </c>
      <c r="W2" s="17" t="n">
        <f aca="false">(ASIN(SQRT(I2)))*(180/PI())</f>
        <v>26.565051177078</v>
      </c>
      <c r="X2" s="26" t="n">
        <v>28.586</v>
      </c>
      <c r="Y2" s="17" t="n">
        <f aca="false">(ASIN(SQRT(O2)))*(180/PI())</f>
        <v>83.3913530058273</v>
      </c>
      <c r="Z2" s="26" t="n">
        <v>75.114</v>
      </c>
      <c r="AA2" s="17" t="n">
        <f aca="false">(ASIN(SQRT(Q2)))*(180/PI())</f>
        <v>85.5574378648859</v>
      </c>
      <c r="AB2" s="26" t="n">
        <v>73.929</v>
      </c>
    </row>
    <row r="3" customFormat="false" ht="12.75" hidden="false" customHeight="false" outlineLevel="0" collapsed="false">
      <c r="A3" s="0" t="n">
        <v>648882</v>
      </c>
      <c r="B3" s="5" t="n">
        <v>1</v>
      </c>
      <c r="C3" s="5" t="n">
        <v>680</v>
      </c>
      <c r="D3" s="15" t="n">
        <f aca="false">SQRT((VAR(C2:C8)/7))</f>
        <v>8.71896829695264</v>
      </c>
      <c r="E3" s="2" t="n">
        <v>1.49475880317525</v>
      </c>
      <c r="F3" s="2" t="n">
        <f aca="false">SQRT((VAR(E2:E8)/7))</f>
        <v>0.0288363531161069</v>
      </c>
      <c r="G3" s="2" t="n">
        <v>4.7</v>
      </c>
      <c r="H3" s="2" t="n">
        <f aca="false">SQRT((VAR(G2:G8)/7))</f>
        <v>0.141469450561515</v>
      </c>
      <c r="I3" s="3" t="n">
        <v>0.272340425531915</v>
      </c>
      <c r="J3" s="2" t="n">
        <f aca="false">((SIN(X3/(180/PI())))^2)*100</f>
        <v>26.1221247163531</v>
      </c>
      <c r="K3" s="5" t="n">
        <v>9399.21875</v>
      </c>
      <c r="L3" s="15" t="n">
        <f aca="false">SQRT((VAR(K2:K8)/7))</f>
        <v>456.473101601272</v>
      </c>
      <c r="M3" s="5" t="n">
        <v>1999.83377659574</v>
      </c>
      <c r="N3" s="15" t="n">
        <f aca="false">SQRT((VAR(M2:M8)/7))</f>
        <v>90.8082033980983</v>
      </c>
      <c r="O3" s="3" t="n">
        <v>0.938271604938272</v>
      </c>
      <c r="P3" s="2" t="n">
        <f aca="false">((SIN(Z3/(180/PI())))^2)*100</f>
        <v>97.5295807912113</v>
      </c>
      <c r="Q3" s="3" t="n">
        <v>0.982</v>
      </c>
      <c r="R3" s="2" t="n">
        <f aca="false">((SIN(AB3/(180/PI())))^2)*100</f>
        <v>98.2398252381242</v>
      </c>
      <c r="S3" s="2" t="n">
        <v>6.04</v>
      </c>
      <c r="T3" s="2" t="n">
        <f aca="false">SQRT((VAR(S2:S8)/7))</f>
        <v>0.0456942069557795</v>
      </c>
      <c r="U3" s="26" t="n">
        <v>115.42083352381</v>
      </c>
      <c r="V3" s="26" t="n">
        <f aca="false">SQRT((VAR(U2:U8)/7))</f>
        <v>2.51276001238912</v>
      </c>
      <c r="W3" s="17" t="n">
        <f aca="false">(ASIN(SQRT(I3)))*(180/PI())</f>
        <v>31.457264644193</v>
      </c>
      <c r="X3" s="26" t="n">
        <v>30.737</v>
      </c>
      <c r="Y3" s="17" t="n">
        <f aca="false">(ASIN(SQRT(O3)))*(180/PI())</f>
        <v>75.6140717335757</v>
      </c>
      <c r="Z3" s="26" t="n">
        <v>80.957</v>
      </c>
      <c r="AA3" s="17" t="n">
        <f aca="false">(ASIN(SQRT(Q3)))*(180/PI())</f>
        <v>82.2897146035049</v>
      </c>
      <c r="AB3" s="26" t="n">
        <v>82.376</v>
      </c>
    </row>
    <row r="4" customFormat="false" ht="12.75" hidden="false" customHeight="false" outlineLevel="0" collapsed="false">
      <c r="A4" s="0" t="n">
        <v>631666</v>
      </c>
      <c r="B4" s="5" t="n">
        <v>1</v>
      </c>
      <c r="C4" s="5" t="n">
        <v>675</v>
      </c>
      <c r="E4" s="2" t="n">
        <v>1.54122847126962</v>
      </c>
      <c r="G4" s="2" t="n">
        <v>4.74</v>
      </c>
      <c r="I4" s="3" t="n">
        <v>0.215189873417722</v>
      </c>
      <c r="J4" s="2" t="n">
        <f aca="false">((SIN(X4/(180/PI())))^2)*100</f>
        <v>19.8173325728434</v>
      </c>
      <c r="K4" s="5" t="n">
        <v>7392.10155148096</v>
      </c>
      <c r="M4" s="5" t="n">
        <v>1559.51509524915</v>
      </c>
      <c r="O4" s="3" t="n">
        <v>0.917525773195876</v>
      </c>
      <c r="P4" s="2" t="n">
        <f aca="false">((SIN(Z4/(180/PI())))^2)*100</f>
        <v>87.4732177781023</v>
      </c>
      <c r="Q4" s="3" t="n">
        <v>0.734</v>
      </c>
      <c r="R4" s="2" t="n">
        <f aca="false">((SIN(AB4/(180/PI())))^2)*100</f>
        <v>82.777917119448</v>
      </c>
      <c r="S4" s="2" t="n">
        <v>6.06</v>
      </c>
      <c r="U4" s="26" t="n">
        <v>116.571198857143</v>
      </c>
      <c r="W4" s="17" t="n">
        <f aca="false">(ASIN(SQRT(I4)))*(180/PI())</f>
        <v>27.6381254517004</v>
      </c>
      <c r="X4" s="26" t="n">
        <v>26.434</v>
      </c>
      <c r="Y4" s="17" t="n">
        <f aca="false">(ASIN(SQRT(O4)))*(180/PI())</f>
        <v>73.3106029686627</v>
      </c>
      <c r="Z4" s="26" t="n">
        <v>69.272</v>
      </c>
      <c r="AA4" s="17" t="n">
        <f aca="false">(ASIN(SQRT(Q4)))*(180/PI())</f>
        <v>58.9522751683641</v>
      </c>
      <c r="AB4" s="26" t="n">
        <v>65.481</v>
      </c>
    </row>
    <row r="5" customFormat="false" ht="12.75" hidden="false" customHeight="false" outlineLevel="0" collapsed="false">
      <c r="A5" s="0" t="n">
        <v>627368</v>
      </c>
      <c r="B5" s="0" t="n">
        <v>1</v>
      </c>
      <c r="C5" s="5" t="n">
        <v>670</v>
      </c>
      <c r="E5" s="2" t="n">
        <v>1.36984934982029</v>
      </c>
      <c r="G5" s="2" t="n">
        <v>4.12</v>
      </c>
      <c r="I5" s="3" t="n">
        <v>0.213592233009709</v>
      </c>
      <c r="K5" s="5" t="n">
        <v>6114.65892597968</v>
      </c>
      <c r="M5" s="5" t="n">
        <v>1484.14051601449</v>
      </c>
      <c r="O5" s="3" t="n">
        <v>0.9375</v>
      </c>
      <c r="Q5" s="3" t="n">
        <v>0.93</v>
      </c>
      <c r="S5" s="2" t="n">
        <v>5.998</v>
      </c>
      <c r="U5" s="26" t="n">
        <v>113.029751995809</v>
      </c>
      <c r="W5" s="17" t="n">
        <f aca="false">(ASIN(SQRT(I5)))*(180/PI())</f>
        <v>27.5266021017093</v>
      </c>
      <c r="Y5" s="17" t="n">
        <f aca="false">(ASIN(SQRT(O5)))*(180/PI())</f>
        <v>75.5224878140701</v>
      </c>
      <c r="AA5" s="17" t="n">
        <f aca="false">(ASIN(SQRT(Q5)))*(180/PI())</f>
        <v>74.6582914455121</v>
      </c>
    </row>
    <row r="6" customFormat="false" ht="12.75" hidden="false" customHeight="false" outlineLevel="0" collapsed="false">
      <c r="A6" s="0" t="n">
        <v>622497</v>
      </c>
      <c r="B6" s="5" t="n">
        <v>1</v>
      </c>
      <c r="C6" s="5" t="n">
        <v>725</v>
      </c>
      <c r="E6" s="2" t="n">
        <v>1.33305998605929</v>
      </c>
      <c r="G6" s="2" t="n">
        <v>5.08</v>
      </c>
      <c r="I6" s="3" t="n">
        <v>0.192913385826772</v>
      </c>
      <c r="K6" s="5" t="n">
        <v>6777.45241581259</v>
      </c>
      <c r="M6" s="5" t="n">
        <v>1334.14417634106</v>
      </c>
      <c r="O6" s="3" t="n">
        <v>0.955752212389381</v>
      </c>
      <c r="Q6" s="3" t="n">
        <v>0.956</v>
      </c>
      <c r="S6" s="2" t="n">
        <v>5.88163265306122</v>
      </c>
      <c r="U6" s="26" t="n">
        <v>106.577880632017</v>
      </c>
      <c r="W6" s="17" t="n">
        <f aca="false">(ASIN(SQRT(I6)))*(180/PI())</f>
        <v>26.0540649372327</v>
      </c>
      <c r="Y6" s="17" t="n">
        <f aca="false">(ASIN(SQRT(O6)))*(180/PI())</f>
        <v>77.8570434238081</v>
      </c>
      <c r="AA6" s="17" t="n">
        <f aca="false">(ASIN(SQRT(Q6)))*(180/PI())</f>
        <v>77.8916082933537</v>
      </c>
    </row>
    <row r="7" customFormat="false" ht="12.75" hidden="false" customHeight="false" outlineLevel="0" collapsed="false">
      <c r="A7" s="0" t="n">
        <v>664604</v>
      </c>
      <c r="B7" s="5" t="n">
        <v>1</v>
      </c>
      <c r="C7" s="5" t="n">
        <v>670</v>
      </c>
      <c r="E7" s="2" t="n">
        <v>1.46294590757507</v>
      </c>
      <c r="G7" s="2" t="n">
        <v>4.4</v>
      </c>
      <c r="I7" s="3" t="n">
        <v>0.231818181818182</v>
      </c>
      <c r="K7" s="5" t="n">
        <v>7373.90670553936</v>
      </c>
      <c r="M7" s="5" t="n">
        <v>1675.88788762258</v>
      </c>
      <c r="O7" s="3" t="n">
        <v>0.952380952380952</v>
      </c>
      <c r="Q7" s="3" t="n">
        <v>0.85</v>
      </c>
      <c r="S7" s="2" t="n">
        <v>6.07</v>
      </c>
      <c r="U7" s="26" t="n">
        <v>117.149236809524</v>
      </c>
      <c r="W7" s="17" t="n">
        <f aca="false">(ASIN(SQRT(I7)))*(180/PI())</f>
        <v>28.7817813938753</v>
      </c>
      <c r="Y7" s="17" t="n">
        <f aca="false">(ASIN(SQRT(O7)))*(180/PI())</f>
        <v>77.3956173516208</v>
      </c>
      <c r="AA7" s="17" t="n">
        <f aca="false">(ASIN(SQRT(Q7)))*(180/PI())</f>
        <v>67.2135020004029</v>
      </c>
    </row>
    <row r="8" customFormat="false" ht="12.75" hidden="false" customHeight="false" outlineLevel="0" collapsed="false">
      <c r="A8" s="0" t="n">
        <v>639102</v>
      </c>
      <c r="B8" s="5" t="n">
        <v>1</v>
      </c>
      <c r="C8" s="5" t="n">
        <v>670</v>
      </c>
      <c r="E8" s="2" t="n">
        <v>1.5161439405778</v>
      </c>
      <c r="G8" s="2" t="n">
        <v>4.56</v>
      </c>
      <c r="I8" s="3" t="n">
        <v>0.280701754385965</v>
      </c>
      <c r="K8" s="5" t="n">
        <v>8888.33570412518</v>
      </c>
      <c r="M8" s="5" t="n">
        <v>1949.19642634324</v>
      </c>
      <c r="O8" s="3" t="n">
        <v>0.789473684210526</v>
      </c>
      <c r="Q8" s="3" t="n">
        <v>0.892</v>
      </c>
      <c r="S8" s="2" t="n">
        <v>6.056</v>
      </c>
      <c r="U8" s="26" t="n">
        <v>116.34051713219</v>
      </c>
      <c r="W8" s="17" t="n">
        <f aca="false">(ASIN(SQRT(I8)))*(180/PI())</f>
        <v>31.9928170001817</v>
      </c>
      <c r="Y8" s="17" t="n">
        <f aca="false">(ASIN(SQRT(O8)))*(180/PI())</f>
        <v>62.6882700759708</v>
      </c>
      <c r="AA8" s="17" t="n">
        <f aca="false">(ASIN(SQRT(Q8)))*(180/PI())</f>
        <v>70.8141424264715</v>
      </c>
    </row>
    <row r="10" customFormat="false" ht="12.75" hidden="false" customHeight="false" outlineLevel="0" collapsed="false">
      <c r="A10" s="0" t="n">
        <v>662201</v>
      </c>
      <c r="B10" s="5" t="n">
        <v>2</v>
      </c>
      <c r="C10" s="5" t="n">
        <v>735</v>
      </c>
      <c r="D10" s="15" t="n">
        <f aca="false">AVERAGE(C10:C15)</f>
        <v>737.5</v>
      </c>
      <c r="E10" s="2" t="n">
        <v>1.54634485568025</v>
      </c>
      <c r="F10" s="2" t="n">
        <f aca="false">AVERAGE(E10:E15)</f>
        <v>1.51055263864441</v>
      </c>
      <c r="G10" s="2" t="n">
        <v>6.14</v>
      </c>
      <c r="H10" s="2" t="n">
        <f aca="false">AVERAGE(G10:G15)</f>
        <v>6.11333333333333</v>
      </c>
      <c r="I10" s="3" t="n">
        <v>0.244299674267101</v>
      </c>
      <c r="J10" s="2" t="n">
        <f aca="false">((SIN(X10/(180/PI())))^2)*100</f>
        <v>22.4278974822982</v>
      </c>
      <c r="K10" s="5" t="n">
        <v>8553.09734513274</v>
      </c>
      <c r="L10" s="15" t="n">
        <f aca="false">AVERAGE(K10:K15)</f>
        <v>8065.78985331042</v>
      </c>
      <c r="M10" s="5" t="n">
        <v>1393.01259692716</v>
      </c>
      <c r="N10" s="15" t="n">
        <f aca="false">AVERAGE(M10:M15)</f>
        <v>1312.96073942734</v>
      </c>
      <c r="O10" s="3" t="n">
        <v>0.811320754716981</v>
      </c>
      <c r="P10" s="2" t="n">
        <f aca="false">((SIN(Z10/(180/PI())))^2)*100</f>
        <v>83.7370238527414</v>
      </c>
      <c r="Q10" s="3" t="n">
        <v>0.85</v>
      </c>
      <c r="R10" s="2" t="n">
        <f aca="false">((SIN(AB10/(180/PI())))^2)*100</f>
        <v>84.459484505353</v>
      </c>
      <c r="S10" s="2" t="n">
        <v>6.488</v>
      </c>
      <c r="T10" s="2" t="n">
        <f aca="false">AVERAGE(S10:S15)</f>
        <v>6.48166666666667</v>
      </c>
      <c r="U10" s="26" t="n">
        <v>143.055946142476</v>
      </c>
      <c r="V10" s="26" t="n">
        <f aca="false">AVERAGE(U10:U15)</f>
        <v>142.935586823682</v>
      </c>
      <c r="W10" s="17" t="n">
        <f aca="false">(ASIN(SQRT(I10)))*(180/PI())</f>
        <v>29.6214142271867</v>
      </c>
      <c r="X10" s="26" t="n">
        <v>28.267</v>
      </c>
      <c r="Y10" s="17" t="n">
        <f aca="false">(ASIN(SQRT(O10)))*(180/PI())</f>
        <v>64.2546445622176</v>
      </c>
      <c r="Z10" s="26" t="n">
        <v>66.217</v>
      </c>
      <c r="AA10" s="17" t="n">
        <f aca="false">(ASIN(SQRT(Q10)))*(180/PI())</f>
        <v>67.2135020004029</v>
      </c>
      <c r="AB10" s="26" t="n">
        <v>66.783</v>
      </c>
    </row>
    <row r="11" customFormat="false" ht="12.75" hidden="false" customHeight="false" outlineLevel="0" collapsed="false">
      <c r="A11" s="0" t="n">
        <v>432809</v>
      </c>
      <c r="B11" s="5" t="n">
        <v>2</v>
      </c>
      <c r="C11" s="5" t="n">
        <v>805</v>
      </c>
      <c r="D11" s="15" t="n">
        <f aca="false">SQRT((VAR(C10:C15)/6))</f>
        <v>21.3989875149893</v>
      </c>
      <c r="E11" s="2" t="n">
        <v>1.38787682880688</v>
      </c>
      <c r="F11" s="2" t="n">
        <f aca="false">SQRT((VAR(E10:E15)/6))</f>
        <v>0.0313348799665843</v>
      </c>
      <c r="G11" s="2" t="n">
        <v>7.24</v>
      </c>
      <c r="H11" s="2" t="n">
        <f aca="false">SQRT((VAR(G10:G15)/6))</f>
        <v>0.482484311777193</v>
      </c>
      <c r="I11" s="3" t="n">
        <v>0.262430939226519</v>
      </c>
      <c r="J11" s="2" t="n">
        <f aca="false">((SIN(X11/(180/PI())))^2)*100</f>
        <v>25.3271914003453</v>
      </c>
      <c r="K11" s="5" t="n">
        <v>12158.3333333333</v>
      </c>
      <c r="L11" s="15" t="n">
        <f aca="false">SQRT((VAR(K10:K15)/6))</f>
        <v>944.843061652935</v>
      </c>
      <c r="M11" s="5" t="n">
        <v>1679.32780847146</v>
      </c>
      <c r="N11" s="15" t="n">
        <f aca="false">SQRT((VAR(M10:M15)/6))</f>
        <v>88.5915313897928</v>
      </c>
      <c r="O11" s="3" t="n">
        <v>0.862385321100918</v>
      </c>
      <c r="P11" s="2" t="n">
        <f aca="false">((SIN(Z11/(180/PI())))^2)*100</f>
        <v>90.7391949931265</v>
      </c>
      <c r="Q11" s="3" t="n">
        <v>0.898</v>
      </c>
      <c r="R11" s="2" t="n">
        <f aca="false">((SIN(AB11/(180/PI())))^2)*100</f>
        <v>91.0634360546558</v>
      </c>
      <c r="S11" s="2" t="n">
        <v>6.158</v>
      </c>
      <c r="T11" s="2" t="n">
        <f aca="false">SQRT((VAR(S10:S15)/6))</f>
        <v>0.0767566139025021</v>
      </c>
      <c r="U11" s="26" t="n">
        <v>122.318583782476</v>
      </c>
      <c r="V11" s="26" t="n">
        <f aca="false">SQRT((VAR(U10:U15)/6))</f>
        <v>4.97743110207929</v>
      </c>
      <c r="W11" s="17" t="n">
        <f aca="false">(ASIN(SQRT(I11)))*(180/PI())</f>
        <v>30.8158282559484</v>
      </c>
      <c r="X11" s="26" t="n">
        <v>30.216</v>
      </c>
      <c r="Y11" s="17" t="n">
        <f aca="false">(ASIN(SQRT(O11)))*(180/PI())</f>
        <v>68.2248856562055</v>
      </c>
      <c r="Z11" s="26" t="n">
        <v>72.283</v>
      </c>
      <c r="AA11" s="17" t="n">
        <f aca="false">(ASIN(SQRT(Q11)))*(180/PI())</f>
        <v>71.3749052224747</v>
      </c>
      <c r="AB11" s="26" t="n">
        <v>72.606</v>
      </c>
    </row>
    <row r="12" customFormat="false" ht="12.75" hidden="false" customHeight="false" outlineLevel="0" collapsed="false">
      <c r="A12" s="0" t="n">
        <v>393055</v>
      </c>
      <c r="B12" s="5" t="n">
        <v>2</v>
      </c>
      <c r="C12" s="5" t="n">
        <v>750</v>
      </c>
      <c r="E12" s="2" t="n">
        <v>1.60711111111111</v>
      </c>
      <c r="G12" s="2" t="n">
        <v>6.78</v>
      </c>
      <c r="I12" s="3" t="n">
        <v>0.200589970501475</v>
      </c>
      <c r="J12" s="2" t="n">
        <f aca="false">((SIN(X12/(180/PI())))^2)*100</f>
        <v>19.6547841157333</v>
      </c>
      <c r="K12" s="5" t="n">
        <v>7856.63082437276</v>
      </c>
      <c r="M12" s="5" t="n">
        <v>1158.79510683964</v>
      </c>
      <c r="O12" s="3" t="n">
        <v>0.723809523809524</v>
      </c>
      <c r="P12" s="2" t="n">
        <f aca="false">((SIN(Z12/(180/PI())))^2)*100</f>
        <v>75.226381190751</v>
      </c>
      <c r="Q12" s="3" t="n">
        <v>0.73</v>
      </c>
      <c r="R12" s="2" t="n">
        <f aca="false">((SIN(AB12/(180/PI())))^2)*100</f>
        <v>76.4382138742873</v>
      </c>
      <c r="S12" s="2" t="n">
        <v>6.69</v>
      </c>
      <c r="U12" s="26" t="n">
        <v>156.838161857143</v>
      </c>
      <c r="W12" s="17" t="n">
        <f aca="false">(ASIN(SQRT(I12)))*(180/PI())</f>
        <v>26.6072813725785</v>
      </c>
      <c r="X12" s="26" t="n">
        <v>26.317</v>
      </c>
      <c r="Y12" s="17" t="n">
        <f aca="false">(ASIN(SQRT(O12)))*(180/PI())</f>
        <v>58.2955134144445</v>
      </c>
      <c r="Z12" s="26" t="n">
        <v>60.15</v>
      </c>
      <c r="AA12" s="17" t="n">
        <f aca="false">(ASIN(SQRT(Q12)))*(180/PI())</f>
        <v>58.693553751327</v>
      </c>
      <c r="AB12" s="26" t="n">
        <v>60.961</v>
      </c>
    </row>
    <row r="13" customFormat="false" ht="12.75" hidden="false" customHeight="false" outlineLevel="0" collapsed="false">
      <c r="A13" s="0" t="n">
        <v>629865</v>
      </c>
      <c r="B13" s="5" t="n">
        <v>2</v>
      </c>
      <c r="C13" s="5" t="n">
        <v>780</v>
      </c>
      <c r="E13" s="2" t="n">
        <v>1.50879144961985</v>
      </c>
      <c r="G13" s="2" t="n">
        <v>7.16</v>
      </c>
      <c r="I13" s="3" t="n">
        <v>0.195530726256983</v>
      </c>
      <c r="K13" s="5" t="n">
        <v>7861.11111111111</v>
      </c>
      <c r="M13" s="5" t="n">
        <v>1097.92054624457</v>
      </c>
      <c r="O13" s="3" t="n">
        <v>0.862385321100918</v>
      </c>
      <c r="Q13" s="3" t="n">
        <v>0.854</v>
      </c>
      <c r="S13" s="2" t="n">
        <v>6.416</v>
      </c>
      <c r="U13" s="26" t="n">
        <v>138.34595201219</v>
      </c>
      <c r="W13" s="17" t="n">
        <f aca="false">(ASIN(SQRT(I13)))*(180/PI())</f>
        <v>26.2436037260004</v>
      </c>
      <c r="Y13" s="17" t="n">
        <f aca="false">(ASIN(SQRT(O13)))*(180/PI())</f>
        <v>68.2248856562055</v>
      </c>
      <c r="AA13" s="17" t="n">
        <f aca="false">(ASIN(SQRT(Q13)))*(180/PI())</f>
        <v>67.5362109712218</v>
      </c>
    </row>
    <row r="14" customFormat="false" ht="12.75" hidden="false" customHeight="false" outlineLevel="0" collapsed="false">
      <c r="A14" s="0" t="n">
        <v>634332</v>
      </c>
      <c r="B14" s="5" t="n">
        <v>2</v>
      </c>
      <c r="C14" s="5" t="n">
        <v>675</v>
      </c>
      <c r="E14" s="2" t="n">
        <v>1.46319158664838</v>
      </c>
      <c r="G14" s="2" t="n">
        <v>4.5</v>
      </c>
      <c r="I14" s="3" t="n">
        <v>0.208888888888889</v>
      </c>
      <c r="K14" s="5" t="n">
        <v>5264.45264452645</v>
      </c>
      <c r="M14" s="5" t="n">
        <v>1169.87836545032</v>
      </c>
      <c r="O14" s="3" t="n">
        <v>0.794392523364486</v>
      </c>
      <c r="Q14" s="3" t="n">
        <v>0.784</v>
      </c>
      <c r="S14" s="2" t="n">
        <v>6.636</v>
      </c>
      <c r="U14" s="26" t="n">
        <v>153.070860096</v>
      </c>
      <c r="W14" s="17" t="n">
        <f aca="false">(ASIN(SQRT(I14)))*(180/PI())</f>
        <v>27.1965029100817</v>
      </c>
      <c r="Y14" s="17" t="n">
        <f aca="false">(ASIN(SQRT(O14)))*(180/PI())</f>
        <v>63.0354193771881</v>
      </c>
      <c r="AA14" s="17" t="n">
        <f aca="false">(ASIN(SQRT(Q14)))*(180/PI())</f>
        <v>62.3054385492232</v>
      </c>
    </row>
    <row r="15" customFormat="false" ht="12.75" hidden="false" customHeight="false" outlineLevel="0" collapsed="false">
      <c r="A15" s="0" t="n">
        <v>361992</v>
      </c>
      <c r="B15" s="5" t="n">
        <v>2</v>
      </c>
      <c r="C15" s="5" t="n">
        <v>680</v>
      </c>
      <c r="E15" s="2" t="n">
        <v>1.55</v>
      </c>
      <c r="G15" s="2" t="n">
        <v>4.86</v>
      </c>
      <c r="I15" s="3" t="n">
        <v>0.238683127572016</v>
      </c>
      <c r="K15" s="5" t="n">
        <v>6701.11386138614</v>
      </c>
      <c r="M15" s="5" t="n">
        <v>1378.83001263089</v>
      </c>
      <c r="O15" s="3" t="n">
        <v>0.935483870967742</v>
      </c>
      <c r="Q15" s="3" t="n">
        <v>0.92</v>
      </c>
      <c r="S15" s="2" t="n">
        <v>6.502</v>
      </c>
      <c r="U15" s="26" t="n">
        <v>143.984017051809</v>
      </c>
      <c r="W15" s="17" t="n">
        <f aca="false">(ASIN(SQRT(I15)))*(180/PI())</f>
        <v>29.2454578565872</v>
      </c>
      <c r="Y15" s="17" t="n">
        <f aca="false">(ASIN(SQRT(O15)))*(180/PI())</f>
        <v>75.2856464115665</v>
      </c>
      <c r="AA15" s="17" t="n">
        <f aca="false">(ASIN(SQRT(Q15)))*(180/PI())</f>
        <v>73.5700598105555</v>
      </c>
    </row>
    <row r="17" customFormat="false" ht="12.75" hidden="false" customHeight="false" outlineLevel="0" collapsed="false">
      <c r="A17" s="0" t="n">
        <v>665572</v>
      </c>
      <c r="B17" s="0" t="n">
        <v>3</v>
      </c>
      <c r="C17" s="5" t="n">
        <v>675</v>
      </c>
      <c r="D17" s="15" t="n">
        <f aca="false">AVERAGE(C17:C22)</f>
        <v>679.166666666667</v>
      </c>
      <c r="E17" s="2" t="n">
        <v>1.40466392318244</v>
      </c>
      <c r="F17" s="2" t="n">
        <f aca="false">AVERAGE(E17:E22)</f>
        <v>1.44543016656583</v>
      </c>
      <c r="G17" s="2" t="n">
        <v>4.32</v>
      </c>
      <c r="H17" s="2" t="n">
        <f aca="false">AVERAGE(G17:G22)</f>
        <v>4.53</v>
      </c>
      <c r="I17" s="3" t="n">
        <v>0.217592592592593</v>
      </c>
      <c r="J17" s="2" t="n">
        <f aca="false">((SIN(X17/(180/PI())))^2)*100</f>
        <v>21.4170457591704</v>
      </c>
      <c r="K17" s="5" t="n">
        <v>8731.1320754717</v>
      </c>
      <c r="L17" s="15" t="n">
        <f aca="false">AVERAGE(K17:K22)</f>
        <v>9005.35050969827</v>
      </c>
      <c r="M17" s="5" t="n">
        <v>2021.09538784067</v>
      </c>
      <c r="N17" s="15" t="n">
        <f aca="false">AVERAGE(M17:M22)</f>
        <v>1989.63656162958</v>
      </c>
      <c r="O17" s="3" t="n">
        <v>0.861635220125786</v>
      </c>
      <c r="P17" s="2" t="n">
        <f aca="false">((SIN(Z17/(180/PI())))^2)*100</f>
        <v>75.5526537300216</v>
      </c>
      <c r="Q17" s="3" t="n">
        <v>0.788</v>
      </c>
      <c r="R17" s="2" t="n">
        <f aca="false">((SIN(AB17/(180/PI())))^2)*100</f>
        <v>57.5923688830567</v>
      </c>
      <c r="S17" s="2" t="n">
        <v>5.416</v>
      </c>
      <c r="T17" s="2" t="n">
        <f aca="false">AVERAGE(S17:S22)</f>
        <v>5.53433333333333</v>
      </c>
      <c r="U17" s="26" t="n">
        <v>83.2164830598096</v>
      </c>
      <c r="V17" s="26" t="n">
        <f aca="false">AVERAGE(U17:U22)</f>
        <v>88.9144057629841</v>
      </c>
      <c r="W17" s="17" t="n">
        <f aca="false">(ASIN(SQRT(I17)))*(180/PI())</f>
        <v>27.8052836455629</v>
      </c>
      <c r="X17" s="26" t="n">
        <v>27.567</v>
      </c>
      <c r="Y17" s="17" t="n">
        <f aca="false">(ASIN(SQRT(O17)))*(180/PI())</f>
        <v>68.1625791880931</v>
      </c>
      <c r="Z17" s="26" t="n">
        <v>60.367</v>
      </c>
      <c r="AA17" s="17" t="n">
        <f aca="false">(ASIN(SQRT(Q17)))*(180/PI())</f>
        <v>62.5848464619279</v>
      </c>
      <c r="AB17" s="26" t="n">
        <v>49.367</v>
      </c>
    </row>
    <row r="18" customFormat="false" ht="12.75" hidden="false" customHeight="false" outlineLevel="0" collapsed="false">
      <c r="A18" s="0" t="n">
        <v>626835</v>
      </c>
      <c r="B18" s="0" t="n">
        <v>3</v>
      </c>
      <c r="C18" s="5" t="n">
        <v>680</v>
      </c>
      <c r="D18" s="15" t="n">
        <f aca="false">SQRT((VAR(C17:C22)/6))</f>
        <v>4.72875365303704</v>
      </c>
      <c r="E18" s="2" t="n">
        <v>1.44387339710971</v>
      </c>
      <c r="F18" s="2" t="n">
        <f aca="false">SQRT((VAR(E17:E22)/6))</f>
        <v>0.0187900730105532</v>
      </c>
      <c r="G18" s="2" t="n">
        <v>4.54</v>
      </c>
      <c r="H18" s="2" t="n">
        <f aca="false">SQRT((VAR(G17:G22)/6))</f>
        <v>0.0982174458366061</v>
      </c>
      <c r="I18" s="3" t="n">
        <v>0.211453744493392</v>
      </c>
      <c r="J18" s="2" t="n">
        <f aca="false">((SIN(X18/(180/PI())))^2)*100</f>
        <v>21.9622695934076</v>
      </c>
      <c r="K18" s="5" t="n">
        <v>7448.8188976378</v>
      </c>
      <c r="L18" s="15" t="n">
        <f aca="false">SQRT((VAR(K17:K22)/6))</f>
        <v>413.297741726787</v>
      </c>
      <c r="M18" s="5" t="n">
        <v>1640.70900829026</v>
      </c>
      <c r="N18" s="15" t="n">
        <f aca="false">SQRT((VAR(M17:M22)/6))</f>
        <v>87.2215924999323</v>
      </c>
      <c r="O18" s="3" t="n">
        <v>0.847328244274809</v>
      </c>
      <c r="P18" s="2" t="n">
        <f aca="false">((SIN(Z18/(180/PI())))^2)*100</f>
        <v>92.8025322255831</v>
      </c>
      <c r="Q18" s="3" t="n">
        <v>0.708</v>
      </c>
      <c r="R18" s="2" t="n">
        <f aca="false">((SIN(AB18/(180/PI())))^2)*100</f>
        <v>78.3706337019644</v>
      </c>
      <c r="S18" s="2" t="n">
        <v>5.75</v>
      </c>
      <c r="T18" s="2" t="n">
        <f aca="false">SQRT((VAR(S17:S22)/6))</f>
        <v>0.0531298200427761</v>
      </c>
      <c r="U18" s="26" t="n">
        <v>99.5811011904762</v>
      </c>
      <c r="V18" s="26" t="n">
        <f aca="false">SQRT((VAR(U17:U22)/6))</f>
        <v>2.59489537327312</v>
      </c>
      <c r="W18" s="17" t="n">
        <f aca="false">(ASIN(SQRT(I18)))*(180/PI())</f>
        <v>27.3768479447506</v>
      </c>
      <c r="X18" s="26" t="n">
        <v>27.946</v>
      </c>
      <c r="Y18" s="17" t="n">
        <f aca="false">(ASIN(SQRT(O18)))*(180/PI())</f>
        <v>66.999925052577</v>
      </c>
      <c r="Z18" s="26" t="n">
        <v>74.438</v>
      </c>
      <c r="AA18" s="17" t="n">
        <f aca="false">(ASIN(SQRT(Q18)))*(180/PI())</f>
        <v>57.2911535219826</v>
      </c>
      <c r="AB18" s="26" t="n">
        <v>62.285</v>
      </c>
    </row>
    <row r="19" customFormat="false" ht="12.75" hidden="false" customHeight="false" outlineLevel="0" collapsed="false">
      <c r="A19" s="0" t="n">
        <v>641513</v>
      </c>
      <c r="B19" s="0" t="n">
        <v>3</v>
      </c>
      <c r="C19" s="5" t="n">
        <v>700</v>
      </c>
      <c r="E19" s="2" t="n">
        <v>1.42274052478134</v>
      </c>
      <c r="G19" s="2" t="n">
        <v>4.88</v>
      </c>
      <c r="I19" s="3" t="n">
        <v>0.217213114754098</v>
      </c>
      <c r="J19" s="2" t="n">
        <f aca="false">((SIN(X19/(180/PI())))^2)*100</f>
        <v>20.8754058184977</v>
      </c>
      <c r="K19" s="5" t="n">
        <v>9231.70731707317</v>
      </c>
      <c r="M19" s="5" t="n">
        <v>1891.74330267893</v>
      </c>
      <c r="O19" s="3" t="n">
        <v>0.816901408450704</v>
      </c>
      <c r="P19" s="2" t="n">
        <f aca="false">((SIN(Z19/(180/PI())))^2)*100</f>
        <v>52.2594317091744</v>
      </c>
      <c r="Q19" s="3" t="n">
        <v>0.676</v>
      </c>
      <c r="R19" s="2" t="n">
        <f aca="false">((SIN(AB19/(180/PI())))^2)*100</f>
        <v>35.2963155738346</v>
      </c>
      <c r="S19" s="2" t="n">
        <v>5.494</v>
      </c>
      <c r="U19" s="26" t="n">
        <v>86.8639062678095</v>
      </c>
      <c r="W19" s="17" t="n">
        <f aca="false">(ASIN(SQRT(I19)))*(180/PI())</f>
        <v>27.7789277764801</v>
      </c>
      <c r="X19" s="26" t="n">
        <v>27.187</v>
      </c>
      <c r="Y19" s="17" t="n">
        <f aca="false">(ASIN(SQRT(O19)))*(180/PI())</f>
        <v>64.6656240423151</v>
      </c>
      <c r="Z19" s="26" t="n">
        <v>46.295</v>
      </c>
      <c r="AA19" s="17" t="n">
        <f aca="false">(ASIN(SQRT(Q19)))*(180/PI())</f>
        <v>55.304846468766</v>
      </c>
      <c r="AB19" s="26" t="n">
        <v>36.449</v>
      </c>
    </row>
    <row r="20" customFormat="false" ht="12.75" hidden="false" customHeight="false" outlineLevel="0" collapsed="false">
      <c r="A20" s="0" t="n">
        <v>622425</v>
      </c>
      <c r="B20" s="5" t="n">
        <v>3</v>
      </c>
      <c r="C20" s="5" t="n">
        <v>675</v>
      </c>
      <c r="E20" s="2" t="n">
        <v>1.53472539755119</v>
      </c>
      <c r="G20" s="2" t="n">
        <v>4.72</v>
      </c>
      <c r="I20" s="3" t="n">
        <v>0.216101694915254</v>
      </c>
      <c r="K20" s="5" t="n">
        <v>10592.5155925156</v>
      </c>
      <c r="M20" s="5" t="n">
        <v>2244.17703231263</v>
      </c>
      <c r="O20" s="3" t="n">
        <v>0.460122699386503</v>
      </c>
      <c r="Q20" s="3" t="n">
        <v>0.25</v>
      </c>
      <c r="S20" s="2" t="n">
        <v>5.406</v>
      </c>
      <c r="U20" s="26" t="n">
        <v>82.7563855988572</v>
      </c>
      <c r="W20" s="17" t="n">
        <f aca="false">(ASIN(SQRT(I20)))*(180/PI())</f>
        <v>27.7016404186866</v>
      </c>
      <c r="Y20" s="17" t="n">
        <f aca="false">(ASIN(SQRT(O20)))*(180/PI())</f>
        <v>42.7127698245644</v>
      </c>
      <c r="AA20" s="17" t="n">
        <f aca="false">(ASIN(SQRT(Q20)))*(180/PI())</f>
        <v>30</v>
      </c>
    </row>
    <row r="21" customFormat="false" ht="12.75" hidden="false" customHeight="false" outlineLevel="0" collapsed="false">
      <c r="A21" s="0" t="n">
        <v>362664</v>
      </c>
      <c r="B21" s="5" t="n">
        <v>3</v>
      </c>
      <c r="C21" s="5" t="n">
        <v>665</v>
      </c>
      <c r="E21" s="2" t="n">
        <v>1.44178638693517</v>
      </c>
      <c r="G21" s="2" t="n">
        <v>4.24</v>
      </c>
      <c r="I21" s="3" t="n">
        <v>0.216981132075472</v>
      </c>
      <c r="K21" s="5" t="n">
        <v>9181.2749003984</v>
      </c>
      <c r="M21" s="5" t="n">
        <v>2165.39502367887</v>
      </c>
      <c r="O21" s="3" t="n">
        <v>0.4921875</v>
      </c>
      <c r="Q21" s="3" t="n">
        <v>0.4</v>
      </c>
      <c r="S21" s="2" t="n">
        <v>5.528</v>
      </c>
      <c r="U21" s="26" t="n">
        <v>88.4865970224761</v>
      </c>
      <c r="W21" s="17" t="n">
        <f aca="false">(ASIN(SQRT(I21)))*(180/PI())</f>
        <v>27.762807695081</v>
      </c>
      <c r="Y21" s="17" t="n">
        <f aca="false">(ASIN(SQRT(O21)))*(180/PI())</f>
        <v>44.5523585067149</v>
      </c>
      <c r="AA21" s="17" t="n">
        <f aca="false">(ASIN(SQRT(Q21)))*(180/PI())</f>
        <v>39.2315204835923</v>
      </c>
    </row>
    <row r="22" customFormat="false" ht="12.75" hidden="false" customHeight="false" outlineLevel="0" collapsed="false">
      <c r="A22" s="0" t="n">
        <v>630189</v>
      </c>
      <c r="B22" s="5" t="n">
        <v>3</v>
      </c>
      <c r="C22" s="5" t="n">
        <v>680</v>
      </c>
      <c r="E22" s="2" t="n">
        <v>1.42479136983513</v>
      </c>
      <c r="G22" s="2" t="n">
        <v>4.48</v>
      </c>
      <c r="I22" s="3" t="n">
        <v>0.205357142857143</v>
      </c>
      <c r="K22" s="5" t="n">
        <v>8846.65427509294</v>
      </c>
      <c r="M22" s="5" t="n">
        <v>1974.6996149761</v>
      </c>
      <c r="O22" s="3" t="n">
        <v>0.932773109243698</v>
      </c>
      <c r="Q22" s="3" t="n">
        <v>0.618</v>
      </c>
      <c r="S22" s="2" t="n">
        <v>5.612</v>
      </c>
      <c r="U22" s="26" t="n">
        <v>92.5819614384762</v>
      </c>
      <c r="W22" s="17" t="n">
        <f aca="false">(ASIN(SQRT(I22)))*(180/PI())</f>
        <v>26.9468316549093</v>
      </c>
      <c r="Y22" s="17" t="n">
        <f aca="false">(ASIN(SQRT(O22)))*(180/PI())</f>
        <v>74.9725674501017</v>
      </c>
      <c r="AA22" s="17" t="n">
        <f aca="false">(ASIN(SQRT(Q22)))*(180/PI())</f>
        <v>51.8252883366188</v>
      </c>
    </row>
    <row r="24" customFormat="false" ht="12.75" hidden="false" customHeight="false" outlineLevel="0" collapsed="false">
      <c r="A24" s="0" t="n">
        <v>628598</v>
      </c>
      <c r="B24" s="0" t="n">
        <v>4</v>
      </c>
      <c r="C24" s="5" t="n">
        <v>655</v>
      </c>
      <c r="D24" s="15" t="n">
        <f aca="false">AVERAGE(C24:C30)</f>
        <v>647.857142857143</v>
      </c>
      <c r="E24" s="2" t="n">
        <v>1.45901567151864</v>
      </c>
      <c r="F24" s="2" t="n">
        <f aca="false">AVERAGE(E24:E30)</f>
        <v>1.46900834171407</v>
      </c>
      <c r="G24" s="2" t="n">
        <v>4.1</v>
      </c>
      <c r="H24" s="2" t="n">
        <f aca="false">AVERAGE(G24:G30)</f>
        <v>4.03428571428571</v>
      </c>
      <c r="I24" s="3" t="n">
        <v>0.234146341463415</v>
      </c>
      <c r="J24" s="2" t="n">
        <f aca="false">((SIN(X24/(180/PI())))^2)*100</f>
        <v>17.5754009259996</v>
      </c>
      <c r="K24" s="5" t="n">
        <v>7834.9131121643</v>
      </c>
      <c r="L24" s="15" t="n">
        <f aca="false">AVERAGE(K24:K30)</f>
        <v>6563.79999757638</v>
      </c>
      <c r="M24" s="5" t="n">
        <v>1910.95441760105</v>
      </c>
      <c r="N24" s="15" t="n">
        <f aca="false">AVERAGE(M24:M30)</f>
        <v>1618.8506304311</v>
      </c>
      <c r="O24" s="3" t="n">
        <v>0.849557522123894</v>
      </c>
      <c r="P24" s="2" t="n">
        <f aca="false">((SIN(Z24/(180/PI())))^2)*100</f>
        <v>65.9711219106562</v>
      </c>
      <c r="Q24" s="3" t="n">
        <v>0.688</v>
      </c>
      <c r="R24" s="2" t="n">
        <f aca="false">((SIN(AB24/(180/PI())))^2)*100</f>
        <v>53.4634481836481</v>
      </c>
      <c r="S24" s="2" t="n">
        <v>5.736</v>
      </c>
      <c r="T24" s="2" t="n">
        <f aca="false">AVERAGE(S24:S30)</f>
        <v>5.57114285714286</v>
      </c>
      <c r="U24" s="26" t="n">
        <v>98.8554957531429</v>
      </c>
      <c r="V24" s="26" t="n">
        <f aca="false">AVERAGE(U24:U30)</f>
        <v>91.1427149773605</v>
      </c>
      <c r="W24" s="17" t="n">
        <f aca="false">(ASIN(SQRT(I24)))*(180/PI())</f>
        <v>28.9395579482837</v>
      </c>
      <c r="X24" s="26" t="n">
        <v>24.786</v>
      </c>
      <c r="Y24" s="17" t="n">
        <f aca="false">(ASIN(SQRT(O24)))*(180/PI())</f>
        <v>67.1780234637</v>
      </c>
      <c r="Z24" s="26" t="n">
        <v>54.314</v>
      </c>
      <c r="AA24" s="17" t="n">
        <f aca="false">(ASIN(SQRT(Q24)))*(180/PI())</f>
        <v>56.0430662152806</v>
      </c>
      <c r="AB24" s="26" t="n">
        <v>46.986</v>
      </c>
    </row>
    <row r="25" customFormat="false" ht="12.75" hidden="false" customHeight="false" outlineLevel="0" collapsed="false">
      <c r="A25" s="0" t="n">
        <v>654400</v>
      </c>
      <c r="B25" s="5" t="n">
        <v>4</v>
      </c>
      <c r="C25" s="5" t="n">
        <v>590</v>
      </c>
      <c r="D25" s="15" t="n">
        <f aca="false">SQRT((VAR(C24:C30)/7))</f>
        <v>13.0410132739325</v>
      </c>
      <c r="E25" s="2" t="n">
        <v>1.38280934272735</v>
      </c>
      <c r="F25" s="2" t="n">
        <f aca="false">SQRT((VAR(E24:E30)/7))</f>
        <v>0.0347812013982368</v>
      </c>
      <c r="G25" s="2" t="n">
        <v>2.84</v>
      </c>
      <c r="H25" s="2" t="n">
        <f aca="false">SQRT((VAR(G24:G30)/7))</f>
        <v>0.285680950436281</v>
      </c>
      <c r="I25" s="3" t="n">
        <v>0.169014084507042</v>
      </c>
      <c r="J25" s="2" t="n">
        <f aca="false">((SIN(X25/(180/PI())))^2)*100</f>
        <v>22.0172080919454</v>
      </c>
      <c r="K25" s="5" t="n">
        <v>4206.11439842209</v>
      </c>
      <c r="L25" s="15" t="n">
        <f aca="false">SQRT((VAR(K24:K30)/7))</f>
        <v>855.279242513349</v>
      </c>
      <c r="M25" s="5" t="n">
        <v>1481.0261966275</v>
      </c>
      <c r="N25" s="15" t="n">
        <f aca="false">SQRT((VAR(M24:M30)/7))</f>
        <v>176.019495309388</v>
      </c>
      <c r="O25" s="3" t="n">
        <v>0.742424242424242</v>
      </c>
      <c r="P25" s="2" t="n">
        <f aca="false">((SIN(Z25/(180/PI())))^2)*100</f>
        <v>80.5044925081401</v>
      </c>
      <c r="Q25" s="3" t="n">
        <v>0.8</v>
      </c>
      <c r="R25" s="2" t="n">
        <f aca="false">((SIN(AB25/(180/PI())))^2)*100</f>
        <v>75.4791067699888</v>
      </c>
      <c r="S25" s="2" t="n">
        <v>5.602</v>
      </c>
      <c r="T25" s="2" t="n">
        <f aca="false">SQRT((VAR(S24:S30)/7))</f>
        <v>0.103564893061452</v>
      </c>
      <c r="U25" s="26" t="n">
        <v>92.0879285375237</v>
      </c>
      <c r="V25" s="26" t="n">
        <f aca="false">SQRT((VAR(U24:U30)/7))</f>
        <v>5.19604278134381</v>
      </c>
      <c r="W25" s="17" t="n">
        <f aca="false">(ASIN(SQRT(I25)))*(180/PI())</f>
        <v>24.274785115058</v>
      </c>
      <c r="X25" s="26" t="n">
        <v>27.984</v>
      </c>
      <c r="Y25" s="17" t="n">
        <f aca="false">(ASIN(SQRT(O25)))*(180/PI())</f>
        <v>59.5012730133354</v>
      </c>
      <c r="Z25" s="26" t="n">
        <v>63.798</v>
      </c>
      <c r="AA25" s="17" t="n">
        <f aca="false">(ASIN(SQRT(Q25)))*(180/PI())</f>
        <v>63.434948822922</v>
      </c>
      <c r="AB25" s="26" t="n">
        <v>60.318</v>
      </c>
    </row>
    <row r="26" customFormat="false" ht="12.75" hidden="false" customHeight="false" outlineLevel="0" collapsed="false">
      <c r="A26" s="0" t="n">
        <v>616938</v>
      </c>
      <c r="B26" s="5" t="n">
        <v>4</v>
      </c>
      <c r="C26" s="5" t="n">
        <v>705</v>
      </c>
      <c r="E26" s="2" t="n">
        <v>1.52966890587649</v>
      </c>
      <c r="G26" s="2" t="n">
        <v>5.36</v>
      </c>
      <c r="I26" s="3" t="n">
        <v>0.167910447761194</v>
      </c>
      <c r="J26" s="2" t="n">
        <f aca="false">((SIN(X26/(180/PI())))^2)*100</f>
        <v>13.5372347059027</v>
      </c>
      <c r="K26" s="5" t="n">
        <v>8512.52408477842</v>
      </c>
      <c r="M26" s="5" t="n">
        <v>1588.15747850344</v>
      </c>
      <c r="O26" s="3" t="n">
        <v>0.647058823529412</v>
      </c>
      <c r="P26" s="2" t="n">
        <f aca="false">((SIN(Z26/(180/PI())))^2)*100</f>
        <v>49.7050410672167</v>
      </c>
      <c r="Q26" s="3" t="n">
        <v>0.3</v>
      </c>
      <c r="R26" s="2" t="n">
        <f aca="false">((SIN(AB26/(180/PI())))^2)*100</f>
        <v>30.7111386027035</v>
      </c>
      <c r="S26" s="2" t="n">
        <v>5.482</v>
      </c>
      <c r="U26" s="26" t="n">
        <v>86.2959638975238</v>
      </c>
      <c r="W26" s="17" t="n">
        <f aca="false">(ASIN(SQRT(I26)))*(180/PI())</f>
        <v>24.1903103453648</v>
      </c>
      <c r="X26" s="26" t="n">
        <v>21.588</v>
      </c>
      <c r="Y26" s="17" t="n">
        <f aca="false">(ASIN(SQRT(O26)))*(180/PI())</f>
        <v>53.5523175883219</v>
      </c>
      <c r="Z26" s="26" t="n">
        <v>44.831</v>
      </c>
      <c r="AA26" s="17" t="n">
        <f aca="false">(ASIN(SQRT(Q26)))*(180/PI())</f>
        <v>33.2109107608991</v>
      </c>
      <c r="AB26" s="26" t="n">
        <v>33.654</v>
      </c>
    </row>
    <row r="27" customFormat="false" ht="12.75" hidden="false" customHeight="false" outlineLevel="0" collapsed="false">
      <c r="A27" s="0" t="n">
        <v>619854</v>
      </c>
      <c r="B27" s="5" t="n">
        <v>4</v>
      </c>
      <c r="C27" s="5" t="n">
        <v>645</v>
      </c>
      <c r="E27" s="2" t="n">
        <v>1.43104101246152</v>
      </c>
      <c r="G27" s="2" t="n">
        <v>3.84</v>
      </c>
      <c r="I27" s="3" t="n">
        <v>0.1875</v>
      </c>
      <c r="K27" s="5" t="n">
        <v>7327.51540041068</v>
      </c>
      <c r="M27" s="5" t="n">
        <v>1908.20713552361</v>
      </c>
      <c r="O27" s="3" t="n">
        <v>0.722972972972973</v>
      </c>
      <c r="Q27" s="3" t="n">
        <v>0.5</v>
      </c>
      <c r="S27" s="2" t="n">
        <v>5.402</v>
      </c>
      <c r="U27" s="26" t="n">
        <v>82.5728225184761</v>
      </c>
      <c r="W27" s="17" t="n">
        <f aca="false">(ASIN(SQRT(I27)))*(180/PI())</f>
        <v>25.6589062732553</v>
      </c>
      <c r="Y27" s="17" t="n">
        <f aca="false">(ASIN(SQRT(O27)))*(180/PI())</f>
        <v>58.2419380046336</v>
      </c>
      <c r="AA27" s="17" t="n">
        <f aca="false">(ASIN(SQRT(Q27)))*(180/PI())</f>
        <v>45</v>
      </c>
    </row>
    <row r="28" customFormat="false" ht="12.75" hidden="false" customHeight="false" outlineLevel="0" collapsed="false">
      <c r="A28" s="0" t="n">
        <v>645213</v>
      </c>
      <c r="B28" s="5" t="n">
        <v>4</v>
      </c>
      <c r="C28" s="5" t="n">
        <v>660</v>
      </c>
      <c r="E28" s="2" t="n">
        <v>1.34262737568523</v>
      </c>
      <c r="G28" s="2" t="n">
        <v>3.86</v>
      </c>
      <c r="I28" s="3" t="n">
        <v>0.0932642487046632</v>
      </c>
      <c r="K28" s="5" t="n">
        <v>2530.25936599424</v>
      </c>
      <c r="M28" s="5" t="n">
        <v>655.507607770527</v>
      </c>
      <c r="O28" s="3" t="n">
        <v>0.6875</v>
      </c>
      <c r="Q28" s="3" t="n">
        <v>0.774</v>
      </c>
      <c r="S28" s="2" t="n">
        <v>6.062</v>
      </c>
      <c r="U28" s="26" t="n">
        <v>116.686653981333</v>
      </c>
      <c r="W28" s="17" t="n">
        <f aca="false">(ASIN(SQRT(I28)))*(180/PI())</f>
        <v>17.7817466541395</v>
      </c>
      <c r="Y28" s="17" t="n">
        <f aca="false">(ASIN(SQRT(O28)))*(180/PI())</f>
        <v>56.0121564185211</v>
      </c>
      <c r="AA28" s="17" t="n">
        <f aca="false">(ASIN(SQRT(Q28)))*(180/PI())</f>
        <v>61.6149562587148</v>
      </c>
    </row>
    <row r="29" customFormat="false" ht="12.75" hidden="false" customHeight="false" outlineLevel="0" collapsed="false">
      <c r="A29" s="0" t="n">
        <v>661560</v>
      </c>
      <c r="B29" s="5" t="n">
        <v>4</v>
      </c>
      <c r="C29" s="5" t="n">
        <v>650</v>
      </c>
      <c r="E29" s="2" t="n">
        <v>1.60218479745107</v>
      </c>
      <c r="G29" s="2" t="n">
        <v>4.4</v>
      </c>
      <c r="I29" s="3" t="n">
        <v>0.195454545454546</v>
      </c>
      <c r="K29" s="5" t="n">
        <v>7770.4280155642</v>
      </c>
      <c r="M29" s="5" t="n">
        <v>1766.00636717368</v>
      </c>
      <c r="O29" s="3" t="n">
        <v>0.615384615384615</v>
      </c>
      <c r="Q29" s="3" t="n">
        <v>0.494</v>
      </c>
      <c r="S29" s="2" t="n">
        <v>5.52</v>
      </c>
      <c r="U29" s="26" t="n">
        <v>88.1029851428571</v>
      </c>
      <c r="W29" s="17" t="n">
        <f aca="false">(ASIN(SQRT(I29)))*(180/PI())</f>
        <v>26.2381006188569</v>
      </c>
      <c r="Y29" s="17" t="n">
        <f aca="false">(ASIN(SQRT(O29)))*(180/PI())</f>
        <v>51.6711818985441</v>
      </c>
      <c r="AA29" s="17" t="n">
        <f aca="false">(ASIN(SQRT(Q29)))*(180/PI())</f>
        <v>44.6562170717946</v>
      </c>
    </row>
    <row r="30" customFormat="false" ht="12.75" hidden="false" customHeight="false" outlineLevel="0" collapsed="false">
      <c r="A30" s="0" t="n">
        <v>639394</v>
      </c>
      <c r="B30" s="5" t="n">
        <v>4</v>
      </c>
      <c r="C30" s="5" t="n">
        <v>630</v>
      </c>
      <c r="E30" s="2" t="n">
        <v>1.53571128627818</v>
      </c>
      <c r="G30" s="2" t="n">
        <v>3.84</v>
      </c>
      <c r="I30" s="3" t="n">
        <v>0.197916666666667</v>
      </c>
      <c r="K30" s="5" t="n">
        <v>7764.84560570071</v>
      </c>
      <c r="M30" s="5" t="n">
        <v>2022.09520981789</v>
      </c>
      <c r="O30" s="3" t="n">
        <v>0.312056737588653</v>
      </c>
      <c r="Q30" s="3" t="n">
        <v>0.178</v>
      </c>
      <c r="S30" s="2" t="n">
        <v>5.194</v>
      </c>
      <c r="U30" s="26" t="n">
        <v>73.3971550106667</v>
      </c>
      <c r="W30" s="17" t="n">
        <f aca="false">(ASIN(SQRT(I30)))*(180/PI())</f>
        <v>26.4155501720003</v>
      </c>
      <c r="Y30" s="17" t="n">
        <f aca="false">(ASIN(SQRT(O30)))*(180/PI())</f>
        <v>33.960441959369</v>
      </c>
      <c r="AA30" s="17" t="n">
        <f aca="false">(ASIN(SQRT(Q30)))*(180/PI())</f>
        <v>24.9546298754403</v>
      </c>
    </row>
    <row r="32" customFormat="false" ht="12.75" hidden="false" customHeight="false" outlineLevel="0" collapsed="false">
      <c r="A32" s="0" t="n">
        <v>663001</v>
      </c>
      <c r="B32" s="5" t="n">
        <v>5</v>
      </c>
      <c r="C32" s="5" t="n">
        <v>765</v>
      </c>
      <c r="D32" s="15" t="n">
        <f aca="false">AVERAGE(C32:C37)</f>
        <v>739.166666666667</v>
      </c>
      <c r="E32" s="2" t="n">
        <v>1.56355705880398</v>
      </c>
      <c r="F32" s="2" t="n">
        <f aca="false">AVERAGE(E32:E37)</f>
        <v>1.55020715985622</v>
      </c>
      <c r="G32" s="2" t="n">
        <v>7</v>
      </c>
      <c r="H32" s="2" t="n">
        <f aca="false">AVERAGE(G32:G37)</f>
        <v>6.32</v>
      </c>
      <c r="I32" s="3" t="n">
        <v>0.205714285714286</v>
      </c>
      <c r="J32" s="2" t="n">
        <f aca="false">((SIN(X32/(180/PI())))^2)*100</f>
        <v>20.6107373853763</v>
      </c>
      <c r="K32" s="5" t="n">
        <v>12027.7777777778</v>
      </c>
      <c r="L32" s="15" t="n">
        <f aca="false">AVERAGE(K32:K37)</f>
        <v>10928.0123147327</v>
      </c>
      <c r="M32" s="5" t="n">
        <v>1718.25396825397</v>
      </c>
      <c r="N32" s="15" t="n">
        <f aca="false">AVERAGE(M32:M37)</f>
        <v>1724.55243921488</v>
      </c>
      <c r="O32" s="3" t="n">
        <v>0.668918918918919</v>
      </c>
      <c r="P32" s="2" t="n">
        <f aca="false">((SIN(Z32/(180/PI())))^2)*100</f>
        <v>69.857394531739</v>
      </c>
      <c r="Q32" s="3" t="n">
        <v>0.554</v>
      </c>
      <c r="R32" s="2" t="n">
        <f aca="false">((SIN(AB32/(180/PI())))^2)*100</f>
        <v>63.3064088213357</v>
      </c>
      <c r="S32" s="2" t="n">
        <v>5.772</v>
      </c>
      <c r="T32" s="2" t="n">
        <f aca="false">AVERAGE(S32:S37)</f>
        <v>5.81866666666667</v>
      </c>
      <c r="U32" s="26" t="n">
        <v>100.728497910857</v>
      </c>
      <c r="V32" s="26" t="n">
        <f aca="false">AVERAGE(U32:U37)</f>
        <v>103.835913143111</v>
      </c>
      <c r="W32" s="17" t="n">
        <f aca="false">(ASIN(SQRT(I32)))*(180/PI())</f>
        <v>26.972151077908</v>
      </c>
      <c r="X32" s="26" t="n">
        <v>27</v>
      </c>
      <c r="Y32" s="17" t="n">
        <f aca="false">(ASIN(SQRT(O32)))*(180/PI())</f>
        <v>54.8725990502808</v>
      </c>
      <c r="Z32" s="26" t="n">
        <v>56.7</v>
      </c>
      <c r="AA32" s="17" t="n">
        <f aca="false">(ASIN(SQRT(Q32)))*(180/PI())</f>
        <v>48.1000185662582</v>
      </c>
      <c r="AB32" s="26" t="n">
        <v>52.717</v>
      </c>
    </row>
    <row r="33" customFormat="false" ht="12.75" hidden="false" customHeight="false" outlineLevel="0" collapsed="false">
      <c r="A33" s="0" t="n">
        <v>399213</v>
      </c>
      <c r="B33" s="5" t="n">
        <v>5</v>
      </c>
      <c r="C33" s="5" t="n">
        <v>775</v>
      </c>
      <c r="D33" s="15" t="n">
        <f aca="false">SQRT((VAR(C32:C37)/6))</f>
        <v>29.5639607931308</v>
      </c>
      <c r="E33" s="2" t="n">
        <v>1.624114665503</v>
      </c>
      <c r="F33" s="2" t="n">
        <f aca="false">SQRT((VAR(E32:E37)/6))</f>
        <v>0.0698879817406714</v>
      </c>
      <c r="G33" s="2" t="n">
        <v>7.56</v>
      </c>
      <c r="H33" s="2" t="n">
        <f aca="false">SQRT((VAR(G32:G37)/6))</f>
        <v>0.602638642416277</v>
      </c>
      <c r="I33" s="3" t="n">
        <v>0.214285714285714</v>
      </c>
      <c r="J33" s="2" t="n">
        <f aca="false">((SIN(X33/(180/PI())))^2)*100</f>
        <v>23.1011723419729</v>
      </c>
      <c r="K33" s="5" t="n">
        <v>13504.222972973</v>
      </c>
      <c r="L33" s="15" t="n">
        <f aca="false">SQRT((VAR(K32:K37)/6))</f>
        <v>1113.2157018276</v>
      </c>
      <c r="M33" s="5" t="n">
        <v>1786.27288002288</v>
      </c>
      <c r="N33" s="15" t="n">
        <f aca="false">SQRT((VAR(M32:M37)/6))</f>
        <v>27.9185534656566</v>
      </c>
      <c r="O33" s="3" t="n">
        <v>0.644927536231884</v>
      </c>
      <c r="P33" s="2" t="n">
        <f aca="false">((SIN(Z33/(180/PI())))^2)*100</f>
        <v>77.6739384758619</v>
      </c>
      <c r="Q33" s="3" t="n">
        <v>0.6</v>
      </c>
      <c r="R33" s="2" t="n">
        <f aca="false">((SIN(AB33/(180/PI())))^2)*100</f>
        <v>71.6860995287019</v>
      </c>
      <c r="S33" s="2" t="n">
        <v>5.684</v>
      </c>
      <c r="T33" s="2" t="n">
        <f aca="false">SQRT((VAR(S32:S37)/6))</f>
        <v>0.118068530006001</v>
      </c>
      <c r="U33" s="26" t="n">
        <v>96.1912565973333</v>
      </c>
      <c r="V33" s="26" t="n">
        <f aca="false">SQRT((VAR(U32:U37)/6))</f>
        <v>6.50959170505956</v>
      </c>
      <c r="W33" s="17" t="n">
        <f aca="false">(ASIN(SQRT(I33)))*(180/PI())</f>
        <v>27.5750477104768</v>
      </c>
      <c r="X33" s="26" t="n">
        <v>28.727</v>
      </c>
      <c r="Y33" s="17" t="n">
        <f aca="false">(ASIN(SQRT(O33)))*(180/PI())</f>
        <v>53.4246398114084</v>
      </c>
      <c r="Z33" s="26" t="n">
        <v>61.803</v>
      </c>
      <c r="AA33" s="17" t="n">
        <f aca="false">(ASIN(SQRT(Q33)))*(180/PI())</f>
        <v>50.7684795164077</v>
      </c>
      <c r="AB33" s="26" t="n">
        <v>57.852</v>
      </c>
    </row>
    <row r="34" customFormat="false" ht="12.75" hidden="false" customHeight="false" outlineLevel="0" collapsed="false">
      <c r="A34" s="0" t="n">
        <v>389358</v>
      </c>
      <c r="B34" s="5" t="n">
        <v>5</v>
      </c>
      <c r="C34" s="5" t="n">
        <v>805</v>
      </c>
      <c r="E34" s="2" t="n">
        <v>1.35337160378129</v>
      </c>
      <c r="G34" s="2" t="n">
        <v>7.06</v>
      </c>
      <c r="I34" s="3" t="n">
        <v>0.237960339943343</v>
      </c>
      <c r="J34" s="2" t="n">
        <f aca="false">((SIN(X34/(180/PI())))^2)*100</f>
        <v>18.2270742287242</v>
      </c>
      <c r="K34" s="5" t="n">
        <v>11457.0200573066</v>
      </c>
      <c r="M34" s="5" t="n">
        <v>1622.80737355617</v>
      </c>
      <c r="O34" s="3" t="n">
        <v>0.676767676767677</v>
      </c>
      <c r="P34" s="2" t="n">
        <f aca="false">((SIN(Z34/(180/PI())))^2)*100</f>
        <v>61.4124457957235</v>
      </c>
      <c r="Q34" s="3" t="n">
        <v>0.6</v>
      </c>
      <c r="R34" s="2" t="n">
        <f aca="false">((SIN(AB34/(180/PI())))^2)*100</f>
        <v>54.4986032383742</v>
      </c>
      <c r="S34" s="2" t="n">
        <v>6.314</v>
      </c>
      <c r="U34" s="26" t="n">
        <v>131.852121837333</v>
      </c>
      <c r="W34" s="17" t="n">
        <f aca="false">(ASIN(SQRT(I34)))*(180/PI())</f>
        <v>29.1968579033204</v>
      </c>
      <c r="X34" s="26" t="n">
        <v>25.273</v>
      </c>
      <c r="Y34" s="17" t="n">
        <f aca="false">(ASIN(SQRT(O34)))*(180/PI())</f>
        <v>55.3518531285163</v>
      </c>
      <c r="Z34" s="26" t="n">
        <v>51.597</v>
      </c>
      <c r="AA34" s="17" t="n">
        <f aca="false">(ASIN(SQRT(Q34)))*(180/PI())</f>
        <v>50.7684795164077</v>
      </c>
      <c r="AB34" s="26" t="n">
        <v>47.581</v>
      </c>
    </row>
    <row r="35" customFormat="false" ht="12.75" hidden="false" customHeight="false" outlineLevel="0" collapsed="false">
      <c r="A35" s="0" t="n">
        <v>418358</v>
      </c>
      <c r="B35" s="5" t="n">
        <v>5</v>
      </c>
      <c r="C35" s="5" t="n">
        <v>795</v>
      </c>
      <c r="E35" s="2" t="n">
        <v>1.45683274709249</v>
      </c>
      <c r="G35" s="2" t="n">
        <v>7.32</v>
      </c>
      <c r="I35" s="3" t="n">
        <v>0.199453551912568</v>
      </c>
      <c r="K35" s="5" t="n">
        <v>13285.4442344045</v>
      </c>
      <c r="M35" s="5" t="n">
        <v>1814.9513981427</v>
      </c>
      <c r="O35" s="3" t="n">
        <v>0.699186991869919</v>
      </c>
      <c r="Q35" s="3" t="n">
        <v>0.582</v>
      </c>
      <c r="S35" s="2" t="n">
        <v>5.694</v>
      </c>
      <c r="U35" s="26" t="n">
        <v>96.6998452011428</v>
      </c>
      <c r="W35" s="17" t="n">
        <f aca="false">(ASIN(SQRT(I35)))*(180/PI())</f>
        <v>26.525894633475</v>
      </c>
      <c r="Y35" s="17" t="n">
        <f aca="false">(ASIN(SQRT(O35)))*(180/PI())</f>
        <v>56.7382838166011</v>
      </c>
      <c r="AA35" s="17" t="n">
        <f aca="false">(ASIN(SQRT(Q35)))*(180/PI())</f>
        <v>49.7195736853181</v>
      </c>
    </row>
    <row r="36" customFormat="false" ht="12.75" hidden="false" customHeight="false" outlineLevel="0" collapsed="false">
      <c r="A36" s="0" t="n">
        <v>389807</v>
      </c>
      <c r="B36" s="5" t="n">
        <v>5</v>
      </c>
      <c r="C36" s="5" t="n">
        <v>650</v>
      </c>
      <c r="E36" s="2" t="n">
        <v>1.84251251706873</v>
      </c>
      <c r="G36" s="2" t="n">
        <v>5.06</v>
      </c>
      <c r="I36" s="3" t="n">
        <v>0.213438735177866</v>
      </c>
      <c r="K36" s="5" t="n">
        <v>8637.04318936877</v>
      </c>
      <c r="M36" s="5" t="n">
        <v>1706.9255314958</v>
      </c>
      <c r="O36" s="3" t="n">
        <v>0.646616541353383</v>
      </c>
      <c r="Q36" s="3" t="n">
        <v>0.68</v>
      </c>
      <c r="S36" s="2" t="n">
        <v>5.968</v>
      </c>
      <c r="U36" s="26" t="n">
        <v>111.342209121524</v>
      </c>
      <c r="W36" s="17" t="n">
        <f aca="false">(ASIN(SQRT(I36)))*(180/PI())</f>
        <v>27.5158712272928</v>
      </c>
      <c r="Y36" s="17" t="n">
        <f aca="false">(ASIN(SQRT(O36)))*(180/PI())</f>
        <v>53.5258077390159</v>
      </c>
      <c r="AA36" s="17" t="n">
        <f aca="false">(ASIN(SQRT(Q36)))*(180/PI())</f>
        <v>55.5500980120465</v>
      </c>
    </row>
    <row r="37" customFormat="false" ht="12.75" hidden="false" customHeight="false" outlineLevel="0" collapsed="false">
      <c r="A37" s="0" t="n">
        <v>658134</v>
      </c>
      <c r="B37" s="5" t="n">
        <v>5</v>
      </c>
      <c r="C37" s="5" t="n">
        <v>645</v>
      </c>
      <c r="E37" s="2" t="n">
        <v>1.4608543668878</v>
      </c>
      <c r="G37" s="2" t="n">
        <v>3.92</v>
      </c>
      <c r="I37" s="3" t="n">
        <v>0.168367346938776</v>
      </c>
      <c r="K37" s="5" t="n">
        <v>6656.56565656566</v>
      </c>
      <c r="M37" s="5" t="n">
        <v>1698.10348381777</v>
      </c>
      <c r="O37" s="3" t="n">
        <v>0.838461538461539</v>
      </c>
      <c r="Q37" s="3" t="n">
        <v>0.77</v>
      </c>
      <c r="S37" s="2" t="n">
        <v>5.48</v>
      </c>
      <c r="U37" s="26" t="n">
        <v>86.2015481904761</v>
      </c>
      <c r="W37" s="17" t="n">
        <f aca="false">(ASIN(SQRT(I37)))*(180/PI())</f>
        <v>24.2253091811195</v>
      </c>
      <c r="Y37" s="17" t="n">
        <f aca="false">(ASIN(SQRT(O37)))*(180/PI())</f>
        <v>66.3018334031814</v>
      </c>
      <c r="AA37" s="17" t="n">
        <f aca="false">(ASIN(SQRT(Q37)))*(180/PI())</f>
        <v>61.341819423129</v>
      </c>
    </row>
    <row r="39" customFormat="false" ht="12.75" hidden="false" customHeight="false" outlineLevel="0" collapsed="false">
      <c r="A39" s="0" t="n">
        <v>661694</v>
      </c>
      <c r="B39" s="5" t="n">
        <v>6</v>
      </c>
      <c r="C39" s="5" t="n">
        <v>710</v>
      </c>
      <c r="D39" s="15" t="n">
        <f aca="false">AVERAGE(C39:C43)</f>
        <v>774</v>
      </c>
      <c r="E39" s="2" t="n">
        <v>1.46405111885357</v>
      </c>
      <c r="F39" s="2" t="n">
        <f aca="false">AVERAGE(E39:E43)</f>
        <v>1.37950863297451</v>
      </c>
      <c r="G39" s="2" t="n">
        <v>5.24</v>
      </c>
      <c r="H39" s="2" t="n">
        <f aca="false">AVERAGE(G39:G43)</f>
        <v>6.404</v>
      </c>
      <c r="I39" s="3" t="n">
        <v>0.217557251908397</v>
      </c>
      <c r="J39" s="2" t="n">
        <f aca="false">((SIN(X39/(180/PI())))^2)*100</f>
        <v>22.4177064685785</v>
      </c>
      <c r="K39" s="5" t="n">
        <v>10170.4347826087</v>
      </c>
      <c r="L39" s="15" t="n">
        <f aca="false">AVERAGE(K39:K43)</f>
        <v>11626.0987852876</v>
      </c>
      <c r="M39" s="5" t="n">
        <v>1940.92266843677</v>
      </c>
      <c r="N39" s="15" t="n">
        <f aca="false">AVERAGE(M39:M43)</f>
        <v>1804.50992761558</v>
      </c>
      <c r="O39" s="3" t="n">
        <v>0.28695652173913</v>
      </c>
      <c r="P39" s="2" t="n">
        <f aca="false">((SIN(Z39/(180/PI())))^2)*100</f>
        <v>54.3577871373829</v>
      </c>
      <c r="Q39" s="3" t="n">
        <v>0.32</v>
      </c>
      <c r="R39" s="2" t="n">
        <f aca="false">((SIN(AB39/(180/PI())))^2)*100</f>
        <v>62.0114021238632</v>
      </c>
      <c r="S39" s="2" t="n">
        <v>5.642</v>
      </c>
      <c r="T39" s="2" t="n">
        <f aca="false">AVERAGE(S39:S43)</f>
        <v>5.7265</v>
      </c>
      <c r="U39" s="26" t="n">
        <v>94.0746553413333</v>
      </c>
      <c r="V39" s="26" t="n">
        <f aca="false">AVERAGE(U39:U43)</f>
        <v>98.3983201949524</v>
      </c>
      <c r="W39" s="17" t="n">
        <f aca="false">(ASIN(SQRT(I39)))*(180/PI())</f>
        <v>27.8028298307101</v>
      </c>
      <c r="X39" s="26" t="n">
        <v>28.26</v>
      </c>
      <c r="Y39" s="17" t="n">
        <f aca="false">(ASIN(SQRT(O39)))*(180/PI())</f>
        <v>32.3902581856345</v>
      </c>
      <c r="Z39" s="26" t="n">
        <v>47.5</v>
      </c>
      <c r="AA39" s="17" t="n">
        <f aca="false">(ASIN(SQRT(Q39)))*(180/PI())</f>
        <v>34.4499019879535</v>
      </c>
      <c r="AB39" s="26" t="n">
        <v>51.95</v>
      </c>
    </row>
    <row r="40" customFormat="false" ht="12.75" hidden="false" customHeight="false" outlineLevel="0" collapsed="false">
      <c r="A40" s="0" t="n">
        <v>623746</v>
      </c>
      <c r="B40" s="5" t="n">
        <v>6</v>
      </c>
      <c r="C40" s="5" t="n">
        <v>770</v>
      </c>
      <c r="D40" s="15" t="n">
        <f aca="false">SQRT((VAR(C39:C43)/5))</f>
        <v>21.1187120819429</v>
      </c>
      <c r="E40" s="2" t="n">
        <v>1.26606400851636</v>
      </c>
      <c r="F40" s="2" t="n">
        <f aca="false">SQRT((VAR(E39:E43)/5))</f>
        <v>0.0604503798274802</v>
      </c>
      <c r="G40" s="2" t="n">
        <v>5.78</v>
      </c>
      <c r="H40" s="2" t="n">
        <f aca="false">SQRT((VAR(G39:G43)/5))</f>
        <v>0.441062353868475</v>
      </c>
      <c r="I40" s="3" t="n">
        <v>0.217993079584775</v>
      </c>
      <c r="J40" s="2" t="n">
        <f aca="false">((SIN(X40/(180/PI())))^2)*100</f>
        <v>25.6359695980691</v>
      </c>
      <c r="K40" s="5" t="n">
        <v>10173.5395189003</v>
      </c>
      <c r="L40" s="15" t="n">
        <f aca="false">SQRT((VAR(K39:K43)/5))</f>
        <v>1323.83521048292</v>
      </c>
      <c r="M40" s="5" t="n">
        <v>1760.12794444643</v>
      </c>
      <c r="N40" s="15" t="n">
        <f aca="false">SQRT((VAR(M39:M43)/5))</f>
        <v>121.568832504588</v>
      </c>
      <c r="O40" s="3" t="n">
        <v>0.903846153846154</v>
      </c>
      <c r="P40" s="2" t="n">
        <f aca="false">((SIN(Z40/(180/PI())))^2)*100</f>
        <v>93.3038879456694</v>
      </c>
      <c r="Q40" s="3" t="n">
        <v>0.908</v>
      </c>
      <c r="R40" s="2" t="n">
        <f aca="false">((SIN(AB40/(180/PI())))^2)*100</f>
        <v>97.825940933213</v>
      </c>
      <c r="S40" s="2" t="n">
        <v>5.808</v>
      </c>
      <c r="T40" s="2" t="n">
        <f aca="false">SQRT((VAR(S39:S43)/4))</f>
        <v>0.0350654150600466</v>
      </c>
      <c r="U40" s="26" t="n">
        <v>102.625010249143</v>
      </c>
      <c r="V40" s="26" t="n">
        <f aca="false">SQRT((VAR(U39:U43)/4))</f>
        <v>1.80593771947485</v>
      </c>
      <c r="W40" s="17" t="n">
        <f aca="false">(ASIN(SQRT(I40)))*(180/PI())</f>
        <v>27.8330806760057</v>
      </c>
      <c r="X40" s="26" t="n">
        <v>30.419</v>
      </c>
      <c r="Y40" s="17" t="n">
        <f aca="false">(ASIN(SQRT(O40)))*(180/PI())</f>
        <v>71.9355362640309</v>
      </c>
      <c r="Z40" s="26" t="n">
        <v>75.003</v>
      </c>
      <c r="AA40" s="17" t="n">
        <f aca="false">(ASIN(SQRT(Q40)))*(180/PI())</f>
        <v>72.3431799758656</v>
      </c>
      <c r="AB40" s="26" t="n">
        <v>81.521</v>
      </c>
    </row>
    <row r="41" customFormat="false" ht="12.75" hidden="false" customHeight="false" outlineLevel="0" collapsed="false">
      <c r="A41" s="0" t="n">
        <v>418954</v>
      </c>
      <c r="B41" s="5" t="n">
        <v>6</v>
      </c>
      <c r="C41" s="5" t="n">
        <v>760</v>
      </c>
      <c r="E41" s="2" t="n">
        <v>1.40782183991836</v>
      </c>
      <c r="G41" s="2" t="n">
        <v>6.18</v>
      </c>
      <c r="I41" s="3" t="n">
        <v>0.190938511326861</v>
      </c>
      <c r="J41" s="2" t="n">
        <f aca="false">((SIN(X41/(180/PI())))^2)*100</f>
        <v>19.3560264166778</v>
      </c>
      <c r="K41" s="5" t="n">
        <v>8345.19867549669</v>
      </c>
      <c r="M41" s="5" t="n">
        <v>1350.35577273409</v>
      </c>
      <c r="O41" s="3" t="n">
        <v>0.396039603960396</v>
      </c>
      <c r="P41" s="2" t="n">
        <f aca="false">((SIN(Z41/(180/PI())))^2)*100</f>
        <v>11.6944124260187</v>
      </c>
      <c r="Q41" s="3" t="n">
        <v>0.38</v>
      </c>
      <c r="R41" s="2" t="n">
        <f aca="false">((SIN(AB41/(180/PI())))^2)*100</f>
        <v>14.4956465149252</v>
      </c>
      <c r="S41" s="2" t="n">
        <v>5.706</v>
      </c>
      <c r="U41" s="26" t="n">
        <v>97.3125139988572</v>
      </c>
      <c r="W41" s="17" t="n">
        <f aca="false">(ASIN(SQRT(I41)))*(180/PI())</f>
        <v>25.9104032373401</v>
      </c>
      <c r="X41" s="26" t="n">
        <v>26.101</v>
      </c>
      <c r="Y41" s="17" t="n">
        <f aca="false">(ASIN(SQRT(O41)))*(180/PI())</f>
        <v>38.9997334428953</v>
      </c>
      <c r="Z41" s="26" t="n">
        <v>19.997</v>
      </c>
      <c r="AA41" s="17" t="n">
        <f aca="false">(ASIN(SQRT(Q41)))*(180/PI())</f>
        <v>38.0567298186855</v>
      </c>
      <c r="AB41" s="26" t="n">
        <v>22.379</v>
      </c>
    </row>
    <row r="42" customFormat="false" ht="12.75" hidden="false" customHeight="false" outlineLevel="0" collapsed="false">
      <c r="A42" s="0" t="n">
        <v>649019</v>
      </c>
      <c r="B42" s="5" t="n">
        <v>6</v>
      </c>
      <c r="C42" s="5" t="n">
        <v>790</v>
      </c>
      <c r="E42" s="2" t="n">
        <v>1.54146020903012</v>
      </c>
      <c r="G42" s="2" t="n">
        <v>7.6</v>
      </c>
      <c r="I42" s="3" t="n">
        <v>0.239473684210526</v>
      </c>
      <c r="K42" s="5" t="n">
        <v>15393.3333333333</v>
      </c>
      <c r="M42" s="5" t="n">
        <v>2025.43859649123</v>
      </c>
      <c r="O42" s="3" t="n">
        <v>0.529850746268657</v>
      </c>
      <c r="Q42" s="3" t="n">
        <v>0.794</v>
      </c>
      <c r="S42" s="2" t="n">
        <v>5.75</v>
      </c>
      <c r="U42" s="26" t="n">
        <v>99.5811011904762</v>
      </c>
      <c r="W42" s="17" t="n">
        <f aca="false">(ASIN(SQRT(I42)))*(180/PI())</f>
        <v>29.2985567693106</v>
      </c>
      <c r="Y42" s="17" t="n">
        <f aca="false">(ASIN(SQRT(O42)))*(180/PI())</f>
        <v>46.7113394171611</v>
      </c>
      <c r="AA42" s="17" t="n">
        <f aca="false">(ASIN(SQRT(Q42)))*(180/PI())</f>
        <v>63.0076051085579</v>
      </c>
    </row>
    <row r="43" customFormat="false" ht="12.75" hidden="false" customHeight="false" outlineLevel="0" collapsed="false">
      <c r="A43" s="0" t="n">
        <v>655265</v>
      </c>
      <c r="B43" s="5" t="n">
        <v>6</v>
      </c>
      <c r="C43" s="5" t="n">
        <v>840</v>
      </c>
      <c r="E43" s="2" t="n">
        <v>1.21814598855415</v>
      </c>
      <c r="G43" s="2" t="n">
        <v>7.22</v>
      </c>
      <c r="I43" s="3" t="n">
        <v>0.257617728531856</v>
      </c>
      <c r="K43" s="5" t="n">
        <v>14047.9876160991</v>
      </c>
      <c r="M43" s="5" t="n">
        <v>1945.7046559694</v>
      </c>
      <c r="W43" s="17" t="n">
        <f aca="false">(ASIN(SQRT(I43)))*(180/PI())</f>
        <v>30.5014764718345</v>
      </c>
    </row>
    <row r="44" customFormat="false" ht="12.75" hidden="false" customHeight="false" outlineLevel="0" collapsed="false">
      <c r="S44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81</v>
      </c>
      <c r="B1" s="0" t="s">
        <v>82</v>
      </c>
      <c r="H1" s="0" t="s">
        <v>83</v>
      </c>
      <c r="I1" s="0" t="s">
        <v>84</v>
      </c>
      <c r="J1" s="0" t="s">
        <v>85</v>
      </c>
    </row>
    <row r="2" customFormat="false" ht="12.75" hidden="false" customHeight="false" outlineLevel="0" collapsed="false">
      <c r="A2" s="45" t="s">
        <v>86</v>
      </c>
      <c r="B2" s="46" t="n">
        <v>14.58</v>
      </c>
      <c r="H2" s="0" t="s">
        <v>87</v>
      </c>
      <c r="I2" s="0" t="n">
        <v>0.92</v>
      </c>
      <c r="J2" s="0" t="n">
        <v>0.14</v>
      </c>
    </row>
    <row r="3" customFormat="false" ht="12.75" hidden="false" customHeight="false" outlineLevel="0" collapsed="false">
      <c r="A3" s="0" t="s">
        <v>88</v>
      </c>
      <c r="B3" s="46" t="n">
        <v>13.5</v>
      </c>
      <c r="H3" s="0" t="s">
        <v>89</v>
      </c>
      <c r="I3" s="0" t="n">
        <v>0.43</v>
      </c>
      <c r="J3" s="0" t="n">
        <v>0.01</v>
      </c>
    </row>
    <row r="4" customFormat="false" ht="12.75" hidden="false" customHeight="false" outlineLevel="0" collapsed="false">
      <c r="A4" s="0" t="s">
        <v>90</v>
      </c>
      <c r="B4" s="46" t="n">
        <v>11.21</v>
      </c>
    </row>
    <row r="5" customFormat="false" ht="12.75" hidden="false" customHeight="false" outlineLevel="0" collapsed="false">
      <c r="A5" s="0" t="s">
        <v>91</v>
      </c>
      <c r="B5" s="46" t="n">
        <v>13.77</v>
      </c>
      <c r="D5" s="0" t="s">
        <v>92</v>
      </c>
      <c r="H5" s="0" t="s">
        <v>93</v>
      </c>
      <c r="I5" s="0" t="n">
        <v>4.05</v>
      </c>
      <c r="J5" s="0" t="n">
        <v>0.36</v>
      </c>
    </row>
    <row r="6" customFormat="false" ht="12.75" hidden="false" customHeight="false" outlineLevel="0" collapsed="false">
      <c r="A6" s="0" t="s">
        <v>94</v>
      </c>
      <c r="B6" s="46" t="n">
        <v>12.96</v>
      </c>
      <c r="H6" s="0" t="s">
        <v>95</v>
      </c>
      <c r="I6" s="0" t="n">
        <v>4.05</v>
      </c>
      <c r="J6" s="0" t="n">
        <v>0.71</v>
      </c>
    </row>
    <row r="7" customFormat="false" ht="12.75" hidden="false" customHeight="false" outlineLevel="0" collapsed="false">
      <c r="A7" s="0" t="s">
        <v>96</v>
      </c>
      <c r="B7" s="46" t="n">
        <v>14.58</v>
      </c>
      <c r="D7" s="0" t="s">
        <v>97</v>
      </c>
    </row>
    <row r="8" customFormat="false" ht="12.75" hidden="false" customHeight="false" outlineLevel="0" collapsed="false">
      <c r="A8" s="0" t="s">
        <v>98</v>
      </c>
      <c r="B8" s="46" t="n">
        <v>2.32</v>
      </c>
      <c r="D8" s="46" t="s">
        <v>99</v>
      </c>
      <c r="H8" s="0" t="s">
        <v>100</v>
      </c>
      <c r="I8" s="0" t="n">
        <v>2.91</v>
      </c>
      <c r="J8" s="0" t="n">
        <v>0.22</v>
      </c>
    </row>
    <row r="9" customFormat="false" ht="12.75" hidden="false" customHeight="false" outlineLevel="0" collapsed="false">
      <c r="A9" s="0" t="s">
        <v>101</v>
      </c>
      <c r="B9" s="0" t="s">
        <v>102</v>
      </c>
      <c r="D9" s="0" t="s">
        <v>103</v>
      </c>
      <c r="H9" s="0" t="s">
        <v>104</v>
      </c>
      <c r="I9" s="0" t="n">
        <v>2.63</v>
      </c>
      <c r="J9" s="0" t="n">
        <v>0.22</v>
      </c>
    </row>
    <row r="10" customFormat="false" ht="12.75" hidden="false" customHeight="false" outlineLevel="0" collapsed="false">
      <c r="A10" s="0" t="s">
        <v>105</v>
      </c>
      <c r="B10" s="0" t="n">
        <v>0.47</v>
      </c>
      <c r="D10" s="47" t="s">
        <v>106</v>
      </c>
      <c r="H10" s="0" t="s">
        <v>107</v>
      </c>
      <c r="I10" s="0" t="n">
        <v>1.65</v>
      </c>
      <c r="J10" s="0" t="n">
        <v>0.18</v>
      </c>
    </row>
    <row r="11" customFormat="false" ht="12.75" hidden="false" customHeight="false" outlineLevel="0" collapsed="false">
      <c r="A11" s="0" t="s">
        <v>108</v>
      </c>
      <c r="B11" s="0" t="n">
        <v>3.51</v>
      </c>
      <c r="D11" s="0" t="s">
        <v>109</v>
      </c>
      <c r="H11" s="0" t="s">
        <v>110</v>
      </c>
      <c r="I11" s="0" t="n">
        <v>1.43</v>
      </c>
      <c r="J11" s="0" t="n">
        <v>0.26</v>
      </c>
    </row>
    <row r="12" customFormat="false" ht="12.75" hidden="false" customHeight="false" outlineLevel="0" collapsed="false">
      <c r="A12" s="0" t="s">
        <v>111</v>
      </c>
      <c r="B12" s="0" t="s">
        <v>102</v>
      </c>
      <c r="H12" s="0" t="s">
        <v>112</v>
      </c>
      <c r="I12" s="0" t="n">
        <v>2.15</v>
      </c>
      <c r="J12" s="0" t="n">
        <v>0.52</v>
      </c>
    </row>
    <row r="13" customFormat="false" ht="12.75" hidden="false" customHeight="false" outlineLevel="0" collapsed="false">
      <c r="A13" s="0" t="s">
        <v>113</v>
      </c>
      <c r="B13" s="0" t="s">
        <v>102</v>
      </c>
      <c r="D13" s="0" t="s">
        <v>114</v>
      </c>
      <c r="H13" s="0" t="s">
        <v>115</v>
      </c>
      <c r="I13" s="0" t="n">
        <v>1.78</v>
      </c>
      <c r="J13" s="0" t="n">
        <v>0.19</v>
      </c>
    </row>
    <row r="14" customFormat="false" ht="12.75" hidden="false" customHeight="false" outlineLevel="0" collapsed="false">
      <c r="A14" s="0" t="s">
        <v>116</v>
      </c>
      <c r="B14" s="0" t="s">
        <v>102</v>
      </c>
      <c r="D14" s="0" t="s">
        <v>117</v>
      </c>
    </row>
    <row r="15" customFormat="false" ht="12.75" hidden="false" customHeight="false" outlineLevel="0" collapsed="false">
      <c r="A15" s="0" t="s">
        <v>118</v>
      </c>
      <c r="B15" s="0" t="s">
        <v>102</v>
      </c>
      <c r="D15" s="0" t="s">
        <v>119</v>
      </c>
      <c r="H15" s="0" t="s">
        <v>120</v>
      </c>
      <c r="I15" s="0" t="n">
        <v>10.39</v>
      </c>
      <c r="J15" s="0" t="n">
        <v>0.86</v>
      </c>
    </row>
    <row r="16" customFormat="false" ht="12.75" hidden="false" customHeight="false" outlineLevel="0" collapsed="false">
      <c r="A16" s="0" t="s">
        <v>121</v>
      </c>
      <c r="B16" s="47" t="n">
        <v>11.34</v>
      </c>
      <c r="D16" s="48" t="s">
        <v>122</v>
      </c>
      <c r="H16" s="0" t="s">
        <v>123</v>
      </c>
      <c r="I16" s="0" t="n">
        <v>9.24</v>
      </c>
      <c r="J16" s="0" t="n">
        <v>1.03</v>
      </c>
    </row>
    <row r="17" customFormat="false" ht="12.75" hidden="false" customHeight="false" outlineLevel="0" collapsed="false">
      <c r="A17" s="0" t="s">
        <v>124</v>
      </c>
      <c r="B17" s="47" t="n">
        <v>8.1</v>
      </c>
      <c r="H17" s="0" t="s">
        <v>125</v>
      </c>
      <c r="I17" s="0" t="n">
        <v>5.77</v>
      </c>
      <c r="J17" s="0" t="n">
        <v>0.79</v>
      </c>
    </row>
    <row r="18" customFormat="false" ht="12.75" hidden="false" customHeight="false" outlineLevel="0" collapsed="false">
      <c r="A18" s="0" t="s">
        <v>126</v>
      </c>
      <c r="B18" s="47" t="n">
        <v>10.94</v>
      </c>
      <c r="H18" s="0" t="s">
        <v>127</v>
      </c>
      <c r="I18" s="0" t="n">
        <v>2.41</v>
      </c>
      <c r="J18" s="0" t="n">
        <v>0.43</v>
      </c>
    </row>
    <row r="19" customFormat="false" ht="12.75" hidden="false" customHeight="false" outlineLevel="0" collapsed="false">
      <c r="A19" s="0" t="s">
        <v>128</v>
      </c>
      <c r="B19" s="47" t="n">
        <v>8.1</v>
      </c>
      <c r="D19" s="0" t="s">
        <v>129</v>
      </c>
      <c r="H19" s="0" t="s">
        <v>130</v>
      </c>
      <c r="I19" s="0" t="n">
        <v>6.65</v>
      </c>
      <c r="J19" s="0" t="n">
        <v>1.53</v>
      </c>
    </row>
    <row r="20" customFormat="false" ht="12.75" hidden="false" customHeight="false" outlineLevel="0" collapsed="false">
      <c r="A20" s="0" t="s">
        <v>131</v>
      </c>
      <c r="B20" s="47" t="n">
        <v>8.64</v>
      </c>
      <c r="H20" s="0" t="s">
        <v>132</v>
      </c>
      <c r="I20" s="0" t="n">
        <v>5.11</v>
      </c>
      <c r="J20" s="0" t="n">
        <v>1.12</v>
      </c>
    </row>
    <row r="21" customFormat="false" ht="12.75" hidden="false" customHeight="false" outlineLevel="0" collapsed="false">
      <c r="A21" s="0" t="s">
        <v>133</v>
      </c>
      <c r="B21" s="47" t="n">
        <v>8.78</v>
      </c>
    </row>
    <row r="22" customFormat="false" ht="12.75" hidden="false" customHeight="false" outlineLevel="0" collapsed="false">
      <c r="A22" s="0" t="s">
        <v>134</v>
      </c>
      <c r="B22" s="47" t="n">
        <v>7.56</v>
      </c>
      <c r="H22" s="0" t="s">
        <v>135</v>
      </c>
      <c r="I22" s="0" t="n">
        <v>31.15</v>
      </c>
      <c r="J22" s="0" t="n">
        <v>3.52</v>
      </c>
    </row>
    <row r="23" customFormat="false" ht="12.75" hidden="false" customHeight="false" outlineLevel="0" collapsed="false">
      <c r="A23" s="0" t="s">
        <v>136</v>
      </c>
      <c r="B23" s="0" t="s">
        <v>102</v>
      </c>
      <c r="H23" s="0" t="s">
        <v>137</v>
      </c>
      <c r="I23" s="0" t="n">
        <v>24.94</v>
      </c>
      <c r="J23" s="0" t="n">
        <v>2.08</v>
      </c>
    </row>
    <row r="24" customFormat="false" ht="12.75" hidden="false" customHeight="false" outlineLevel="0" collapsed="false">
      <c r="A24" s="0" t="s">
        <v>138</v>
      </c>
      <c r="B24" s="0" t="s">
        <v>102</v>
      </c>
      <c r="H24" s="0" t="s">
        <v>139</v>
      </c>
      <c r="I24" s="0" t="n">
        <v>19.89</v>
      </c>
      <c r="J24" s="0" t="n">
        <v>1.95</v>
      </c>
    </row>
    <row r="25" customFormat="false" ht="12.75" hidden="false" customHeight="false" outlineLevel="0" collapsed="false">
      <c r="A25" s="0" t="s">
        <v>140</v>
      </c>
      <c r="B25" s="0" t="s">
        <v>102</v>
      </c>
      <c r="H25" s="0" t="s">
        <v>141</v>
      </c>
      <c r="I25" s="0" t="n">
        <v>17.73</v>
      </c>
      <c r="J25" s="0" t="n">
        <v>2.06</v>
      </c>
    </row>
    <row r="26" customFormat="false" ht="12.75" hidden="false" customHeight="false" outlineLevel="0" collapsed="false">
      <c r="A26" s="0" t="s">
        <v>142</v>
      </c>
      <c r="B26" s="0" t="s">
        <v>102</v>
      </c>
      <c r="H26" s="0" t="s">
        <v>143</v>
      </c>
      <c r="I26" s="0" t="n">
        <v>21.6</v>
      </c>
      <c r="J26" s="0" t="n">
        <v>1.56</v>
      </c>
    </row>
    <row r="27" customFormat="false" ht="12.75" hidden="false" customHeight="false" outlineLevel="0" collapsed="false">
      <c r="A27" s="0" t="s">
        <v>144</v>
      </c>
      <c r="B27" s="0" t="s">
        <v>102</v>
      </c>
      <c r="H27" s="0" t="s">
        <v>145</v>
      </c>
      <c r="I27" s="0" t="n">
        <v>17.73</v>
      </c>
      <c r="J27" s="0" t="n">
        <v>3.23</v>
      </c>
    </row>
    <row r="28" customFormat="false" ht="12.75" hidden="false" customHeight="false" outlineLevel="0" collapsed="false">
      <c r="A28" s="0" t="s">
        <v>146</v>
      </c>
      <c r="B28" s="0" t="s">
        <v>102</v>
      </c>
    </row>
    <row r="29" customFormat="false" ht="12.75" hidden="false" customHeight="false" outlineLevel="0" collapsed="false">
      <c r="A29" s="0" t="s">
        <v>147</v>
      </c>
      <c r="B29" s="0" t="s">
        <v>102</v>
      </c>
    </row>
    <row r="30" customFormat="false" ht="12.75" hidden="false" customHeight="false" outlineLevel="0" collapsed="false">
      <c r="A30" s="0" t="s">
        <v>148</v>
      </c>
      <c r="B30" s="46" t="n">
        <v>6.21</v>
      </c>
    </row>
    <row r="31" customFormat="false" ht="12.75" hidden="false" customHeight="false" outlineLevel="0" collapsed="false">
      <c r="A31" s="0" t="s">
        <v>149</v>
      </c>
      <c r="B31" s="46" t="n">
        <v>11.61</v>
      </c>
    </row>
    <row r="32" customFormat="false" ht="12.75" hidden="false" customHeight="false" outlineLevel="0" collapsed="false">
      <c r="A32" s="0" t="s">
        <v>150</v>
      </c>
      <c r="B32" s="46" t="n">
        <v>10.67</v>
      </c>
    </row>
    <row r="33" customFormat="false" ht="12.75" hidden="false" customHeight="false" outlineLevel="0" collapsed="false">
      <c r="A33" s="0" t="s">
        <v>151</v>
      </c>
      <c r="B33" s="46" t="n">
        <v>7.43</v>
      </c>
    </row>
    <row r="34" customFormat="false" ht="12.75" hidden="false" customHeight="false" outlineLevel="0" collapsed="false">
      <c r="A34" s="0" t="s">
        <v>152</v>
      </c>
      <c r="B34" s="46" t="n">
        <v>9.31</v>
      </c>
    </row>
    <row r="35" customFormat="false" ht="12.75" hidden="false" customHeight="false" outlineLevel="0" collapsed="false">
      <c r="A35" s="0" t="s">
        <v>153</v>
      </c>
      <c r="B35" s="46" t="n">
        <v>8.64</v>
      </c>
    </row>
    <row r="36" customFormat="false" ht="12.75" hidden="false" customHeight="false" outlineLevel="0" collapsed="false">
      <c r="A36" s="0" t="s">
        <v>154</v>
      </c>
      <c r="B36" s="46" t="n">
        <v>3.65</v>
      </c>
    </row>
    <row r="37" customFormat="false" ht="12.75" hidden="false" customHeight="false" outlineLevel="0" collapsed="false">
      <c r="A37" s="0" t="s">
        <v>155</v>
      </c>
      <c r="B37" s="0" t="s">
        <v>102</v>
      </c>
    </row>
    <row r="38" customFormat="false" ht="12.75" hidden="false" customHeight="false" outlineLevel="0" collapsed="false">
      <c r="A38" s="0" t="s">
        <v>156</v>
      </c>
      <c r="B38" s="0" t="s">
        <v>102</v>
      </c>
    </row>
    <row r="39" customFormat="false" ht="12.75" hidden="false" customHeight="false" outlineLevel="0" collapsed="false">
      <c r="A39" s="0" t="s">
        <v>157</v>
      </c>
      <c r="B39" s="0" t="s">
        <v>102</v>
      </c>
    </row>
    <row r="40" customFormat="false" ht="12.75" hidden="false" customHeight="false" outlineLevel="0" collapsed="false">
      <c r="A40" s="0" t="s">
        <v>158</v>
      </c>
      <c r="B40" s="0" t="s">
        <v>102</v>
      </c>
    </row>
    <row r="41" customFormat="false" ht="12.75" hidden="false" customHeight="false" outlineLevel="0" collapsed="false">
      <c r="A41" s="0" t="s">
        <v>159</v>
      </c>
      <c r="B41" s="0" t="s">
        <v>102</v>
      </c>
    </row>
    <row r="42" customFormat="false" ht="12.75" hidden="false" customHeight="false" outlineLevel="0" collapsed="false">
      <c r="A42" s="0" t="s">
        <v>160</v>
      </c>
      <c r="B42" s="0" t="s">
        <v>102</v>
      </c>
    </row>
    <row r="43" customFormat="false" ht="12.75" hidden="false" customHeight="false" outlineLevel="0" collapsed="false">
      <c r="A43" s="0" t="s">
        <v>161</v>
      </c>
      <c r="B43" s="0" t="s">
        <v>102</v>
      </c>
    </row>
    <row r="44" customFormat="false" ht="12.75" hidden="false" customHeight="false" outlineLevel="0" collapsed="false">
      <c r="A44" s="0" t="s">
        <v>162</v>
      </c>
      <c r="B44" s="47" t="n">
        <v>7.83</v>
      </c>
    </row>
    <row r="45" customFormat="false" ht="12.75" hidden="false" customHeight="false" outlineLevel="0" collapsed="false">
      <c r="A45" s="0" t="s">
        <v>163</v>
      </c>
      <c r="B45" s="47" t="n">
        <v>6.62</v>
      </c>
    </row>
    <row r="46" customFormat="false" ht="12.75" hidden="false" customHeight="false" outlineLevel="0" collapsed="false">
      <c r="A46" s="0" t="s">
        <v>164</v>
      </c>
      <c r="B46" s="47" t="n">
        <v>6.89</v>
      </c>
    </row>
    <row r="47" customFormat="false" ht="12.75" hidden="false" customHeight="false" outlineLevel="0" collapsed="false">
      <c r="A47" s="0" t="s">
        <v>165</v>
      </c>
      <c r="B47" s="47" t="n">
        <v>6.75</v>
      </c>
    </row>
    <row r="48" customFormat="false" ht="12.75" hidden="false" customHeight="false" outlineLevel="0" collapsed="false">
      <c r="A48" s="0" t="s">
        <v>166</v>
      </c>
      <c r="B48" s="47" t="n">
        <v>8.24</v>
      </c>
    </row>
    <row r="49" customFormat="false" ht="12.75" hidden="false" customHeight="false" outlineLevel="0" collapsed="false">
      <c r="A49" s="0" t="s">
        <v>167</v>
      </c>
      <c r="B49" s="47" t="n">
        <v>5.06</v>
      </c>
    </row>
    <row r="50" customFormat="false" ht="12.75" hidden="false" customHeight="false" outlineLevel="0" collapsed="false">
      <c r="A50" s="0" t="s">
        <v>168</v>
      </c>
      <c r="B50" s="47" t="n">
        <v>6.08</v>
      </c>
    </row>
    <row r="51" customFormat="false" ht="12.75" hidden="false" customHeight="false" outlineLevel="0" collapsed="false">
      <c r="A51" s="0" t="s">
        <v>169</v>
      </c>
      <c r="B51" s="49" t="n">
        <v>0.42</v>
      </c>
    </row>
    <row r="52" customFormat="false" ht="12.75" hidden="false" customHeight="false" outlineLevel="0" collapsed="false">
      <c r="A52" s="0" t="s">
        <v>170</v>
      </c>
      <c r="B52" s="49" t="s">
        <v>102</v>
      </c>
    </row>
    <row r="53" customFormat="false" ht="12.75" hidden="false" customHeight="false" outlineLevel="0" collapsed="false">
      <c r="A53" s="0" t="s">
        <v>171</v>
      </c>
      <c r="B53" s="49" t="n">
        <v>0.62</v>
      </c>
    </row>
    <row r="54" customFormat="false" ht="12.75" hidden="false" customHeight="false" outlineLevel="0" collapsed="false">
      <c r="A54" s="0" t="s">
        <v>172</v>
      </c>
      <c r="B54" s="49" t="n">
        <v>0.72</v>
      </c>
    </row>
    <row r="55" customFormat="false" ht="12.75" hidden="false" customHeight="false" outlineLevel="0" collapsed="false">
      <c r="A55" s="0" t="s">
        <v>173</v>
      </c>
      <c r="B55" s="49" t="n">
        <v>0.76</v>
      </c>
    </row>
    <row r="56" customFormat="false" ht="12.75" hidden="false" customHeight="false" outlineLevel="0" collapsed="false">
      <c r="A56" s="0" t="s">
        <v>174</v>
      </c>
      <c r="B56" s="49" t="n">
        <v>0.57</v>
      </c>
    </row>
    <row r="57" customFormat="false" ht="12.75" hidden="false" customHeight="false" outlineLevel="0" collapsed="false">
      <c r="A57" s="0" t="s">
        <v>175</v>
      </c>
      <c r="B57" s="49" t="s">
        <v>102</v>
      </c>
    </row>
    <row r="58" customFormat="false" ht="12.75" hidden="false" customHeight="false" outlineLevel="0" collapsed="false">
      <c r="A58" s="0" t="s">
        <v>176</v>
      </c>
      <c r="B58" s="46" t="n">
        <v>8.1</v>
      </c>
    </row>
    <row r="59" customFormat="false" ht="12.75" hidden="false" customHeight="false" outlineLevel="0" collapsed="false">
      <c r="A59" s="0" t="s">
        <v>177</v>
      </c>
      <c r="B59" s="46" t="n">
        <v>8.91</v>
      </c>
    </row>
    <row r="60" customFormat="false" ht="12.75" hidden="false" customHeight="false" outlineLevel="0" collapsed="false">
      <c r="A60" s="0" t="s">
        <v>178</v>
      </c>
      <c r="B60" s="46" t="n">
        <v>7.56</v>
      </c>
    </row>
    <row r="61" customFormat="false" ht="12.75" hidden="false" customHeight="false" outlineLevel="0" collapsed="false">
      <c r="A61" s="0" t="s">
        <v>179</v>
      </c>
      <c r="B61" s="46" t="n">
        <v>8.64</v>
      </c>
    </row>
    <row r="62" customFormat="false" ht="12.75" hidden="false" customHeight="false" outlineLevel="0" collapsed="false">
      <c r="A62" s="0" t="s">
        <v>180</v>
      </c>
      <c r="B62" s="46" t="n">
        <v>4.73</v>
      </c>
    </row>
    <row r="63" customFormat="false" ht="12.75" hidden="false" customHeight="false" outlineLevel="0" collapsed="false">
      <c r="A63" s="0" t="s">
        <v>181</v>
      </c>
      <c r="B63" s="46" t="n">
        <v>5.13</v>
      </c>
    </row>
    <row r="64" customFormat="false" ht="12.75" hidden="false" customHeight="false" outlineLevel="0" collapsed="false">
      <c r="A64" s="0" t="s">
        <v>182</v>
      </c>
      <c r="B64" s="46" t="n">
        <v>5.06</v>
      </c>
    </row>
    <row r="65" customFormat="false" ht="12.75" hidden="false" customHeight="false" outlineLevel="0" collapsed="false">
      <c r="A65" s="0" t="s">
        <v>183</v>
      </c>
      <c r="B65" s="49" t="s">
        <v>102</v>
      </c>
    </row>
    <row r="66" customFormat="false" ht="12.75" hidden="false" customHeight="false" outlineLevel="0" collapsed="false">
      <c r="A66" s="0" t="s">
        <v>184</v>
      </c>
      <c r="B66" s="49" t="n">
        <v>0.52</v>
      </c>
    </row>
    <row r="67" customFormat="false" ht="12.75" hidden="false" customHeight="false" outlineLevel="0" collapsed="false">
      <c r="A67" s="0" t="s">
        <v>185</v>
      </c>
      <c r="B67" s="49" t="n">
        <v>0.64</v>
      </c>
    </row>
    <row r="68" customFormat="false" ht="12.75" hidden="false" customHeight="false" outlineLevel="0" collapsed="false">
      <c r="A68" s="0" t="s">
        <v>186</v>
      </c>
      <c r="B68" s="49" t="s">
        <v>102</v>
      </c>
    </row>
    <row r="69" customFormat="false" ht="12.75" hidden="false" customHeight="false" outlineLevel="0" collapsed="false">
      <c r="A69" s="0" t="s">
        <v>187</v>
      </c>
      <c r="B69" s="49" t="s">
        <v>102</v>
      </c>
    </row>
    <row r="70" customFormat="false" ht="12.75" hidden="false" customHeight="false" outlineLevel="0" collapsed="false">
      <c r="A70" s="0" t="s">
        <v>188</v>
      </c>
      <c r="B70" s="49" t="n">
        <v>1.3</v>
      </c>
    </row>
    <row r="71" customFormat="false" ht="12.75" hidden="false" customHeight="false" outlineLevel="0" collapsed="false">
      <c r="A71" s="0" t="s">
        <v>189</v>
      </c>
      <c r="B71" s="49" t="s">
        <v>102</v>
      </c>
    </row>
    <row r="72" customFormat="false" ht="12.75" hidden="false" customHeight="false" outlineLevel="0" collapsed="false">
      <c r="A72" s="0" t="s">
        <v>190</v>
      </c>
      <c r="B72" s="47" t="n">
        <v>3.51</v>
      </c>
    </row>
    <row r="73" customFormat="false" ht="12.75" hidden="false" customHeight="false" outlineLevel="0" collapsed="false">
      <c r="A73" s="0" t="s">
        <v>191</v>
      </c>
      <c r="B73" s="47" t="n">
        <v>6.21</v>
      </c>
    </row>
    <row r="74" customFormat="false" ht="12.75" hidden="false" customHeight="false" outlineLevel="0" collapsed="false">
      <c r="A74" s="0" t="s">
        <v>192</v>
      </c>
      <c r="B74" s="47" t="n">
        <v>2.9</v>
      </c>
    </row>
    <row r="75" customFormat="false" ht="12.75" hidden="false" customHeight="false" outlineLevel="0" collapsed="false">
      <c r="A75" s="0" t="s">
        <v>193</v>
      </c>
      <c r="B75" s="47" t="n">
        <v>3.04</v>
      </c>
    </row>
    <row r="76" customFormat="false" ht="12.75" hidden="false" customHeight="false" outlineLevel="0" collapsed="false">
      <c r="A76" s="0" t="s">
        <v>194</v>
      </c>
      <c r="B76" s="47" t="n">
        <v>2.77</v>
      </c>
    </row>
    <row r="77" customFormat="false" ht="12.75" hidden="false" customHeight="false" outlineLevel="0" collapsed="false">
      <c r="A77" s="0" t="s">
        <v>195</v>
      </c>
      <c r="B77" s="47" t="n">
        <v>3.44</v>
      </c>
    </row>
    <row r="78" customFormat="false" ht="12.75" hidden="false" customHeight="false" outlineLevel="0" collapsed="false">
      <c r="A78" s="0" t="s">
        <v>196</v>
      </c>
      <c r="B78" s="47" t="n">
        <v>2.24</v>
      </c>
    </row>
    <row r="79" customFormat="false" ht="12.75" hidden="false" customHeight="false" outlineLevel="0" collapsed="false">
      <c r="A79" s="0" t="s">
        <v>197</v>
      </c>
      <c r="B79" s="49" t="s">
        <v>102</v>
      </c>
    </row>
    <row r="80" customFormat="false" ht="12.75" hidden="false" customHeight="false" outlineLevel="0" collapsed="false">
      <c r="A80" s="0" t="s">
        <v>198</v>
      </c>
      <c r="B80" s="49" t="n">
        <v>0.55</v>
      </c>
    </row>
    <row r="81" customFormat="false" ht="12.75" hidden="false" customHeight="false" outlineLevel="0" collapsed="false">
      <c r="A81" s="0" t="s">
        <v>199</v>
      </c>
      <c r="B81" s="49" t="s">
        <v>102</v>
      </c>
    </row>
    <row r="82" customFormat="false" ht="12.75" hidden="false" customHeight="false" outlineLevel="0" collapsed="false">
      <c r="A82" s="0" t="s">
        <v>200</v>
      </c>
      <c r="B82" s="49" t="n">
        <v>0.51</v>
      </c>
    </row>
    <row r="83" customFormat="false" ht="12.75" hidden="false" customHeight="false" outlineLevel="0" collapsed="false">
      <c r="A83" s="0" t="s">
        <v>201</v>
      </c>
      <c r="B83" s="49" t="n">
        <v>0.41</v>
      </c>
    </row>
    <row r="84" customFormat="false" ht="12.75" hidden="false" customHeight="false" outlineLevel="0" collapsed="false">
      <c r="A84" s="0" t="s">
        <v>202</v>
      </c>
      <c r="B84" s="49" t="n">
        <v>0.48</v>
      </c>
    </row>
    <row r="85" customFormat="false" ht="12.75" hidden="false" customHeight="false" outlineLevel="0" collapsed="false">
      <c r="A85" s="0" t="s">
        <v>203</v>
      </c>
      <c r="B85" s="49" t="n">
        <v>0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0T10:13:38Z</dcterms:created>
  <dc:creator>Harry King</dc:creator>
  <dc:description/>
  <dc:language>en-US</dc:language>
  <cp:lastModifiedBy>Kelli Anderson</cp:lastModifiedBy>
  <dcterms:modified xsi:type="dcterms:W3CDTF">2017-06-18T03:06:49Z</dcterms:modified>
  <cp:revision>0</cp:revision>
  <dc:subject/>
  <dc:title/>
</cp:coreProperties>
</file>